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127"/>
  <workbookPr defaultThemeVersion="166925"/>
  <mc:AlternateContent xmlns:mc="http://schemas.openxmlformats.org/markup-compatibility/2006">
    <mc:Choice Requires="x15">
      <x15ac:absPath xmlns:x15ac="http://schemas.microsoft.com/office/spreadsheetml/2010/11/ac" url="W:\City Of Hope Graduate School\LaBarge\High risk LEP paper\Nature_Aging\after resubmission\Final_07-23-2021\"/>
    </mc:Choice>
  </mc:AlternateContent>
  <xr:revisionPtr revIDLastSave="0" documentId="8_{73979209-613D-489F-866F-CD30EA2A7E54}" xr6:coauthVersionLast="45" xr6:coauthVersionMax="45" xr10:uidLastSave="{00000000-0000-0000-0000-000000000000}"/>
  <bookViews>
    <workbookView xWindow="-35400" yWindow="-7650" windowWidth="28800" windowHeight="15460" xr2:uid="{D2281E92-94DF-4065-954F-23DBBEF4CF3A}"/>
  </bookViews>
  <sheets>
    <sheet name="Legends of supplementary tables" sheetId="13" r:id="rId1"/>
    <sheet name="Table S1" sheetId="1" r:id="rId2"/>
    <sheet name="Table S2" sheetId="2" r:id="rId3"/>
    <sheet name="Table S3" sheetId="3" r:id="rId4"/>
    <sheet name="Table S4" sheetId="4" r:id="rId5"/>
    <sheet name="Table S5" sheetId="5" r:id="rId6"/>
    <sheet name="Table S6" sheetId="6" r:id="rId7"/>
    <sheet name="Table S7" sheetId="7" r:id="rId8"/>
    <sheet name="Table S8" sheetId="8" r:id="rId9"/>
    <sheet name="Table S9" sheetId="9" r:id="rId10"/>
    <sheet name="Table S10" sheetId="10" r:id="rId11"/>
    <sheet name="Table S11" sheetId="11" r:id="rId12"/>
    <sheet name="Table S12" sheetId="12" r:id="rId13"/>
  </sheet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6279" uniqueCount="4431">
  <si>
    <t>Table S1</t>
  </si>
  <si>
    <t>Specimen ID</t>
  </si>
  <si>
    <t xml:space="preserve">Age </t>
  </si>
  <si>
    <t>Menstrual Status</t>
  </si>
  <si>
    <t xml:space="preserve">Tissue source </t>
  </si>
  <si>
    <t>Mutation</t>
  </si>
  <si>
    <t>Mutation site</t>
  </si>
  <si>
    <t xml:space="preserve">Used in Figure </t>
  </si>
  <si>
    <t xml:space="preserve">Parity </t>
  </si>
  <si>
    <t xml:space="preserve">Time since last birth in years  </t>
  </si>
  <si>
    <t xml:space="preserve">Immuno-fluroscence </t>
  </si>
  <si>
    <t xml:space="preserve">FACS Analysis </t>
  </si>
  <si>
    <t>cKit Differntiation</t>
  </si>
  <si>
    <t>RNA seq</t>
  </si>
  <si>
    <t>C001SCR</t>
  </si>
  <si>
    <t>52 </t>
  </si>
  <si>
    <t>menopause</t>
  </si>
  <si>
    <t>PM</t>
  </si>
  <si>
    <t>BRCA2</t>
  </si>
  <si>
    <t xml:space="preserve"> c.1642C&gt;T (p.GLN548*)</t>
  </si>
  <si>
    <t>1,supp1,2,4,5</t>
  </si>
  <si>
    <t>Yes</t>
  </si>
  <si>
    <t>No</t>
  </si>
  <si>
    <t>C002SCR</t>
  </si>
  <si>
    <t>50 </t>
  </si>
  <si>
    <t>BRCA1</t>
  </si>
  <si>
    <t>c.68_69delAG (p.Glu23Valfs*17)</t>
  </si>
  <si>
    <t>C003SCR</t>
  </si>
  <si>
    <t>33 </t>
  </si>
  <si>
    <t>premenopause</t>
  </si>
  <si>
    <t>9480delAACAinsTT</t>
  </si>
  <si>
    <t>C004SCR</t>
  </si>
  <si>
    <t>40 </t>
  </si>
  <si>
    <t>duplication of exon 13 in BRCA1 gene</t>
  </si>
  <si>
    <t>C008CR</t>
  </si>
  <si>
    <t>53 </t>
  </si>
  <si>
    <t>C</t>
  </si>
  <si>
    <t xml:space="preserve"> p.R1751* (c.5251C&gt;T)</t>
  </si>
  <si>
    <t>C009SCL</t>
  </si>
  <si>
    <t>NA</t>
  </si>
  <si>
    <t>1,2,4,5</t>
  </si>
  <si>
    <t>C014SCL</t>
  </si>
  <si>
    <t>PALB2</t>
  </si>
  <si>
    <t>Factor V Leiden deficiency (R506Q) , Factor II deficiency aka Prothrombin mutation (G20201), MTHFR mutations (C677T and A1298C), PALB2+ (c.1966_1967ins19), 
2 VUS: RAD50 (p.I698V) and TSC (p.N1731K)</t>
  </si>
  <si>
    <t>C017L</t>
  </si>
  <si>
    <t>36 </t>
  </si>
  <si>
    <t>Non</t>
  </si>
  <si>
    <t>C018CR</t>
  </si>
  <si>
    <t>C019CDR</t>
  </si>
  <si>
    <t>54 </t>
  </si>
  <si>
    <t>C to DCIS</t>
  </si>
  <si>
    <t>C020CL</t>
  </si>
  <si>
    <t>44 </t>
  </si>
  <si>
    <t>c.99dupA(p.Glu34Argfs*10).</t>
  </si>
  <si>
    <t>C023SCR</t>
  </si>
  <si>
    <t>35 </t>
  </si>
  <si>
    <t>premenopause*</t>
  </si>
  <si>
    <t>c.5266dupC</t>
  </si>
  <si>
    <t>C028CL</t>
  </si>
  <si>
    <t>C036CL</t>
  </si>
  <si>
    <t>C039CL</t>
  </si>
  <si>
    <t>55 </t>
  </si>
  <si>
    <t>PALB2 VUS and APC VUS</t>
  </si>
  <si>
    <t xml:space="preserve"> APC deletion c. 7822G&gt;A (p.Ala2608Thr), PALB2 deletion c.1540G&gt;A (p.Gly514Arg</t>
  </si>
  <si>
    <t>C041CDR</t>
  </si>
  <si>
    <t>TP53, BAP1 VUS</t>
  </si>
  <si>
    <t>TP53 p.R273H (c.818G&gt;A), BAP1 VUS p.V4471 (c.1339G&gt;A)</t>
  </si>
  <si>
    <t>C044CR</t>
  </si>
  <si>
    <t>c.658-659del (p.Val220llefs*4)</t>
  </si>
  <si>
    <t>C046SCR</t>
  </si>
  <si>
    <t>6495del3insC</t>
  </si>
  <si>
    <t>C048PDR</t>
  </si>
  <si>
    <t>P to DCIS</t>
  </si>
  <si>
    <t>C049CR</t>
  </si>
  <si>
    <t>ex12_3'UTRdelT</t>
  </si>
  <si>
    <t>C051CDR</t>
  </si>
  <si>
    <t>C052CL</t>
  </si>
  <si>
    <t>PMS2</t>
  </si>
  <si>
    <t>EX8del</t>
  </si>
  <si>
    <t>C053CL</t>
  </si>
  <si>
    <t>31 </t>
  </si>
  <si>
    <t>BRCA1 and BRCA2</t>
  </si>
  <si>
    <t>BRCA1: c.5123C&gt;A (A1708E); BRCA2: c.5073dupA aka 5301insA (p.Trp1692Metfs*3)</t>
  </si>
  <si>
    <t>C057CL</t>
  </si>
  <si>
    <t>57 </t>
  </si>
  <si>
    <t>BRCA1 and BRCA2 VUS</t>
  </si>
  <si>
    <t>BRCA1 (2594delC), VUS: BRCA2 gene (IVS16-6delG)</t>
  </si>
  <si>
    <t>C063CR</t>
  </si>
  <si>
    <t>delEXON1-18</t>
  </si>
  <si>
    <t>C067CDR</t>
  </si>
  <si>
    <t>C071PDL</t>
  </si>
  <si>
    <t>C073CDR</t>
  </si>
  <si>
    <t>C075PDR</t>
  </si>
  <si>
    <t>CHEK2</t>
  </si>
  <si>
    <t xml:space="preserve"> c.1283C&gt;T (p.S428F)</t>
  </si>
  <si>
    <t>C078SCL</t>
  </si>
  <si>
    <t>c.3646dupA (p.S1217Ifs*2)</t>
  </si>
  <si>
    <t>C081CL</t>
  </si>
  <si>
    <t>delEXON13</t>
  </si>
  <si>
    <t>C083CR</t>
  </si>
  <si>
    <t>C085CR</t>
  </si>
  <si>
    <t>p.Ala1708Glu</t>
  </si>
  <si>
    <t>C103CL</t>
  </si>
  <si>
    <t>menopasue</t>
  </si>
  <si>
    <t>C108SCL</t>
  </si>
  <si>
    <t>c.4648G &gt;T (p.Glu1550X) </t>
  </si>
  <si>
    <t>C128CR</t>
  </si>
  <si>
    <t>RM</t>
  </si>
  <si>
    <t xml:space="preserve">NA </t>
  </si>
  <si>
    <t>menopause*</t>
  </si>
  <si>
    <t>2,4,5</t>
  </si>
  <si>
    <t>perimenopause*</t>
  </si>
  <si>
    <t>101P</t>
  </si>
  <si>
    <t xml:space="preserve">P </t>
  </si>
  <si>
    <t>4,5</t>
  </si>
  <si>
    <t>112R</t>
  </si>
  <si>
    <t>117R</t>
  </si>
  <si>
    <t>159R</t>
  </si>
  <si>
    <t>168R</t>
  </si>
  <si>
    <t>169L</t>
  </si>
  <si>
    <t>172L</t>
  </si>
  <si>
    <t>178R</t>
  </si>
  <si>
    <t>184D</t>
  </si>
  <si>
    <t>191L</t>
  </si>
  <si>
    <t>195L</t>
  </si>
  <si>
    <t>210C</t>
  </si>
  <si>
    <t>211C</t>
  </si>
  <si>
    <t>215C</t>
  </si>
  <si>
    <t>240L</t>
  </si>
  <si>
    <t>247C</t>
  </si>
  <si>
    <t>249P</t>
  </si>
  <si>
    <t>P</t>
  </si>
  <si>
    <t>256NP</t>
  </si>
  <si>
    <t>262L</t>
  </si>
  <si>
    <t>353P</t>
  </si>
  <si>
    <t>356E</t>
  </si>
  <si>
    <t>399E</t>
  </si>
  <si>
    <t>429R</t>
  </si>
  <si>
    <t>48R</t>
  </si>
  <si>
    <t>51L</t>
  </si>
  <si>
    <t>59L</t>
  </si>
  <si>
    <t>60R</t>
  </si>
  <si>
    <t>71C</t>
  </si>
  <si>
    <t>90P</t>
  </si>
  <si>
    <t>185delAG</t>
  </si>
  <si>
    <t>96R</t>
  </si>
  <si>
    <t>BR-001</t>
  </si>
  <si>
    <t>BR-002</t>
  </si>
  <si>
    <t>BR-003</t>
  </si>
  <si>
    <t>BR-004</t>
  </si>
  <si>
    <t>BR-005</t>
  </si>
  <si>
    <t>BR-006</t>
  </si>
  <si>
    <t>BR-007</t>
  </si>
  <si>
    <t>BR-009</t>
  </si>
  <si>
    <t>BR-010</t>
  </si>
  <si>
    <t>BR-013</t>
  </si>
  <si>
    <t>BR-015</t>
  </si>
  <si>
    <t>BR-017</t>
  </si>
  <si>
    <t>BR-026</t>
  </si>
  <si>
    <t>BR-030</t>
  </si>
  <si>
    <t>BR-031</t>
  </si>
  <si>
    <t>BR-032</t>
  </si>
  <si>
    <t>BR-037</t>
  </si>
  <si>
    <t>BR-038</t>
  </si>
  <si>
    <t>BR-039</t>
  </si>
  <si>
    <t>BR-041</t>
  </si>
  <si>
    <t>BR-045</t>
  </si>
  <si>
    <t>BR-050</t>
  </si>
  <si>
    <t>BR-052</t>
  </si>
  <si>
    <t>BR-053</t>
  </si>
  <si>
    <t>BR-057</t>
  </si>
  <si>
    <t>BR-058</t>
  </si>
  <si>
    <t>DCIS-21-E09</t>
  </si>
  <si>
    <t>DCIS</t>
  </si>
  <si>
    <t>DCIS-21-E11</t>
  </si>
  <si>
    <t>DCIS-21-F01</t>
  </si>
  <si>
    <t>Premenopause*</t>
  </si>
  <si>
    <t>DCIS-21-F02</t>
  </si>
  <si>
    <t>DCIS-81-C04</t>
  </si>
  <si>
    <t>IDC-81-C01</t>
  </si>
  <si>
    <t>IDC</t>
  </si>
  <si>
    <t>IDC-81-C02</t>
  </si>
  <si>
    <t>IDC-81-C03</t>
  </si>
  <si>
    <t>IDC-81-C05</t>
  </si>
  <si>
    <t>IDC-81-D01</t>
  </si>
  <si>
    <t>IDC-81-D02</t>
  </si>
  <si>
    <t>1,2,supp2,3,4,5</t>
  </si>
  <si>
    <t>1,supp1,2,supp2,3,4,5</t>
  </si>
  <si>
    <t>1, supp1,2,supp2,3</t>
  </si>
  <si>
    <t>1,2,supp2,3</t>
  </si>
  <si>
    <t>1,supp2,3</t>
  </si>
  <si>
    <t>1,2, supp1,supp2,3</t>
  </si>
  <si>
    <t>supp2,3</t>
  </si>
  <si>
    <t>2,supp2,3</t>
  </si>
  <si>
    <t>2,supp2,3,4,5</t>
  </si>
  <si>
    <t>2,4,supp2,3,5</t>
  </si>
  <si>
    <t>1,2,supp2,3,supp3</t>
  </si>
  <si>
    <t>1,2,supp2,3,supp3,4,5</t>
  </si>
  <si>
    <t>1,4,5</t>
  </si>
  <si>
    <t>1, 4,5</t>
  </si>
  <si>
    <t>Gravidity</t>
  </si>
  <si>
    <t>Table S2</t>
  </si>
  <si>
    <t>Ensembl ID_Gene Symbol</t>
  </si>
  <si>
    <t>baseMean</t>
  </si>
  <si>
    <t>log2FoldChange</t>
  </si>
  <si>
    <t>lfcSE</t>
  </si>
  <si>
    <t>stat</t>
  </si>
  <si>
    <t>pvalue</t>
  </si>
  <si>
    <t>padj</t>
  </si>
  <si>
    <t>ENSG00000004139_SARM1</t>
  </si>
  <si>
    <t>ENSG00000006432_MAP3K9</t>
  </si>
  <si>
    <t>ENSG00000007216_SLC13A2</t>
  </si>
  <si>
    <t>ENSG00000007264_MATK</t>
  </si>
  <si>
    <t>ENSG00000010017_RANBP9</t>
  </si>
  <si>
    <t>ENSG00000010818_HIVEP2</t>
  </si>
  <si>
    <t>ENSG00000011422_PLAUR</t>
  </si>
  <si>
    <t>ENSG00000013375_PGM3</t>
  </si>
  <si>
    <t>ENSG00000017483_SLC38A5</t>
  </si>
  <si>
    <t>ENSG00000018869_ZNF582</t>
  </si>
  <si>
    <t>ENSG00000026751_SLAMF7</t>
  </si>
  <si>
    <t>ENSG00000050820_BCAR1</t>
  </si>
  <si>
    <t>ENSG00000053747_LAMA3</t>
  </si>
  <si>
    <t>ENSG00000062282_DGAT2</t>
  </si>
  <si>
    <t>ENSG00000066697_MSANTD3</t>
  </si>
  <si>
    <t>ENSG00000067798_NAV3</t>
  </si>
  <si>
    <t>ENSG00000069020_MAST4</t>
  </si>
  <si>
    <t>ENSG00000070404_FSTL3</t>
  </si>
  <si>
    <t>ENSG00000071054_MAP4K4</t>
  </si>
  <si>
    <t>ENSG00000071205_ARHGAP10</t>
  </si>
  <si>
    <t>ENSG00000071282_LMCD1</t>
  </si>
  <si>
    <t>ENSG00000072786_STK10</t>
  </si>
  <si>
    <t>ENSG00000073150_PANX2</t>
  </si>
  <si>
    <t>ENSG00000073756_PTGS2</t>
  </si>
  <si>
    <t>ENSG00000074706_IPCEF1</t>
  </si>
  <si>
    <t>ENSG00000075426_FOSL2</t>
  </si>
  <si>
    <t>ENSG00000077238_IL4R</t>
  </si>
  <si>
    <t>ENSG00000079337_RAPGEF3</t>
  </si>
  <si>
    <t>ENSG00000081041_CXCL2</t>
  </si>
  <si>
    <t>ENSG00000081692_JMJD4</t>
  </si>
  <si>
    <t>ENSG00000081760_AACS</t>
  </si>
  <si>
    <t>ENSG00000084070_SMAP2</t>
  </si>
  <si>
    <t>ENSG00000084636_COL16A1</t>
  </si>
  <si>
    <t>ENSG00000085662_AKR1B1</t>
  </si>
  <si>
    <t>ENSG00000086205_FOLH1</t>
  </si>
  <si>
    <t>ENSG00000087074_PPP1R15A</t>
  </si>
  <si>
    <t>ENSG00000087086_FTL</t>
  </si>
  <si>
    <t>ENSG00000087116_ADAMTS2</t>
  </si>
  <si>
    <t>ENSG00000088726_TMEM40</t>
  </si>
  <si>
    <t>ENSG00000088833_NSFL1C</t>
  </si>
  <si>
    <t>ENSG00000089159_PXN</t>
  </si>
  <si>
    <t>ENSG00000090661_CERS4</t>
  </si>
  <si>
    <t>ENSG00000091490_SEL1L3</t>
  </si>
  <si>
    <t>ENSG00000091831_ESR1</t>
  </si>
  <si>
    <t>ENSG00000095380_NANS</t>
  </si>
  <si>
    <t>ENSG00000096433_ITPR3</t>
  </si>
  <si>
    <t>ENSG00000100065_CARD10</t>
  </si>
  <si>
    <t>ENSG00000100105_PATZ1</t>
  </si>
  <si>
    <t>ENSG00000100106_TRIOBP</t>
  </si>
  <si>
    <t>ENSG00000100292_HMOX1</t>
  </si>
  <si>
    <t>ENSG00000100979_PLTP</t>
  </si>
  <si>
    <t>ENSG00000101213_PTK6</t>
  </si>
  <si>
    <t>ENSG00000101230_ISM1</t>
  </si>
  <si>
    <t>ENSG00000101417_PXMP4</t>
  </si>
  <si>
    <t>ENSG00000101457_DNTTIP1</t>
  </si>
  <si>
    <t>ENSG00000101665_SMAD7</t>
  </si>
  <si>
    <t>ENSG00000102024_PLS3</t>
  </si>
  <si>
    <t>ENSG00000104368_PLAT</t>
  </si>
  <si>
    <t>ENSG00000104490_NCALD</t>
  </si>
  <si>
    <t>ENSG00000104728_ARHGEF10</t>
  </si>
  <si>
    <t>ENSG00000105388_CEACAM5</t>
  </si>
  <si>
    <t>ENSG00000105516_DBP</t>
  </si>
  <si>
    <t>ENSG00000105518_TMEM205</t>
  </si>
  <si>
    <t>ENSG00000105649_RAB3A</t>
  </si>
  <si>
    <t>ENSG00000105889_STEAP1B</t>
  </si>
  <si>
    <t>ENSG00000105976_MET</t>
  </si>
  <si>
    <t>ENSG00000107438_PDLIM1</t>
  </si>
  <si>
    <t>ENSG00000108342_CSF3</t>
  </si>
  <si>
    <t>ENSG00000108602_ALDH3A1</t>
  </si>
  <si>
    <t>ENSG00000108984_MAP2K6</t>
  </si>
  <si>
    <t>ENSG00000109103_UNC119</t>
  </si>
  <si>
    <t>ENSG00000109321_AREG</t>
  </si>
  <si>
    <t>ENSG00000109881_CCDC34</t>
  </si>
  <si>
    <t>ENSG00000110203_FOLR3</t>
  </si>
  <si>
    <t>ENSG00000110811_P3H3</t>
  </si>
  <si>
    <t>ENSG00000110876_SELPLG</t>
  </si>
  <si>
    <t>ENSG00000110881_ASIC1</t>
  </si>
  <si>
    <t>ENSG00000111145_ELK3</t>
  </si>
  <si>
    <t>ENSG00000111642_CHD4</t>
  </si>
  <si>
    <t>ENSG00000111728_ST8SIA1</t>
  </si>
  <si>
    <t>ENSG00000111817_DSE</t>
  </si>
  <si>
    <t>ENSG00000112559_MDFI</t>
  </si>
  <si>
    <t>ENSG00000113070_HBEGF</t>
  </si>
  <si>
    <t>ENSG00000113811_SELK</t>
  </si>
  <si>
    <t>ENSG00000114473_IQCG</t>
  </si>
  <si>
    <t>ENSG00000114547_ROPN1B</t>
  </si>
  <si>
    <t>ENSG00000115042_FAHD2A</t>
  </si>
  <si>
    <t>ENSG00000115593_SMYD1</t>
  </si>
  <si>
    <t>ENSG00000116701_NCF2</t>
  </si>
  <si>
    <t>ENSG00000116774_OLFML3</t>
  </si>
  <si>
    <t>ENSG00000117461_PIK3R3</t>
  </si>
  <si>
    <t>ENSG00000117834_SLC5A9</t>
  </si>
  <si>
    <t>ENSG00000118200_CAMSAP2</t>
  </si>
  <si>
    <t>ENSG00000118257_NRP2</t>
  </si>
  <si>
    <t>ENSG00000118402_ELOVL4</t>
  </si>
  <si>
    <t>ENSG00000118503_TNFAIP3</t>
  </si>
  <si>
    <t>ENSG00000118707_TGIF2</t>
  </si>
  <si>
    <t>ENSG00000119787_ATL2</t>
  </si>
  <si>
    <t>ENSG00000119866_BCL11A</t>
  </si>
  <si>
    <t>ENSG00000120129_DUSP1</t>
  </si>
  <si>
    <t>ENSG00000120217_CD274</t>
  </si>
  <si>
    <t>ENSG00000120314_WDR55</t>
  </si>
  <si>
    <t>ENSG00000120899_PTK2B</t>
  </si>
  <si>
    <t>ENSG00000121766_ZCCHC17</t>
  </si>
  <si>
    <t>ENSG00000121858_TNFSF10</t>
  </si>
  <si>
    <t>ENSG00000122591_FAM126A</t>
  </si>
  <si>
    <t>ENSG00000122861_PLAU</t>
  </si>
  <si>
    <t>ENSG00000123496_IL13RA2</t>
  </si>
  <si>
    <t>ENSG00000124785_NRN1</t>
  </si>
  <si>
    <t>ENSG00000125434_SLC25A35</t>
  </si>
  <si>
    <t>ENSG00000125775_SDCBP2</t>
  </si>
  <si>
    <t>ENSG00000125864_BFSP1</t>
  </si>
  <si>
    <t>ENSG00000126773_PCNX4</t>
  </si>
  <si>
    <t>ENSG00000126821_SGPP1</t>
  </si>
  <si>
    <t>ENSG00000127616_SMARCA4</t>
  </si>
  <si>
    <t>ENSG00000127946_HIP1</t>
  </si>
  <si>
    <t>ENSG00000128285_MCHR1</t>
  </si>
  <si>
    <t>ENSG00000128641_MYO1B</t>
  </si>
  <si>
    <t>ENSG00000129116_PALLD</t>
  </si>
  <si>
    <t>ENSG00000129194_SOX15</t>
  </si>
  <si>
    <t>ENSG00000129474_AJUBA</t>
  </si>
  <si>
    <t>ENSG00000130066_SAT1</t>
  </si>
  <si>
    <t>ENSG00000131089_ARHGEF9</t>
  </si>
  <si>
    <t>ENSG00000131686_CA6</t>
  </si>
  <si>
    <t>ENSG00000131746_TNS4</t>
  </si>
  <si>
    <t>ENSG00000132746_ALDH3B2</t>
  </si>
  <si>
    <t>ENSG00000132846_ZBED3</t>
  </si>
  <si>
    <t>ENSG00000132932_ATP8A2</t>
  </si>
  <si>
    <t>ENSG00000133067_LGR6</t>
  </si>
  <si>
    <t>ENSG00000133313_CNDP2</t>
  </si>
  <si>
    <t>ENSG00000134109_EDEM1</t>
  </si>
  <si>
    <t>ENSG00000134247_PTGFRN</t>
  </si>
  <si>
    <t>ENSG00000134352_IL6ST</t>
  </si>
  <si>
    <t>ENSG00000134686_PHC2</t>
  </si>
  <si>
    <t>ENSG00000135047_CTSL</t>
  </si>
  <si>
    <t>ENSG00000135052_GOLM1</t>
  </si>
  <si>
    <t>ENSG00000135269_TES</t>
  </si>
  <si>
    <t>ENSG00000135318_NT5E</t>
  </si>
  <si>
    <t>ENSG00000135823_STX6</t>
  </si>
  <si>
    <t>ENSG00000136231_IGF2BP3</t>
  </si>
  <si>
    <t>ENSG00000136738_STAM</t>
  </si>
  <si>
    <t>ENSG00000136810_TXN</t>
  </si>
  <si>
    <t>ENSG00000137558_PI15</t>
  </si>
  <si>
    <t>ENSG00000137802_MAPKBP1</t>
  </si>
  <si>
    <t>ENSG00000137880_GCHFR</t>
  </si>
  <si>
    <t>ENSG00000137936_BCAR3</t>
  </si>
  <si>
    <t>ENSG00000138074_SLC5A6</t>
  </si>
  <si>
    <t>ENSG00000138356_AOX1</t>
  </si>
  <si>
    <t>ENSG00000138378_STAT4</t>
  </si>
  <si>
    <t>ENSG00000138439_FAM117B</t>
  </si>
  <si>
    <t>ENSG00000138944_KIAA1644</t>
  </si>
  <si>
    <t>ENSG00000140382_HMG20A</t>
  </si>
  <si>
    <t>ENSG00000140836_ZFHX3</t>
  </si>
  <si>
    <t>ENSG00000140941_MAP1LC3B</t>
  </si>
  <si>
    <t>ENSG00000141258_SGSM2</t>
  </si>
  <si>
    <t>ENSG00000141428_C18orf21</t>
  </si>
  <si>
    <t>ENSG00000141510_TP53</t>
  </si>
  <si>
    <t>ENSG00000141644_MBD1</t>
  </si>
  <si>
    <t>ENSG00000141682_PMAIP1</t>
  </si>
  <si>
    <t>ENSG00000142002_DPP9</t>
  </si>
  <si>
    <t>ENSG00000142178_SIK1</t>
  </si>
  <si>
    <t>ENSG00000142627_EPHA2</t>
  </si>
  <si>
    <t>ENSG00000142632_ARHGEF19</t>
  </si>
  <si>
    <t>ENSG00000143013_LMO4</t>
  </si>
  <si>
    <t>ENSG00000143376_SNX27</t>
  </si>
  <si>
    <t>ENSG00000143632_ACTA1</t>
  </si>
  <si>
    <t>ENSG00000143819_EPHX1</t>
  </si>
  <si>
    <t>ENSG00000144802_NFKBIZ</t>
  </si>
  <si>
    <t>ENSG00000144824_PHLDB2</t>
  </si>
  <si>
    <t>ENSG00000145147_SLIT2</t>
  </si>
  <si>
    <t>ENSG00000145882_PCYOX1L</t>
  </si>
  <si>
    <t>ENSG00000145996_CDKAL1</t>
  </si>
  <si>
    <t>ENSG00000147606_SLC26A7</t>
  </si>
  <si>
    <t>ENSG00000148344_PTGES</t>
  </si>
  <si>
    <t>ENSG00000148426_PROSER2</t>
  </si>
  <si>
    <t>ENSG00000148798_INA</t>
  </si>
  <si>
    <t>ENSG00000148925_BTBD10</t>
  </si>
  <si>
    <t>ENSG00000149289_ZC3H12C</t>
  </si>
  <si>
    <t>ENSG00000149948_HMGA2</t>
  </si>
  <si>
    <t>ENSG00000150593_PDCD4</t>
  </si>
  <si>
    <t>ENSG00000150630_VEGFC</t>
  </si>
  <si>
    <t>ENSG00000151012_SLC7A11</t>
  </si>
  <si>
    <t>ENSG00000151388_ADAMTS12</t>
  </si>
  <si>
    <t>ENSG00000151422_FER</t>
  </si>
  <si>
    <t>ENSG00000151502_VPS26B</t>
  </si>
  <si>
    <t>ENSG00000151632_AKR1C2</t>
  </si>
  <si>
    <t>ENSG00000151651_ADAM8</t>
  </si>
  <si>
    <t>ENSG00000151693_ASAP2</t>
  </si>
  <si>
    <t>ENSG00000151914_DST</t>
  </si>
  <si>
    <t>ENSG00000152952_PLOD2</t>
  </si>
  <si>
    <t>ENSG00000153250_RBMS1</t>
  </si>
  <si>
    <t>ENSG00000153404_PLEKHG4B</t>
  </si>
  <si>
    <t>ENSG00000153531_ADPRHL1</t>
  </si>
  <si>
    <t>ENSG00000154642_C21orf91</t>
  </si>
  <si>
    <t>ENSG00000154764_WNT7A</t>
  </si>
  <si>
    <t>ENSG00000154928_EPHB1</t>
  </si>
  <si>
    <t>ENSG00000154978_VOPP1</t>
  </si>
  <si>
    <t>ENSG00000155254_MARVELD1</t>
  </si>
  <si>
    <t>ENSG00000155304_HSPA13</t>
  </si>
  <si>
    <t>ENSG00000156253_RWDD2B</t>
  </si>
  <si>
    <t>ENSG00000156687_UNC5D</t>
  </si>
  <si>
    <t>ENSG00000157557_ETS2</t>
  </si>
  <si>
    <t>ENSG00000158125_XDH</t>
  </si>
  <si>
    <t>ENSG00000159263_SIM2</t>
  </si>
  <si>
    <t>ENSG00000160199_PKNOX1</t>
  </si>
  <si>
    <t>ENSG00000160211_G6PD</t>
  </si>
  <si>
    <t>ENSG00000160678_S100A1</t>
  </si>
  <si>
    <t>ENSG00000161326_NA</t>
  </si>
  <si>
    <t>ENSG00000162599_NFIA</t>
  </si>
  <si>
    <t>ENSG00000162616_DNAJB4</t>
  </si>
  <si>
    <t>ENSG00000162981_FAM84A</t>
  </si>
  <si>
    <t>ENSG00000163430_FSTL1</t>
  </si>
  <si>
    <t>ENSG00000163659_TIPARP</t>
  </si>
  <si>
    <t>ENSG00000163661_PTX3</t>
  </si>
  <si>
    <t>ENSG00000163734_CXCL3</t>
  </si>
  <si>
    <t>ENSG00000163736_PPBP</t>
  </si>
  <si>
    <t>ENSG00000163762_TM4SF18</t>
  </si>
  <si>
    <t>ENSG00000163874_ZC3H12A</t>
  </si>
  <si>
    <t>ENSG00000164171_ITGA2</t>
  </si>
  <si>
    <t>ENSG00000164400_CSF2</t>
  </si>
  <si>
    <t>ENSG00000164543_STK17A</t>
  </si>
  <si>
    <t>ENSG00000164741_DLC1</t>
  </si>
  <si>
    <t>ENSG00000164796_CSMD3</t>
  </si>
  <si>
    <t>ENSG00000164930_FZD6</t>
  </si>
  <si>
    <t>ENSG00000165046_LETM2</t>
  </si>
  <si>
    <t>ENSG00000165125_TRPV6</t>
  </si>
  <si>
    <t>ENSG00000165752_STK32C</t>
  </si>
  <si>
    <t>ENSG00000165799_RNASE7</t>
  </si>
  <si>
    <t>ENSG00000166025_AMOTL1</t>
  </si>
  <si>
    <t>ENSG00000166147_FBN1</t>
  </si>
  <si>
    <t>ENSG00000166387_PPFIBP2</t>
  </si>
  <si>
    <t>ENSG00000166401_SERPINB8</t>
  </si>
  <si>
    <t>ENSG00000166575_TMEM135</t>
  </si>
  <si>
    <t>ENSG00000166619_BLCAP</t>
  </si>
  <si>
    <t>ENSG00000167614_TTYH1</t>
  </si>
  <si>
    <t>ENSG00000167644_C19orf33</t>
  </si>
  <si>
    <t>ENSG00000167772_ANGPTL4</t>
  </si>
  <si>
    <t>ENSG00000167889_MGAT5B</t>
  </si>
  <si>
    <t>ENSG00000168309_FAM107A</t>
  </si>
  <si>
    <t>ENSG00000168807_SNTB2</t>
  </si>
  <si>
    <t>ENSG00000168918_INPP5D</t>
  </si>
  <si>
    <t>ENSG00000169403_PTAFR</t>
  </si>
  <si>
    <t>ENSG00000169429_CXCL8</t>
  </si>
  <si>
    <t>ENSG00000169554_ZEB2</t>
  </si>
  <si>
    <t>ENSG00000171130_ATP6V0E2</t>
  </si>
  <si>
    <t>ENSG00000171310_CHST11</t>
  </si>
  <si>
    <t>ENSG00000171812_COL8A2</t>
  </si>
  <si>
    <t>ENSG00000172175_MALT1</t>
  </si>
  <si>
    <t>ENSG00000172828_CES3</t>
  </si>
  <si>
    <t>ENSG00000173432_SAA1</t>
  </si>
  <si>
    <t>ENSG00000173530_TNFRSF10D</t>
  </si>
  <si>
    <t>ENSG00000174804_FZD4</t>
  </si>
  <si>
    <t>ENSG00000175390_EIF3F</t>
  </si>
  <si>
    <t>ENSG00000175556_LONRF3</t>
  </si>
  <si>
    <t>ENSG00000175874_CREG2</t>
  </si>
  <si>
    <t>ENSG00000177494_ZBED2</t>
  </si>
  <si>
    <t>ENSG00000178209_PLEC</t>
  </si>
  <si>
    <t>ENSG00000179826_MRGPRX3</t>
  </si>
  <si>
    <t>ENSG00000179869_ABCA13</t>
  </si>
  <si>
    <t>ENSG00000180263_FGD6</t>
  </si>
  <si>
    <t>ENSG00000180530_NRIP1</t>
  </si>
  <si>
    <t>ENSG00000181019_NQO1</t>
  </si>
  <si>
    <t>ENSG00000181381_DDX60L</t>
  </si>
  <si>
    <t>ENSG00000182500_NA</t>
  </si>
  <si>
    <t>ENSG00000183010_PYCR1</t>
  </si>
  <si>
    <t>ENSG00000183098_GPC6</t>
  </si>
  <si>
    <t>ENSG00000183840_GPR39</t>
  </si>
  <si>
    <t>ENSG00000183844_FAM3B</t>
  </si>
  <si>
    <t>ENSG00000184557_SOCS3</t>
  </si>
  <si>
    <t>ENSG00000184792_OSBP2</t>
  </si>
  <si>
    <t>ENSG00000184831_APOO</t>
  </si>
  <si>
    <t>ENSG00000185760_KCNQ5</t>
  </si>
  <si>
    <t>ENSG00000185950_IRS2</t>
  </si>
  <si>
    <t>ENSG00000186318_BACE1</t>
  </si>
  <si>
    <t>ENSG00000187527_ATP13A5</t>
  </si>
  <si>
    <t>ENSG00000187800_PEAR1</t>
  </si>
  <si>
    <t>ENSG00000187840_EIF4EBP1</t>
  </si>
  <si>
    <t>ENSG00000187908_DMBT1</t>
  </si>
  <si>
    <t>ENSG00000188064_WNT7B</t>
  </si>
  <si>
    <t>ENSG00000188095_MESP2</t>
  </si>
  <si>
    <t>ENSG00000189184_PCDH18</t>
  </si>
  <si>
    <t>ENSG00000196209_SIRPB2</t>
  </si>
  <si>
    <t>ENSG00000196428_TSC22D2</t>
  </si>
  <si>
    <t>ENSG00000196878_LAMB3</t>
  </si>
  <si>
    <t>ENSG00000196954_CASP4</t>
  </si>
  <si>
    <t>ENSG00000197256_KANK2</t>
  </si>
  <si>
    <t>ENSG00000197375_SLC22A5</t>
  </si>
  <si>
    <t>ENSG00000197646_PDCD1LG2</t>
  </si>
  <si>
    <t>ENSG00000197696_NMB</t>
  </si>
  <si>
    <t>ENSG00000198074_AKR1B10</t>
  </si>
  <si>
    <t>ENSG00000198380_GFPT1</t>
  </si>
  <si>
    <t>ENSG00000198382_UVRAG</t>
  </si>
  <si>
    <t>ENSG00000198431_TXNRD1</t>
  </si>
  <si>
    <t>ENSG00000198435_NRARP</t>
  </si>
  <si>
    <t>ENSG00000198797_BRINP2</t>
  </si>
  <si>
    <t>ENSG00000198863_RUNDC1</t>
  </si>
  <si>
    <t>ENSG00000198929_NOS1AP</t>
  </si>
  <si>
    <t>ENSG00000203786_KPRP</t>
  </si>
  <si>
    <t>ENSG00000203837_PNLIPRP3</t>
  </si>
  <si>
    <t>ENSG00000204304_PBX2</t>
  </si>
  <si>
    <t>ENSG00000204351_SKIV2L</t>
  </si>
  <si>
    <t>ENSG00000204380_AC005042.4</t>
  </si>
  <si>
    <t>ENSG00000204634_TBC1D8</t>
  </si>
  <si>
    <t>ENSG00000211445_GPX3</t>
  </si>
  <si>
    <t>ENSG00000211584_SLC48A1</t>
  </si>
  <si>
    <t>ENSG00000213614_HEXA</t>
  </si>
  <si>
    <t>ENSG00000215039_CD27-AS1</t>
  </si>
  <si>
    <t>ENSG00000221843_C2orf16</t>
  </si>
  <si>
    <t>ENSG00000221988_PPT2</t>
  </si>
  <si>
    <t>ENSG00000225489_RP11-390F4.3</t>
  </si>
  <si>
    <t>ENSG00000227695_DNMBP-AS1</t>
  </si>
  <si>
    <t>ENSG00000231367_AC016995.3</t>
  </si>
  <si>
    <t>ENSG00000231817_LINC01198</t>
  </si>
  <si>
    <t>ENSG00000233608_TWIST2</t>
  </si>
  <si>
    <t>ENSG00000234155_RP11-30P6.6</t>
  </si>
  <si>
    <t>ENSG00000235899_LINC01564</t>
  </si>
  <si>
    <t>ENSG00000237781_RP11-54A4.2</t>
  </si>
  <si>
    <t>ENSG00000239887_C1orf226</t>
  </si>
  <si>
    <t>ENSG00000240476_LINC00973</t>
  </si>
  <si>
    <t>ENSG00000240859_AC093627.10</t>
  </si>
  <si>
    <t>ENSG00000241544_RP11-6F2.5</t>
  </si>
  <si>
    <t>ENSG00000241794_SPRR2A</t>
  </si>
  <si>
    <t>ENSG00000243701_DUBR</t>
  </si>
  <si>
    <t>ENSG00000256268_RP11-221N13.3</t>
  </si>
  <si>
    <t>ENSG00000258077_RP11-114H23.1</t>
  </si>
  <si>
    <t>ENSG00000258088_RP11-114H23.2</t>
  </si>
  <si>
    <t>ENSG00000259153_RP6-65G23.3</t>
  </si>
  <si>
    <t>ENSG00000261770_CTC-459F4.1</t>
  </si>
  <si>
    <t>ENSG00000266680_RP5-1148A21.3</t>
  </si>
  <si>
    <t>ENSG00000267279_RP11-879F14.2</t>
  </si>
  <si>
    <t>ENSG00000267575_CTC-459F4.3</t>
  </si>
  <si>
    <t>ENSG00000269989_RP11-635N19.3</t>
  </si>
  <si>
    <t>ENSG00000270168_LA16c-380H5.3</t>
  </si>
  <si>
    <t>ENSG00000270607_RP11-359E10.1</t>
  </si>
  <si>
    <t>ENSG00000272620_AFAP1-AS1</t>
  </si>
  <si>
    <t>ENSG00000273038_RP11-479G22.8</t>
  </si>
  <si>
    <t>Table S3</t>
  </si>
  <si>
    <t xml:space="preserve">Ensembl ID_Gene Symbol </t>
  </si>
  <si>
    <t>ENSG00000001084_GCLC</t>
  </si>
  <si>
    <t>ENSG00000003096_KLHL13</t>
  </si>
  <si>
    <t>ENSG00000005243_COPZ2</t>
  </si>
  <si>
    <t>ENSG00000010438_PRSS3</t>
  </si>
  <si>
    <t>ENSG00000017373_NA</t>
  </si>
  <si>
    <t>ENSG00000021826_CPS1</t>
  </si>
  <si>
    <t>ENSG00000026103_FAS</t>
  </si>
  <si>
    <t>ENSG00000033627_ATP6V0A1</t>
  </si>
  <si>
    <t>ENSG00000034693_PEX3</t>
  </si>
  <si>
    <t>ENSG00000038532_CLEC16A</t>
  </si>
  <si>
    <t>ENSG00000043143_JADE2</t>
  </si>
  <si>
    <t>ENSG00000053438_NNAT</t>
  </si>
  <si>
    <t>ENSG00000065534_MYLK</t>
  </si>
  <si>
    <t>ENSG00000065613_SLK</t>
  </si>
  <si>
    <t>ENSG00000068724_TTC7A</t>
  </si>
  <si>
    <t>ENSG00000069011_PITX1</t>
  </si>
  <si>
    <t>ENSG00000070961_ATP2B1</t>
  </si>
  <si>
    <t>ENSG00000072210_ALDH3A2</t>
  </si>
  <si>
    <t>ENSG00000073282_TP63</t>
  </si>
  <si>
    <t>ENSG00000075945_KIFAP3</t>
  </si>
  <si>
    <t>ENSG00000077942_FBLN1</t>
  </si>
  <si>
    <t>ENSG00000080854_IGSF9B</t>
  </si>
  <si>
    <t>ENSG00000082438_COBLL1</t>
  </si>
  <si>
    <t>ENSG00000082805_ERC1</t>
  </si>
  <si>
    <t>ENSG00000087903_RFX2</t>
  </si>
  <si>
    <t>ENSG00000089195_TRMT6</t>
  </si>
  <si>
    <t>ENSG00000089486_CDIP1</t>
  </si>
  <si>
    <t>ENSG00000090776_EFNB1</t>
  </si>
  <si>
    <t>ENSG00000092295_TGM1</t>
  </si>
  <si>
    <t>ENSG00000092871_RFFL</t>
  </si>
  <si>
    <t>ENSG00000099204_ABLIM1</t>
  </si>
  <si>
    <t>ENSG00000100036_SLC35E4</t>
  </si>
  <si>
    <t>ENSG00000100077_GRK3</t>
  </si>
  <si>
    <t>ENSG00000100234_TIMP3</t>
  </si>
  <si>
    <t>ENSG00000100376_FAM118A</t>
  </si>
  <si>
    <t>ENSG00000100605_ITPK1</t>
  </si>
  <si>
    <t>ENSG00000101194_SLC17A9</t>
  </si>
  <si>
    <t>ENSG00000101773_RBBP8</t>
  </si>
  <si>
    <t>ENSG00000102053_ZC3H12B</t>
  </si>
  <si>
    <t>ENSG00000102931_ARL2BP</t>
  </si>
  <si>
    <t>ENSG00000103044_HAS3</t>
  </si>
  <si>
    <t>ENSG00000103047_TANGO6</t>
  </si>
  <si>
    <t>ENSG00000104237_RP1</t>
  </si>
  <si>
    <t>ENSG00000105538_RASIP1</t>
  </si>
  <si>
    <t>ENSG00000107731_UNC5B</t>
  </si>
  <si>
    <t>ENSG00000108786_HSD17B1</t>
  </si>
  <si>
    <t>ENSG00000109689_STIM2</t>
  </si>
  <si>
    <t>ENSG00000110031_LPXN</t>
  </si>
  <si>
    <t>ENSG00000110777_POU2AF1</t>
  </si>
  <si>
    <t>ENSG00000111863_ADTRP</t>
  </si>
  <si>
    <t>ENSG00000112761_WISP3</t>
  </si>
  <si>
    <t>ENSG00000113580_NR3C1</t>
  </si>
  <si>
    <t>ENSG00000114738_MAPKAPK3</t>
  </si>
  <si>
    <t>ENSG00000114861_FOXP1</t>
  </si>
  <si>
    <t>ENSG00000115355_CCDC88A</t>
  </si>
  <si>
    <t>ENSG00000115457_IGFBP2</t>
  </si>
  <si>
    <t>ENSG00000115526_CHST10</t>
  </si>
  <si>
    <t>ENSG00000115840_SLC25A12</t>
  </si>
  <si>
    <t>ENSG00000118322_ATP10B</t>
  </si>
  <si>
    <t>ENSG00000118596_SLC16A7</t>
  </si>
  <si>
    <t>ENSG00000118777_ABCG2</t>
  </si>
  <si>
    <t>ENSG00000120149_MSX2</t>
  </si>
  <si>
    <t>ENSG00000120820_GLT8D2</t>
  </si>
  <si>
    <t>ENSG00000121297_TSHZ3</t>
  </si>
  <si>
    <t>ENSG00000124882_EREG</t>
  </si>
  <si>
    <t>ENSG00000124942_AHNAK</t>
  </si>
  <si>
    <t>ENSG00000125848_FLRT3</t>
  </si>
  <si>
    <t>ENSG00000127080_IPPK</t>
  </si>
  <si>
    <t>ENSG00000128298_BAIAP2L2</t>
  </si>
  <si>
    <t>ENSG00000130598_TNNI2</t>
  </si>
  <si>
    <t>ENSG00000131018_SYNE1</t>
  </si>
  <si>
    <t>ENSG00000132139_NA</t>
  </si>
  <si>
    <t>ENSG00000132819_RBM38</t>
  </si>
  <si>
    <t>ENSG00000133687_TMTC1</t>
  </si>
  <si>
    <t>ENSG00000134363_FST</t>
  </si>
  <si>
    <t>ENSG00000134757_DSG3</t>
  </si>
  <si>
    <t>ENSG00000136010_ALDH1L2</t>
  </si>
  <si>
    <t>ENSG00000136114_THSD1</t>
  </si>
  <si>
    <t>ENSG00000136280_CCM2</t>
  </si>
  <si>
    <t>ENSG00000137699_TRIM29</t>
  </si>
  <si>
    <t>ENSG00000137714_FDX1</t>
  </si>
  <si>
    <t>ENSG00000137843_PAK6</t>
  </si>
  <si>
    <t>ENSG00000138031_ADCY3</t>
  </si>
  <si>
    <t>ENSG00000138669_PRKG2</t>
  </si>
  <si>
    <t>ENSG00000139364_TMEM132B</t>
  </si>
  <si>
    <t>ENSG00000140945_CDH13</t>
  </si>
  <si>
    <t>ENSG00000140961_OSGIN1</t>
  </si>
  <si>
    <t>ENSG00000143867_OSR1</t>
  </si>
  <si>
    <t>ENSG00000144040_SFXN5</t>
  </si>
  <si>
    <t>ENSG00000144452_ABCA12</t>
  </si>
  <si>
    <t>ENSG00000146006_LRRTM2</t>
  </si>
  <si>
    <t>ENSG00000146021_KLHL3</t>
  </si>
  <si>
    <t>ENSG00000148671_ADIRF</t>
  </si>
  <si>
    <t>ENSG00000149043_SYT8</t>
  </si>
  <si>
    <t>ENSG00000149573_MPZL2</t>
  </si>
  <si>
    <t>ENSG00000151136_BTBD11</t>
  </si>
  <si>
    <t>ENSG00000154065_ANKRD29</t>
  </si>
  <si>
    <t>ENSG00000154102_C16orf74</t>
  </si>
  <si>
    <t>ENSG00000154122_ANKH</t>
  </si>
  <si>
    <t>ENSG00000154133_ROBO4</t>
  </si>
  <si>
    <t>ENSG00000154237_LRRK1</t>
  </si>
  <si>
    <t>ENSG00000155380_SLC16A1</t>
  </si>
  <si>
    <t>ENSG00000156463_SH3RF2</t>
  </si>
  <si>
    <t>ENSG00000158122_AAED1</t>
  </si>
  <si>
    <t>ENSG00000158747_NBL1</t>
  </si>
  <si>
    <t>ENSG00000159788_RGS12</t>
  </si>
  <si>
    <t>ENSG00000160014_CALM3</t>
  </si>
  <si>
    <t>ENSG00000160321_ZNF208</t>
  </si>
  <si>
    <t>ENSG00000160539_PLPP7</t>
  </si>
  <si>
    <t>ENSG00000160691_SHC1</t>
  </si>
  <si>
    <t>ENSG00000160886_LY6K</t>
  </si>
  <si>
    <t>ENSG00000161714_PLCD3</t>
  </si>
  <si>
    <t>ENSG00000162576_MXRA8</t>
  </si>
  <si>
    <t>ENSG00000162627_SNX7</t>
  </si>
  <si>
    <t>ENSG00000163344_PMVK</t>
  </si>
  <si>
    <t>ENSG00000163378_EOGT</t>
  </si>
  <si>
    <t>ENSG00000163565_IFI16</t>
  </si>
  <si>
    <t>ENSG00000163577_EIF5A2</t>
  </si>
  <si>
    <t>ENSG00000163697_APBB2</t>
  </si>
  <si>
    <t>ENSG00000164125_FAM198B</t>
  </si>
  <si>
    <t>ENSG00000164318_EGFLAM</t>
  </si>
  <si>
    <t>ENSG00000164506_STXBP5</t>
  </si>
  <si>
    <t>ENSG00000164520_RAET1E</t>
  </si>
  <si>
    <t>ENSG00000164742_ADCY1</t>
  </si>
  <si>
    <t>ENSG00000165548_TMEM63C</t>
  </si>
  <si>
    <t>ENSG00000165655_ZNF503</t>
  </si>
  <si>
    <t>ENSG00000165887_ANKRD2</t>
  </si>
  <si>
    <t>ENSG00000167553_TUBA1C</t>
  </si>
  <si>
    <t>ENSG00000167676_PLIN4</t>
  </si>
  <si>
    <t>ENSG00000168060_NAALADL1</t>
  </si>
  <si>
    <t>ENSG00000168497_SDPR</t>
  </si>
  <si>
    <t>ENSG00000168631_DPCR1</t>
  </si>
  <si>
    <t>ENSG00000169047_IRS1</t>
  </si>
  <si>
    <t>ENSG00000169715_MT1E</t>
  </si>
  <si>
    <t>ENSG00000171462_DLK2</t>
  </si>
  <si>
    <t>ENSG00000173166_RAPH1</t>
  </si>
  <si>
    <t>ENSG00000173210_ABLIM3</t>
  </si>
  <si>
    <t>ENSG00000173418_NAA20</t>
  </si>
  <si>
    <t>ENSG00000174437_ATP2A2</t>
  </si>
  <si>
    <t>ENSG00000174564_IL20RB</t>
  </si>
  <si>
    <t>ENSG00000175221_MED16</t>
  </si>
  <si>
    <t>ENSG00000175793_SFN</t>
  </si>
  <si>
    <t>ENSG00000175906_ARL4D</t>
  </si>
  <si>
    <t>ENSG00000175920_DOK7</t>
  </si>
  <si>
    <t>ENSG00000176438_SYNE3</t>
  </si>
  <si>
    <t>ENSG00000177469_PTRF</t>
  </si>
  <si>
    <t>ENSG00000179981_TSHZ1</t>
  </si>
  <si>
    <t>ENSG00000180801_ARSJ</t>
  </si>
  <si>
    <t>ENSG00000182463_TSHZ2</t>
  </si>
  <si>
    <t>ENSG00000183092_BEGAIN</t>
  </si>
  <si>
    <t>ENSG00000183579_ZNRF3</t>
  </si>
  <si>
    <t>ENSG00000183624_HMCES</t>
  </si>
  <si>
    <t>ENSG00000183914_DNAH2</t>
  </si>
  <si>
    <t>ENSG00000184785_SMIM10</t>
  </si>
  <si>
    <t>ENSG00000185633_NDUFA4L2</t>
  </si>
  <si>
    <t>ENSG00000186350_RXRA</t>
  </si>
  <si>
    <t>ENSG00000186395_KRT10</t>
  </si>
  <si>
    <t>ENSG00000186847_KRT14</t>
  </si>
  <si>
    <t>ENSG00000187091_PLCD1</t>
  </si>
  <si>
    <t>ENSG00000187601_MAGEH1</t>
  </si>
  <si>
    <t>ENSG00000188211_NCR3LG1</t>
  </si>
  <si>
    <t>ENSG00000188906_LRRK2</t>
  </si>
  <si>
    <t>ENSG00000189058_APOD</t>
  </si>
  <si>
    <t>ENSG00000189120_SP6</t>
  </si>
  <si>
    <t>ENSG00000189221_MAOA</t>
  </si>
  <si>
    <t>ENSG00000196218_RYR1</t>
  </si>
  <si>
    <t>ENSG00000196549_MME</t>
  </si>
  <si>
    <t>ENSG00000197565_COL4A6</t>
  </si>
  <si>
    <t>ENSG00000197580_BCO2</t>
  </si>
  <si>
    <t>ENSG00000197757_HOXC6</t>
  </si>
  <si>
    <t>ENSG00000198018_ENTPD7</t>
  </si>
  <si>
    <t>ENSG00000198092_TMPRSS11F</t>
  </si>
  <si>
    <t>ENSG00000198363_ASPH</t>
  </si>
  <si>
    <t>ENSG00000198467_TPM2</t>
  </si>
  <si>
    <t>ENSG00000198807_PAX9</t>
  </si>
  <si>
    <t>ENSG00000198848_CES1</t>
  </si>
  <si>
    <t>ENSG00000204539_CDSN</t>
  </si>
  <si>
    <t>ENSG00000205420_KRT6A</t>
  </si>
  <si>
    <t>ENSG00000205488_CALML3-AS1</t>
  </si>
  <si>
    <t>ENSG00000206075_SERPINB5</t>
  </si>
  <si>
    <t>ENSG00000213949_ITGA1</t>
  </si>
  <si>
    <t>ENSG00000224930_NA</t>
  </si>
  <si>
    <t>ENSG00000229647_AC007879.7</t>
  </si>
  <si>
    <t>ENSG00000230439_RP11-488P3.1</t>
  </si>
  <si>
    <t>ENSG00000232633_CTD-2201G3.1</t>
  </si>
  <si>
    <t>ENSG00000233766_AC098617.1</t>
  </si>
  <si>
    <t>ENSG00000234127_TRIM26</t>
  </si>
  <si>
    <t>ENSG00000234614_AL450992.2</t>
  </si>
  <si>
    <t>ENSG00000235098_ANKRD65</t>
  </si>
  <si>
    <t>ENSG00000235884_LINC00941</t>
  </si>
  <si>
    <t>ENSG00000237149_ZNF503-AS2</t>
  </si>
  <si>
    <t>ENSG00000250742_RP11-834C11.4</t>
  </si>
  <si>
    <t>ENSG00000251381_LINC00958</t>
  </si>
  <si>
    <t>ENSG00000260196_RP1-239B22.5</t>
  </si>
  <si>
    <t>ENSG00000261338_RP11-378A13.1</t>
  </si>
  <si>
    <t>ENSG00000261824_LINC00662</t>
  </si>
  <si>
    <t>ENSG00000262601_NA</t>
  </si>
  <si>
    <t>ENSG00000266256_LINC00683</t>
  </si>
  <si>
    <t>ENSG00000267886_CTD-2291D10.4</t>
  </si>
  <si>
    <t>ENSG00000269190_FBXO17</t>
  </si>
  <si>
    <t>ENSG00000269486_CTC-360G5.9</t>
  </si>
  <si>
    <t>ENSG00000006210_CX3CL1</t>
  </si>
  <si>
    <t>ENSG00000018408_WWTR1</t>
  </si>
  <si>
    <t>ENSG00000026950_BTN3A1</t>
  </si>
  <si>
    <t>ENSG00000034677_RNF19A</t>
  </si>
  <si>
    <t>ENSG00000064547_LPAR2</t>
  </si>
  <si>
    <t>ENSG00000072201_LNX1</t>
  </si>
  <si>
    <t>ENSG00000076716_GPC4</t>
  </si>
  <si>
    <t>ENSG00000078269_SYNJ2</t>
  </si>
  <si>
    <t>ENSG00000082512_TRAF5</t>
  </si>
  <si>
    <t>ENSG00000088899_LZTS3</t>
  </si>
  <si>
    <t>ENSG00000091513_TF</t>
  </si>
  <si>
    <t>ENSG00000092010_PSME1</t>
  </si>
  <si>
    <t>ENSG00000099958_DERL3</t>
  </si>
  <si>
    <t>ENSG00000100078_PLA2G3</t>
  </si>
  <si>
    <t>ENSG00000100911_PSME2</t>
  </si>
  <si>
    <t>ENSG00000100968_NFATC4</t>
  </si>
  <si>
    <t>ENSG00000101751_POLI</t>
  </si>
  <si>
    <t>ENSG00000101986_ABCD1</t>
  </si>
  <si>
    <t>ENSG00000104863_LIN7B</t>
  </si>
  <si>
    <t>ENSG00000105993_DNAJB6</t>
  </si>
  <si>
    <t>ENSG00000106976_DNM1</t>
  </si>
  <si>
    <t>ENSG00000107551_RASSF4</t>
  </si>
  <si>
    <t>ENSG00000108272_NA</t>
  </si>
  <si>
    <t>ENSG00000108666_C17orf75</t>
  </si>
  <si>
    <t>ENSG00000108679_LGALS3BP</t>
  </si>
  <si>
    <t>ENSG00000109576_AADAT</t>
  </si>
  <si>
    <t>ENSG00000110719_TCIRG1</t>
  </si>
  <si>
    <t>ENSG00000110911_SLC11A2</t>
  </si>
  <si>
    <t>ENSG00000111885_MAN1A1</t>
  </si>
  <si>
    <t>ENSG00000112855_HARS2</t>
  </si>
  <si>
    <t>ENSG00000113924_HGD</t>
  </si>
  <si>
    <t>ENSG00000114744_COMMD2</t>
  </si>
  <si>
    <t>ENSG00000115468_EFHD1</t>
  </si>
  <si>
    <t>ENSG00000116001_TIA1</t>
  </si>
  <si>
    <t>ENSG00000116285_ERRFI1</t>
  </si>
  <si>
    <t>ENSG00000117013_KCNQ4</t>
  </si>
  <si>
    <t>ENSG00000117152_RGS4</t>
  </si>
  <si>
    <t>ENSG00000119280_C1orf198</t>
  </si>
  <si>
    <t>ENSG00000119431_HDHD3</t>
  </si>
  <si>
    <t>ENSG00000120658_ENOX1</t>
  </si>
  <si>
    <t>ENSG00000121039_RDH10</t>
  </si>
  <si>
    <t>ENSG00000121380_BCL2L14</t>
  </si>
  <si>
    <t>ENSG00000124140_SLC12A5</t>
  </si>
  <si>
    <t>ENSG00000126705_AHDC1</t>
  </si>
  <si>
    <t>ENSG00000128284_APOL3</t>
  </si>
  <si>
    <t>ENSG00000129657_SEC14L1</t>
  </si>
  <si>
    <t>ENSG00000133401_PDZD2</t>
  </si>
  <si>
    <t>ENSG00000133627_ACTR3B</t>
  </si>
  <si>
    <t>ENSG00000134255_CEPT1</t>
  </si>
  <si>
    <t>ENSG00000134256_CD101</t>
  </si>
  <si>
    <t>ENSG00000134873_CLDN10</t>
  </si>
  <si>
    <t>ENSG00000135374_ELF5</t>
  </si>
  <si>
    <t>ENSG00000135439_AGAP2</t>
  </si>
  <si>
    <t>ENSG00000135547_HEY2</t>
  </si>
  <si>
    <t>ENSG00000136490_LIMD2</t>
  </si>
  <si>
    <t>ENSG00000136514_RTP4</t>
  </si>
  <si>
    <t>ENSG00000137269_LRRC1</t>
  </si>
  <si>
    <t>ENSG00000141569_TRIM65</t>
  </si>
  <si>
    <t>ENSG00000142102_PGGHG</t>
  </si>
  <si>
    <t>ENSG00000143630_HCN3</t>
  </si>
  <si>
    <t>ENSG00000143891_GALM</t>
  </si>
  <si>
    <t>ENSG00000144369_FAM171B</t>
  </si>
  <si>
    <t>ENSG00000144668_ITGA9</t>
  </si>
  <si>
    <t>ENSG00000146122_DAAM2</t>
  </si>
  <si>
    <t>ENSG00000146147_MLIP</t>
  </si>
  <si>
    <t>ENSG00000146386_ABRACL</t>
  </si>
  <si>
    <t>ENSG00000147130_ZMYM3</t>
  </si>
  <si>
    <t>ENSG00000147872_PLIN2</t>
  </si>
  <si>
    <t>ENSG00000148154_UGCG</t>
  </si>
  <si>
    <t>ENSG00000148737_TCF7L2</t>
  </si>
  <si>
    <t>ENSG00000148908_RGS10</t>
  </si>
  <si>
    <t>ENSG00000150540_HNMT</t>
  </si>
  <si>
    <t>ENSG00000151240_DIP2C</t>
  </si>
  <si>
    <t>ENSG00000151834_GABRA2</t>
  </si>
  <si>
    <t>ENSG00000152520_PAN3</t>
  </si>
  <si>
    <t>ENSG00000152700_SAR1B</t>
  </si>
  <si>
    <t>ENSG00000154645_CHODL</t>
  </si>
  <si>
    <t>ENSG00000156127_BATF</t>
  </si>
  <si>
    <t>ENSG00000156413_FUT6</t>
  </si>
  <si>
    <t>ENSG00000157542_KCNJ6</t>
  </si>
  <si>
    <t>ENSG00000157693_TMEM268</t>
  </si>
  <si>
    <t>ENSG00000158773_USF1</t>
  </si>
  <si>
    <t>ENSG00000160307_S100B</t>
  </si>
  <si>
    <t>ENSG00000160999_SH2B2</t>
  </si>
  <si>
    <t>ENSG00000162444_RBP7</t>
  </si>
  <si>
    <t>ENSG00000162654_GBP4</t>
  </si>
  <si>
    <t>ENSG00000163348_PYGO2</t>
  </si>
  <si>
    <t>ENSG00000163482_STK36</t>
  </si>
  <si>
    <t>ENSG00000164199_ADGRV1</t>
  </si>
  <si>
    <t>ENSG00000164749_HNF4G</t>
  </si>
  <si>
    <t>ENSG00000166126_AMN</t>
  </si>
  <si>
    <t>ENSG00000166140_ZFYVE19</t>
  </si>
  <si>
    <t>ENSG00000166394_CYB5R2</t>
  </si>
  <si>
    <t>ENSG00000167528_ZNF641</t>
  </si>
  <si>
    <t>ENSG00000167656_LY6D</t>
  </si>
  <si>
    <t>ENSG00000167785_ZNF558</t>
  </si>
  <si>
    <t>ENSG00000168016_TRANK1</t>
  </si>
  <si>
    <t>ENSG00000168067_MAP4K2</t>
  </si>
  <si>
    <t>ENSG00000169085_C8orf46</t>
  </si>
  <si>
    <t>ENSG00000169116_PARM1</t>
  </si>
  <si>
    <t>ENSG00000170365_SMAD1</t>
  </si>
  <si>
    <t>ENSG00000170542_SERPINB9</t>
  </si>
  <si>
    <t>ENSG00000170919_TPT1-AS1</t>
  </si>
  <si>
    <t>ENSG00000171843_MLLT3</t>
  </si>
  <si>
    <t>ENSG00000171940_ZNF217</t>
  </si>
  <si>
    <t>ENSG00000172965_MIR4435-2HG</t>
  </si>
  <si>
    <t>ENSG00000173221_GLRX</t>
  </si>
  <si>
    <t>ENSG00000173581_CCDC106</t>
  </si>
  <si>
    <t>ENSG00000174130_TLR6</t>
  </si>
  <si>
    <t>ENSG00000177106_EPS8L2</t>
  </si>
  <si>
    <t>ENSG00000177380_PPFIA3</t>
  </si>
  <si>
    <t>ENSG00000178685_PARP10</t>
  </si>
  <si>
    <t>ENSG00000178996_SNX18</t>
  </si>
  <si>
    <t>ENSG00000179528_LBX2</t>
  </si>
  <si>
    <t>ENSG00000182508_LHFPL1</t>
  </si>
  <si>
    <t>ENSG00000182568_SATB1</t>
  </si>
  <si>
    <t>ENSG00000183421_RIPK4</t>
  </si>
  <si>
    <t>ENSG00000185000_DGAT1</t>
  </si>
  <si>
    <t>ENSG00000185133_INPP5J</t>
  </si>
  <si>
    <t>ENSG00000185915_KLHL34</t>
  </si>
  <si>
    <t>ENSG00000186470_BTN3A2</t>
  </si>
  <si>
    <t>ENSG00000186889_TMEM17</t>
  </si>
  <si>
    <t>ENSG00000187607_ZNF286A</t>
  </si>
  <si>
    <t>ENSG00000188130_MAPK12</t>
  </si>
  <si>
    <t>ENSG00000189067_LITAF</t>
  </si>
  <si>
    <t>ENSG00000197217_ENTPD4</t>
  </si>
  <si>
    <t>ENSG00000198208_RPS6KL1</t>
  </si>
  <si>
    <t>ENSG00000198477_NA</t>
  </si>
  <si>
    <t>ENSG00000198626_RYR2</t>
  </si>
  <si>
    <t>ENSG00000198816_ZNF358</t>
  </si>
  <si>
    <t>ENSG00000204261_PSMB8-AS1</t>
  </si>
  <si>
    <t>ENSG00000204264_PSMB8</t>
  </si>
  <si>
    <t>ENSG00000213468_FIRRE</t>
  </si>
  <si>
    <t>ENSG00000228784_LINC00954</t>
  </si>
  <si>
    <t>ENSG00000230438_SERPINB9P1</t>
  </si>
  <si>
    <t>ENSG00000234690_AC073283.4</t>
  </si>
  <si>
    <t>ENSG00000235437_LINC01278</t>
  </si>
  <si>
    <t>ENSG00000236384_LINC00479</t>
  </si>
  <si>
    <t>ENSG00000237697_NA</t>
  </si>
  <si>
    <t>ENSG00000239523_MYLK-AS1</t>
  </si>
  <si>
    <t>ENSG00000242265_PEG10</t>
  </si>
  <si>
    <t>ENSG00000248008_NRAV</t>
  </si>
  <si>
    <t>ENSG00000249180_CTC-506B8.1</t>
  </si>
  <si>
    <t>ENSG00000249898_MCPH1-AS1</t>
  </si>
  <si>
    <t>ENSG00000254726_MEX3A</t>
  </si>
  <si>
    <t>ENSG00000255026_RP11-326C3.2</t>
  </si>
  <si>
    <t>ENSG00000257093_KIAA1147</t>
  </si>
  <si>
    <t>ENSG00000258483_AC144835.1</t>
  </si>
  <si>
    <t>ENSG00000258545_RHOXF1-AS1</t>
  </si>
  <si>
    <t>ENSG00000260949_KB-1836B5.1</t>
  </si>
  <si>
    <t>ENSG00000261572_RP11-384L8.1</t>
  </si>
  <si>
    <t>ENSG00000267272_LINC01140</t>
  </si>
  <si>
    <t>ENSG00000267530_AC006273.5</t>
  </si>
  <si>
    <t>ENSG00000270097_NA</t>
  </si>
  <si>
    <t>Table S4</t>
  </si>
  <si>
    <t>ENSG00000000971_CFH</t>
  </si>
  <si>
    <t>ENSG00000001617_SEMA3F</t>
  </si>
  <si>
    <t>ENSG00000003137_CYP26B1</t>
  </si>
  <si>
    <t>ENSG00000004700_RECQL</t>
  </si>
  <si>
    <t>ENSG00000005884_ITGA3</t>
  </si>
  <si>
    <t>ENSG00000006016_CRLF1</t>
  </si>
  <si>
    <t>ENSG00000006042_TMEM98</t>
  </si>
  <si>
    <t>ENSG00000006468_ETV1</t>
  </si>
  <si>
    <t>ENSG00000007038_PRSS21</t>
  </si>
  <si>
    <t>ENSG00000007174_DNAH9</t>
  </si>
  <si>
    <t>ENSG00000007237_GAS7</t>
  </si>
  <si>
    <t>ENSG00000007312_CD79B</t>
  </si>
  <si>
    <t>ENSG00000008056_SYN1</t>
  </si>
  <si>
    <t>ENSG00000008083_JARID2</t>
  </si>
  <si>
    <t>ENSG00000008196_TFAP2B</t>
  </si>
  <si>
    <t>ENSG00000008277_ADAM22</t>
  </si>
  <si>
    <t>ENSG00000008311_AASS</t>
  </si>
  <si>
    <t>ENSG00000008853_RHOBTB2</t>
  </si>
  <si>
    <t>ENSG00000010295_IFFO1</t>
  </si>
  <si>
    <t>ENSG00000010319_SEMA3G</t>
  </si>
  <si>
    <t>ENSG00000011332_DPF1</t>
  </si>
  <si>
    <t>ENSG00000012061_ERCC1</t>
  </si>
  <si>
    <t>ENSG00000013016_EHD3</t>
  </si>
  <si>
    <t>ENSG00000018236_CNTN1</t>
  </si>
  <si>
    <t>ENSG00000019144_PHLDB1</t>
  </si>
  <si>
    <t>ENSG00000019485_PRDM11</t>
  </si>
  <si>
    <t>ENSG00000019549_SNAI2</t>
  </si>
  <si>
    <t>ENSG00000022267_FHL1</t>
  </si>
  <si>
    <t>ENSG00000023892_DEF6</t>
  </si>
  <si>
    <t>ENSG00000024422_EHD2</t>
  </si>
  <si>
    <t>ENSG00000026025_VIM</t>
  </si>
  <si>
    <t>ENSG00000026559_KCNG1</t>
  </si>
  <si>
    <t>ENSG00000027869_SH2D2A</t>
  </si>
  <si>
    <t>ENSG00000028277_POU2F2</t>
  </si>
  <si>
    <t>ENSG00000034239_EFCAB1</t>
  </si>
  <si>
    <t>ENSG00000036448_MYOM2</t>
  </si>
  <si>
    <t>ENSG00000038295_TLL1</t>
  </si>
  <si>
    <t>ENSG00000043355_ZIC2</t>
  </si>
  <si>
    <t>ENSG00000044524_EPHA3</t>
  </si>
  <si>
    <t>ENSG00000046653_GPM6B</t>
  </si>
  <si>
    <t>ENSG00000047662_FAM184B</t>
  </si>
  <si>
    <t>ENSG00000049130_KITLG</t>
  </si>
  <si>
    <t>ENSG00000049192_ADAMTS6</t>
  </si>
  <si>
    <t>ENSG00000050165_DKK3</t>
  </si>
  <si>
    <t>ENSG00000050405_LIMA1</t>
  </si>
  <si>
    <t>ENSG00000050767_COL23A1</t>
  </si>
  <si>
    <t>ENSG00000053108_FSTL4</t>
  </si>
  <si>
    <t>ENSG00000055732_MCOLN3</t>
  </si>
  <si>
    <t>ENSG00000057019_DCBLD2</t>
  </si>
  <si>
    <t>ENSG00000058404_CAMK2B</t>
  </si>
  <si>
    <t>ENSG00000059122_FLYWCH1</t>
  </si>
  <si>
    <t>ENSG00000059804_SLC2A3</t>
  </si>
  <si>
    <t>ENSG00000060718_COL11A1</t>
  </si>
  <si>
    <t>ENSG00000060982_BCAT1</t>
  </si>
  <si>
    <t>ENSG00000061337_LZTS1</t>
  </si>
  <si>
    <t>ENSG00000063660_GPC1</t>
  </si>
  <si>
    <t>ENSG00000064300_NGFR</t>
  </si>
  <si>
    <t>ENSG00000064692_SNCAIP</t>
  </si>
  <si>
    <t>ENSG00000064989_CALCRL</t>
  </si>
  <si>
    <t>ENSG00000065618_COL17A1</t>
  </si>
  <si>
    <t>ENSG00000065675_PRKCQ</t>
  </si>
  <si>
    <t>ENSG00000066468_FGFR2</t>
  </si>
  <si>
    <t>ENSG00000067141_NEO1</t>
  </si>
  <si>
    <t>ENSG00000067445_TRO</t>
  </si>
  <si>
    <t>ENSG00000067715_SYT1</t>
  </si>
  <si>
    <t>ENSG00000068078_FGFR3</t>
  </si>
  <si>
    <t>ENSG00000068366_ACSL4</t>
  </si>
  <si>
    <t>ENSG00000068831_RASGRP2</t>
  </si>
  <si>
    <t>ENSG00000069188_SDK2</t>
  </si>
  <si>
    <t>ENSG00000069424_KCNAB2</t>
  </si>
  <si>
    <t>ENSG00000069535_MAOB</t>
  </si>
  <si>
    <t>ENSG00000069956_MAPK6</t>
  </si>
  <si>
    <t>ENSG00000070371_CLTCL1</t>
  </si>
  <si>
    <t>ENSG00000070808_CAMK2A</t>
  </si>
  <si>
    <t>ENSG00000072864_NDE1</t>
  </si>
  <si>
    <t>ENSG00000075340_ADD2</t>
  </si>
  <si>
    <t>ENSG00000075618_FSCN1</t>
  </si>
  <si>
    <t>ENSG00000076356_PLXNA2</t>
  </si>
  <si>
    <t>ENSG00000076641_PAG1</t>
  </si>
  <si>
    <t>ENSG00000077063_CTTNBP2</t>
  </si>
  <si>
    <t>ENSG00000077092_RARB</t>
  </si>
  <si>
    <t>ENSG00000077274_CAPN6</t>
  </si>
  <si>
    <t>ENSG00000078053_AMPH</t>
  </si>
  <si>
    <t>ENSG00000078098_FAP</t>
  </si>
  <si>
    <t>ENSG00000078124_ACER3</t>
  </si>
  <si>
    <t>ENSG00000078177_N4BP2</t>
  </si>
  <si>
    <t>ENSG00000078596_ITM2A</t>
  </si>
  <si>
    <t>ENSG00000078725_BRINP1</t>
  </si>
  <si>
    <t>ENSG00000078900_TP73</t>
  </si>
  <si>
    <t>ENSG00000079308_TNS1</t>
  </si>
  <si>
    <t>ENSG00000079393_DUSP13</t>
  </si>
  <si>
    <t>ENSG00000079931_MOXD1</t>
  </si>
  <si>
    <t>ENSG00000080573_COL5A3</t>
  </si>
  <si>
    <t>ENSG00000081181_ARG2</t>
  </si>
  <si>
    <t>ENSG00000081985_IL12RB2</t>
  </si>
  <si>
    <t>ENSG00000082175_PGR</t>
  </si>
  <si>
    <t>ENSG00000083857_FAT1</t>
  </si>
  <si>
    <t>ENSG00000084207_GSTP1</t>
  </si>
  <si>
    <t>ENSG00000086289_EPDR1</t>
  </si>
  <si>
    <t>ENSG00000086570_FAT2</t>
  </si>
  <si>
    <t>ENSG00000086619_ERO1B</t>
  </si>
  <si>
    <t>ENSG00000086991_NOX4</t>
  </si>
  <si>
    <t>ENSG00000087076_HSD17B14</t>
  </si>
  <si>
    <t>ENSG00000087303_NID2</t>
  </si>
  <si>
    <t>ENSG00000087494_PTHLH</t>
  </si>
  <si>
    <t>ENSG00000088970_KIZ</t>
  </si>
  <si>
    <t>ENSG00000089199_CHGB</t>
  </si>
  <si>
    <t>ENSG00000090006_LTBP4</t>
  </si>
  <si>
    <t>ENSG00000090376_IRAK3</t>
  </si>
  <si>
    <t>ENSG00000090932_DLL3</t>
  </si>
  <si>
    <t>ENSG00000091128_LAMB4</t>
  </si>
  <si>
    <t>ENSG00000091129_NRCAM</t>
  </si>
  <si>
    <t>ENSG00000091409_ITGA6</t>
  </si>
  <si>
    <t>ENSG00000091428_RAPGEF4</t>
  </si>
  <si>
    <t>ENSG00000091436_AC013461.1</t>
  </si>
  <si>
    <t>ENSG00000091592_NLRP1</t>
  </si>
  <si>
    <t>ENSG00000091656_ZFHX4</t>
  </si>
  <si>
    <t>ENSG00000091844_RGS17</t>
  </si>
  <si>
    <t>ENSG00000091972_CD200</t>
  </si>
  <si>
    <t>ENSG00000092068_SLC7A8</t>
  </si>
  <si>
    <t>ENSG00000092096_SLC22A17</t>
  </si>
  <si>
    <t>ENSG00000095383_TBC1D2</t>
  </si>
  <si>
    <t>ENSG00000095587_TLL2</t>
  </si>
  <si>
    <t>ENSG00000095970_TREM2</t>
  </si>
  <si>
    <t>ENSG00000097046_CDC7</t>
  </si>
  <si>
    <t>ENSG00000099250_NRP1</t>
  </si>
  <si>
    <t>ENSG00000099957_P2RX6</t>
  </si>
  <si>
    <t>ENSG00000100060_MFNG</t>
  </si>
  <si>
    <t>ENSG00000100092_SH3BP1</t>
  </si>
  <si>
    <t>ENSG00000100154_TTC28</t>
  </si>
  <si>
    <t>ENSG00000100364_KIAA0930</t>
  </si>
  <si>
    <t>ENSG00000100505_TRIM9</t>
  </si>
  <si>
    <t>ENSG00000100628_ASB2</t>
  </si>
  <si>
    <t>ENSG00000100739_BDKRB1</t>
  </si>
  <si>
    <t>ENSG00000100842_EFS</t>
  </si>
  <si>
    <t>ENSG00000101000_PROCR</t>
  </si>
  <si>
    <t>ENSG00000101115_SALL4</t>
  </si>
  <si>
    <t>ENSG00000101349_PAK5</t>
  </si>
  <si>
    <t>ENSG00000101680_LAMA1</t>
  </si>
  <si>
    <t>ENSG00000101825_MXRA5</t>
  </si>
  <si>
    <t>ENSG00000101842_VSIG1</t>
  </si>
  <si>
    <t>ENSG00000101955_SRPX</t>
  </si>
  <si>
    <t>ENSG00000101977_MCF2</t>
  </si>
  <si>
    <t>ENSG00000102038_SMARCA1</t>
  </si>
  <si>
    <t>ENSG00000102098_SCML2</t>
  </si>
  <si>
    <t>ENSG00000102230_PCYT1B</t>
  </si>
  <si>
    <t>ENSG00000102271_KLHL4</t>
  </si>
  <si>
    <t>ENSG00000102781_KATNAL1</t>
  </si>
  <si>
    <t>ENSG00000103257_SLC7A5</t>
  </si>
  <si>
    <t>ENSG00000103269_RHBDL1</t>
  </si>
  <si>
    <t>ENSG00000103449_SALL1</t>
  </si>
  <si>
    <t>ENSG00000103489_XYLT1</t>
  </si>
  <si>
    <t>ENSG00000103522_IL21R</t>
  </si>
  <si>
    <t>ENSG00000103647_CORO2B</t>
  </si>
  <si>
    <t>ENSG00000103888_CEMIP</t>
  </si>
  <si>
    <t>ENSG00000104722_NEFM</t>
  </si>
  <si>
    <t>ENSG00000104725_NA</t>
  </si>
  <si>
    <t>ENSG00000105048_TNNT1</t>
  </si>
  <si>
    <t>ENSG00000105255_FSD1</t>
  </si>
  <si>
    <t>ENSG00000105270_CLIP3</t>
  </si>
  <si>
    <t>ENSG00000105329_TGFB1</t>
  </si>
  <si>
    <t>ENSG00000105371_ICAM4</t>
  </si>
  <si>
    <t>ENSG00000105376_ICAM5</t>
  </si>
  <si>
    <t>ENSG00000105426_PTPRS</t>
  </si>
  <si>
    <t>ENSG00000105784_RUNDC3B</t>
  </si>
  <si>
    <t>ENSG00000105825_TFPI2</t>
  </si>
  <si>
    <t>ENSG00000105928_DFNA5</t>
  </si>
  <si>
    <t>ENSG00000106003_LFNG</t>
  </si>
  <si>
    <t>ENSG00000106013_ANKRD7</t>
  </si>
  <si>
    <t>ENSG00000106278_PTPRZ1</t>
  </si>
  <si>
    <t>ENSG00000106366_SERPINE1</t>
  </si>
  <si>
    <t>ENSG00000106571_GLI3</t>
  </si>
  <si>
    <t>ENSG00000106605_BLVRA</t>
  </si>
  <si>
    <t>ENSG00000106624_AEBP1</t>
  </si>
  <si>
    <t>ENSG00000106799_TGFBR1</t>
  </si>
  <si>
    <t>ENSG00000106804_C5</t>
  </si>
  <si>
    <t>ENSG00000106823_ECM2</t>
  </si>
  <si>
    <t>ENSG00000107105_ELAVL2</t>
  </si>
  <si>
    <t>ENSG00000107130_NCS1</t>
  </si>
  <si>
    <t>ENSG00000107679_PLEKHA1</t>
  </si>
  <si>
    <t>ENSG00000108001_EBF3</t>
  </si>
  <si>
    <t>ENSG00000108309_RUNDC3A</t>
  </si>
  <si>
    <t>ENSG00000108352_RAPGEFL1</t>
  </si>
  <si>
    <t>ENSG00000108375_RNF43</t>
  </si>
  <si>
    <t>ENSG00000108387_SEPT4</t>
  </si>
  <si>
    <t>ENSG00000108684_ASIC2</t>
  </si>
  <si>
    <t>ENSG00000108797_CNTNAP1</t>
  </si>
  <si>
    <t>ENSG00000108839_ALOX12</t>
  </si>
  <si>
    <t>ENSG00000108852_MPP2</t>
  </si>
  <si>
    <t>ENSG00000108947_EFNB3</t>
  </si>
  <si>
    <t>ENSG00000109339_MAPK10</t>
  </si>
  <si>
    <t>ENSG00000109511_ANXA10</t>
  </si>
  <si>
    <t>ENSG00000109667_SLC2A9</t>
  </si>
  <si>
    <t>ENSG00000110076_NRXN2</t>
  </si>
  <si>
    <t>ENSG00000110328_GALNT18</t>
  </si>
  <si>
    <t>ENSG00000110400_NECTIN1</t>
  </si>
  <si>
    <t>ENSG00000110427_KIAA1549L</t>
  </si>
  <si>
    <t>ENSG00000110675_ELMOD1</t>
  </si>
  <si>
    <t>ENSG00000110888_CAPRIN2</t>
  </si>
  <si>
    <t>ENSG00000110900_TSPAN11</t>
  </si>
  <si>
    <t>ENSG00000110987_BCL7A</t>
  </si>
  <si>
    <t>ENSG00000111087_GLI1</t>
  </si>
  <si>
    <t>ENSG00000111218_PRMT8</t>
  </si>
  <si>
    <t>ENSG00000111252_SH2B3</t>
  </si>
  <si>
    <t>ENSG00000111335_OAS2</t>
  </si>
  <si>
    <t>ENSG00000111799_COL12A1</t>
  </si>
  <si>
    <t>ENSG00000111962_UST</t>
  </si>
  <si>
    <t>ENSG00000112039_FANCE</t>
  </si>
  <si>
    <t>ENSG00000112139_MDGA1</t>
  </si>
  <si>
    <t>ENSG00000112182_BACH2</t>
  </si>
  <si>
    <t>ENSG00000112759_SLC29A1</t>
  </si>
  <si>
    <t>ENSG00000112818_MEP1A</t>
  </si>
  <si>
    <t>ENSG00000112902_SEMA5A</t>
  </si>
  <si>
    <t>ENSG00000112964_GHR</t>
  </si>
  <si>
    <t>ENSG00000113140_SPARC</t>
  </si>
  <si>
    <t>ENSG00000113396_SLC27A6</t>
  </si>
  <si>
    <t>ENSG00000113430_IRX4</t>
  </si>
  <si>
    <t>ENSG00000113657_DPYSL3</t>
  </si>
  <si>
    <t>ENSG00000114013_CD86</t>
  </si>
  <si>
    <t>ENSG00000114270_COL7A1</t>
  </si>
  <si>
    <t>ENSG00000114757_PEX5L</t>
  </si>
  <si>
    <t>ENSG00000115008_IL1A</t>
  </si>
  <si>
    <t>ENSG00000115414_FN1</t>
  </si>
  <si>
    <t>ENSG00000115525_ST3GAL5</t>
  </si>
  <si>
    <t>ENSG00000115556_PLCD4</t>
  </si>
  <si>
    <t>ENSG00000115604_IL18R1</t>
  </si>
  <si>
    <t>ENSG00000115758_ODC1</t>
  </si>
  <si>
    <t>ENSG00000115844_DLX2</t>
  </si>
  <si>
    <t>ENSG00000116016_EPAS1</t>
  </si>
  <si>
    <t>ENSG00000116141_MARK1</t>
  </si>
  <si>
    <t>ENSG00000116574_RHOU</t>
  </si>
  <si>
    <t>ENSG00000116711_PLA2G4A</t>
  </si>
  <si>
    <t>ENSG00000116717_GADD45A</t>
  </si>
  <si>
    <t>ENSG00000116729_WLS</t>
  </si>
  <si>
    <t>ENSG00000116785_CFHR3</t>
  </si>
  <si>
    <t>ENSG00000116962_NID1</t>
  </si>
  <si>
    <t>ENSG00000117122_MFAP2</t>
  </si>
  <si>
    <t>ENSG00000117245_KIF17</t>
  </si>
  <si>
    <t>ENSG00000117407_ARTN</t>
  </si>
  <si>
    <t>ENSG00000117586_TNFSF4</t>
  </si>
  <si>
    <t>ENSG00000117707_PROX1</t>
  </si>
  <si>
    <t>ENSG00000118193_KIF14</t>
  </si>
  <si>
    <t>ENSG00000118263_KLF7</t>
  </si>
  <si>
    <t>ENSG00000118276_B4GALT6</t>
  </si>
  <si>
    <t>ENSG00000118971_CCND2</t>
  </si>
  <si>
    <t>ENSG00000119121_TRPM6</t>
  </si>
  <si>
    <t>ENSG00000119326_CTNNAL1</t>
  </si>
  <si>
    <t>ENSG00000119514_GALNT12</t>
  </si>
  <si>
    <t>ENSG00000119630_PGF</t>
  </si>
  <si>
    <t>ENSG00000119681_LTBP2</t>
  </si>
  <si>
    <t>ENSG00000119698_PPP4R4</t>
  </si>
  <si>
    <t>ENSG00000120051_CFAP58</t>
  </si>
  <si>
    <t>ENSG00000120162_MOB3B</t>
  </si>
  <si>
    <t>ENSG00000120337_TNFSF18</t>
  </si>
  <si>
    <t>ENSG00000120457_KCNJ5</t>
  </si>
  <si>
    <t>ENSG00000120471_TP53AIP1</t>
  </si>
  <si>
    <t>ENSG00000120729_MYOT</t>
  </si>
  <si>
    <t>ENSG00000121005_CRISPLD1</t>
  </si>
  <si>
    <t>ENSG00000121440_PDZRN3</t>
  </si>
  <si>
    <t>ENSG00000121552_CSTA</t>
  </si>
  <si>
    <t>ENSG00000121690_DEPDC7</t>
  </si>
  <si>
    <t>ENSG00000121753_ADGRB2</t>
  </si>
  <si>
    <t>ENSG00000121904_CSMD2</t>
  </si>
  <si>
    <t>ENSG00000121957_GPSM2</t>
  </si>
  <si>
    <t>ENSG00000122176_FMOD</t>
  </si>
  <si>
    <t>ENSG00000122691_TWIST1</t>
  </si>
  <si>
    <t>ENSG00000122824_NUDT10</t>
  </si>
  <si>
    <t>ENSG00000123094_RASSF8</t>
  </si>
  <si>
    <t>ENSG00000123342_MMP19</t>
  </si>
  <si>
    <t>ENSG00000123352_SPATS2</t>
  </si>
  <si>
    <t>ENSG00000123892_RAB38</t>
  </si>
  <si>
    <t>ENSG00000124067_SLC12A4</t>
  </si>
  <si>
    <t>ENSG00000124191_TOX2</t>
  </si>
  <si>
    <t>ENSG00000124493_GRM4</t>
  </si>
  <si>
    <t>ENSG00000124780_KCNK17</t>
  </si>
  <si>
    <t>ENSG00000125089_SH3TC1</t>
  </si>
  <si>
    <t>ENSG00000125148_MT2A</t>
  </si>
  <si>
    <t>ENSG00000125257_ABCC4</t>
  </si>
  <si>
    <t>ENSG00000125355_TMEM255A</t>
  </si>
  <si>
    <t>ENSG00000125538_IL1B</t>
  </si>
  <si>
    <t>ENSG00000125675_GRIA3</t>
  </si>
  <si>
    <t>ENSG00000125845_BMP2</t>
  </si>
  <si>
    <t>ENSG00000126091_ST3GAL3</t>
  </si>
  <si>
    <t>ENSG00000126351_THRA</t>
  </si>
  <si>
    <t>ENSG00000126353_CCR7</t>
  </si>
  <si>
    <t>ENSG00000126368_NR1D1</t>
  </si>
  <si>
    <t>ENSG00000126562_WNK4</t>
  </si>
  <si>
    <t>ENSG00000126860_EVI2A</t>
  </si>
  <si>
    <t>ENSG00000126947_ARMCX1</t>
  </si>
  <si>
    <t>ENSG00000127951_FGL2</t>
  </si>
  <si>
    <t>ENSG00000127955_GNAI1</t>
  </si>
  <si>
    <t>ENSG00000127990_SGCE</t>
  </si>
  <si>
    <t>ENSG00000128045_RASL11B</t>
  </si>
  <si>
    <t>ENSG00000128394_APOBEC3F</t>
  </si>
  <si>
    <t>ENSG00000128512_DOCK4</t>
  </si>
  <si>
    <t>ENSG00000128536_CDHR3</t>
  </si>
  <si>
    <t>ENSG00000128602_SMO</t>
  </si>
  <si>
    <t>ENSG00000128805_ARHGAP22</t>
  </si>
  <si>
    <t>ENSG00000128881_TTBK2</t>
  </si>
  <si>
    <t>ENSG00000129226_CD68</t>
  </si>
  <si>
    <t>ENSG00000129235_TXNDC17</t>
  </si>
  <si>
    <t>ENSG00000130055_GDPD2</t>
  </si>
  <si>
    <t>ENSG00000130201_EXOC3L2</t>
  </si>
  <si>
    <t>ENSG00000130203_APOE</t>
  </si>
  <si>
    <t>ENSG00000130208_APOC1</t>
  </si>
  <si>
    <t>ENSG00000130270_ATP8B3</t>
  </si>
  <si>
    <t>ENSG00000130635_COL5A1</t>
  </si>
  <si>
    <t>ENSG00000130821_SLC6A8</t>
  </si>
  <si>
    <t>ENSG00000130829_DUSP9</t>
  </si>
  <si>
    <t>ENSG00000130830_MPP1</t>
  </si>
  <si>
    <t>ENSG00000130921_C12orf65</t>
  </si>
  <si>
    <t>ENSG00000131016_AKAP12</t>
  </si>
  <si>
    <t>ENSG00000131620_ANO1</t>
  </si>
  <si>
    <t>ENSG00000131873_CHSY1</t>
  </si>
  <si>
    <t>ENSG00000132000_PODNL1</t>
  </si>
  <si>
    <t>ENSG00000132031_MATN3</t>
  </si>
  <si>
    <t>ENSG00000132185_FCRLA</t>
  </si>
  <si>
    <t>ENSG00000132321_IQCA1</t>
  </si>
  <si>
    <t>ENSG00000132329_RAMP1</t>
  </si>
  <si>
    <t>ENSG00000132334_PTPRE</t>
  </si>
  <si>
    <t>ENSG00000132386_SERPINF1</t>
  </si>
  <si>
    <t>ENSG00000132470_ITGB4</t>
  </si>
  <si>
    <t>ENSG00000132518_GUCY2D</t>
  </si>
  <si>
    <t>ENSG00000132563_REEP2</t>
  </si>
  <si>
    <t>ENSG00000132718_SYT11</t>
  </si>
  <si>
    <t>ENSG00000132970_WASF3</t>
  </si>
  <si>
    <t>ENSG00000133131_MORC4</t>
  </si>
  <si>
    <t>ENSG00000133808_MICALCL</t>
  </si>
  <si>
    <t>ENSG00000133816_MICAL2</t>
  </si>
  <si>
    <t>ENSG00000134222_PSRC1</t>
  </si>
  <si>
    <t>ENSG00000134369_NAV1</t>
  </si>
  <si>
    <t>ENSG00000134545_KLRC1</t>
  </si>
  <si>
    <t>ENSG00000134569_LRP4</t>
  </si>
  <si>
    <t>ENSG00000134668_SPOCD1</t>
  </si>
  <si>
    <t>ENSG00000134874_DZIP1</t>
  </si>
  <si>
    <t>ENSG00000134901_KDELC1</t>
  </si>
  <si>
    <t>ENSG00000134955_SLC37A2</t>
  </si>
  <si>
    <t>ENSG00000135111_TBX3</t>
  </si>
  <si>
    <t>ENSG00000135299_ANKRD6</t>
  </si>
  <si>
    <t>ENSG00000135312_HTR1B</t>
  </si>
  <si>
    <t>ENSG00000135454_B4GALNT1</t>
  </si>
  <si>
    <t>ENSG00000135502_SLC26A10</t>
  </si>
  <si>
    <t>ENSG00000135835_KIAA1614</t>
  </si>
  <si>
    <t>ENSG00000135838_NPL</t>
  </si>
  <si>
    <t>ENSG00000135905_DOCK10</t>
  </si>
  <si>
    <t>ENSG00000135919_SERPINE2</t>
  </si>
  <si>
    <t>ENSG00000135960_EDAR</t>
  </si>
  <si>
    <t>ENSG00000136002_ARHGEF4</t>
  </si>
  <si>
    <t>ENSG00000136040_PLXNC1</t>
  </si>
  <si>
    <t>ENSG00000136161_RCBTB2</t>
  </si>
  <si>
    <t>ENSG00000136274_NACAD</t>
  </si>
  <si>
    <t>ENSG00000136305_CIDEB</t>
  </si>
  <si>
    <t>ENSG00000136449_MYCBPAP</t>
  </si>
  <si>
    <t>ENSG00000136531_SCN2A</t>
  </si>
  <si>
    <t>ENSG00000136542_GALNT5</t>
  </si>
  <si>
    <t>ENSG00000136854_STXBP1</t>
  </si>
  <si>
    <t>ENSG00000136866_ZFP37</t>
  </si>
  <si>
    <t>ENSG00000136960_ENPP2</t>
  </si>
  <si>
    <t>ENSG00000137033_IL33</t>
  </si>
  <si>
    <t>ENSG00000137094_DNAJB5</t>
  </si>
  <si>
    <t>ENSG00000137225_CAPN11</t>
  </si>
  <si>
    <t>ENSG00000137266_SLC22A23</t>
  </si>
  <si>
    <t>ENSG00000137463_MGARP</t>
  </si>
  <si>
    <t>ENSG00000137474_MYO7A</t>
  </si>
  <si>
    <t>ENSG00000137573_SULF1</t>
  </si>
  <si>
    <t>ENSG00000137672_TRPC6</t>
  </si>
  <si>
    <t>ENSG00000137727_ARHGAP20</t>
  </si>
  <si>
    <t>ENSG00000137752_CASP1</t>
  </si>
  <si>
    <t>ENSG00000137821_LRRC49</t>
  </si>
  <si>
    <t>ENSG00000137872_SEMA6D</t>
  </si>
  <si>
    <t>ENSG00000137875_BCL2L10</t>
  </si>
  <si>
    <t>ENSG00000138080_EMILIN1</t>
  </si>
  <si>
    <t>ENSG00000138152_BTBD16</t>
  </si>
  <si>
    <t>ENSG00000138472_GUCA1C</t>
  </si>
  <si>
    <t>ENSG00000138675_FGF5</t>
  </si>
  <si>
    <t>ENSG00000138795_LEF1</t>
  </si>
  <si>
    <t>ENSG00000138829_FBN2</t>
  </si>
  <si>
    <t>ENSG00000139117_CPNE8</t>
  </si>
  <si>
    <t>ENSG00000139209_SLC38A4</t>
  </si>
  <si>
    <t>ENSG00000139211_AMIGO2</t>
  </si>
  <si>
    <t>ENSG00000139318_DUSP6</t>
  </si>
  <si>
    <t>ENSG00000139625_MAP3K12</t>
  </si>
  <si>
    <t>ENSG00000139668_WDFY2</t>
  </si>
  <si>
    <t>ENSG00000139874_SSTR1</t>
  </si>
  <si>
    <t>ENSG00000139971_C14orf37</t>
  </si>
  <si>
    <t>ENSG00000140009_ESR2</t>
  </si>
  <si>
    <t>ENSG00000140022_STON2</t>
  </si>
  <si>
    <t>ENSG00000140067_FAM181A</t>
  </si>
  <si>
    <t>ENSG00000140090_SLC24A4</t>
  </si>
  <si>
    <t>ENSG00000140254_DUOXA1</t>
  </si>
  <si>
    <t>ENSG00000140323_DISP2</t>
  </si>
  <si>
    <t>ENSG00000140368_PSTPIP1</t>
  </si>
  <si>
    <t>ENSG00000140557_ST8SIA2</t>
  </si>
  <si>
    <t>ENSG00000140682_TGFB1I1</t>
  </si>
  <si>
    <t>ENSG00000140937_CDH11</t>
  </si>
  <si>
    <t>ENSG00000140986_RPL3L</t>
  </si>
  <si>
    <t>ENSG00000141404_GNAL</t>
  </si>
  <si>
    <t>ENSG00000141424_SLC39A6</t>
  </si>
  <si>
    <t>ENSG00000142046_TMEM91</t>
  </si>
  <si>
    <t>ENSG00000142227_EMP3</t>
  </si>
  <si>
    <t>ENSG00000142494_SLC47A1</t>
  </si>
  <si>
    <t>ENSG00000142583_SLC2A5</t>
  </si>
  <si>
    <t>ENSG00000142619_PADI3</t>
  </si>
  <si>
    <t>ENSG00000142661_MYOM3</t>
  </si>
  <si>
    <t>ENSG00000142677_IL22RA1</t>
  </si>
  <si>
    <t>ENSG00000142910_TINAGL1</t>
  </si>
  <si>
    <t>ENSG00000143147_GPR161</t>
  </si>
  <si>
    <t>ENSG00000143199_ADCY10</t>
  </si>
  <si>
    <t>ENSG00000143341_HMCN1</t>
  </si>
  <si>
    <t>ENSG00000143369_ECM1</t>
  </si>
  <si>
    <t>ENSG00000143387_CTSK</t>
  </si>
  <si>
    <t>ENSG00000143479_DYRK3</t>
  </si>
  <si>
    <t>ENSG00000143515_ATP8B2</t>
  </si>
  <si>
    <t>ENSG00000143627_PKLR</t>
  </si>
  <si>
    <t>ENSG00000143631_FLG</t>
  </si>
  <si>
    <t>ENSG00000143702_CEP170</t>
  </si>
  <si>
    <t>ENSG00000143786_CNIH3</t>
  </si>
  <si>
    <t>ENSG00000144045_DQX1</t>
  </si>
  <si>
    <t>ENSG00000144136_SLC20A1</t>
  </si>
  <si>
    <t>ENSG00000144227_NXPH2</t>
  </si>
  <si>
    <t>ENSG00000144355_DLX1</t>
  </si>
  <si>
    <t>ENSG00000144476_ACKR3</t>
  </si>
  <si>
    <t>ENSG00000144583_MARCH4</t>
  </si>
  <si>
    <t>ENSG00000144642_RBMS3</t>
  </si>
  <si>
    <t>ENSG00000144712_CAND2</t>
  </si>
  <si>
    <t>ENSG00000144724_PTPRG</t>
  </si>
  <si>
    <t>ENSG00000144730_IL17RD</t>
  </si>
  <si>
    <t>ENSG00000144815_NXPE3</t>
  </si>
  <si>
    <t>ENSG00000144821_MYH15</t>
  </si>
  <si>
    <t>ENSG00000144834_TAGLN3</t>
  </si>
  <si>
    <t>ENSG00000144857_BOC</t>
  </si>
  <si>
    <t>ENSG00000144935_TRPC1</t>
  </si>
  <si>
    <t>ENSG00000145040_UCN2</t>
  </si>
  <si>
    <t>ENSG00000145246_ATP10D</t>
  </si>
  <si>
    <t>ENSG00000145283_SLC10A6</t>
  </si>
  <si>
    <t>ENSG00000145335_SNCA</t>
  </si>
  <si>
    <t>ENSG00000145362_ANK2</t>
  </si>
  <si>
    <t>ENSG00000145428_RNF175</t>
  </si>
  <si>
    <t>ENSG00000145569_FAM105A</t>
  </si>
  <si>
    <t>ENSG00000145777_TSLP</t>
  </si>
  <si>
    <t>ENSG00000145824_CXCL14</t>
  </si>
  <si>
    <t>ENSG00000145934_TENM2</t>
  </si>
  <si>
    <t>ENSG00000146054_TRIM7</t>
  </si>
  <si>
    <t>ENSG00000146216_TTBK1</t>
  </si>
  <si>
    <t>ENSG00000146477_SLC22A3</t>
  </si>
  <si>
    <t>ENSG00000146555_SDK1</t>
  </si>
  <si>
    <t>ENSG00000146592_CREB5</t>
  </si>
  <si>
    <t>ENSG00000146648_EGFR</t>
  </si>
  <si>
    <t>ENSG00000147100_SLC16A2</t>
  </si>
  <si>
    <t>ENSG00000147117_ZNF157</t>
  </si>
  <si>
    <t>ENSG00000147180_ZNF711</t>
  </si>
  <si>
    <t>ENSG00000147231_CXorf57</t>
  </si>
  <si>
    <t>ENSG00000147251_DOCK11</t>
  </si>
  <si>
    <t>ENSG00000147465_STAR</t>
  </si>
  <si>
    <t>ENSG00000147650_LRP12</t>
  </si>
  <si>
    <t>ENSG00000147896_IFNK</t>
  </si>
  <si>
    <t>ENSG00000148541_FAM13C</t>
  </si>
  <si>
    <t>ENSG00000148600_CDHR1</t>
  </si>
  <si>
    <t>ENSG00000148680_HTR7</t>
  </si>
  <si>
    <t>ENSG00000148841_ITPRIP</t>
  </si>
  <si>
    <t>ENSG00000149131_SERPING1</t>
  </si>
  <si>
    <t>ENSG00000149150_SLC43A1</t>
  </si>
  <si>
    <t>ENSG00000149212_SESN3</t>
  </si>
  <si>
    <t>ENSG00000149256_TENM4</t>
  </si>
  <si>
    <t>ENSG00000149257_SERPINH1</t>
  </si>
  <si>
    <t>ENSG00000149295_DRD2</t>
  </si>
  <si>
    <t>ENSG00000149380_P4HA3</t>
  </si>
  <si>
    <t>ENSG00000149527_PLCH2</t>
  </si>
  <si>
    <t>ENSG00000149557_FEZ1</t>
  </si>
  <si>
    <t>ENSG00000149575_SCN2B</t>
  </si>
  <si>
    <t>ENSG00000150637_CD226</t>
  </si>
  <si>
    <t>ENSG00000150995_ITPR1</t>
  </si>
  <si>
    <t>ENSG00000151067_CACNA1C</t>
  </si>
  <si>
    <t>ENSG00000151229_SLC2A13</t>
  </si>
  <si>
    <t>ENSG00000151468_CCDC3</t>
  </si>
  <si>
    <t>ENSG00000151474_FRMD4A</t>
  </si>
  <si>
    <t>ENSG00000151490_PTPRO</t>
  </si>
  <si>
    <t>ENSG00000151617_EDNRA</t>
  </si>
  <si>
    <t>ENSG00000151702_FLI1</t>
  </si>
  <si>
    <t>ENSG00000151789_ZNF385D</t>
  </si>
  <si>
    <t>ENSG00000152022_NA</t>
  </si>
  <si>
    <t>ENSG00000152076_CCDC74B</t>
  </si>
  <si>
    <t>ENSG00000152217_SETBP1</t>
  </si>
  <si>
    <t>ENSG00000152495_CAMK4</t>
  </si>
  <si>
    <t>ENSG00000152578_GRIA4</t>
  </si>
  <si>
    <t>ENSG00000152661_GJA1</t>
  </si>
  <si>
    <t>ENSG00000152784_PRDM8</t>
  </si>
  <si>
    <t>ENSG00000152953_STK32B</t>
  </si>
  <si>
    <t>ENSG00000153885_KCTD15</t>
  </si>
  <si>
    <t>ENSG00000153956_CACNA2D1</t>
  </si>
  <si>
    <t>ENSG00000153976_HS3ST3A1</t>
  </si>
  <si>
    <t>ENSG00000153993_SEMA3D</t>
  </si>
  <si>
    <t>ENSG00000154096_THY1</t>
  </si>
  <si>
    <t>ENSG00000154227_CERS3</t>
  </si>
  <si>
    <t>ENSG00000154229_PRKCA</t>
  </si>
  <si>
    <t>ENSG00000154240_CEP112</t>
  </si>
  <si>
    <t>ENSG00000154263_ABCA10</t>
  </si>
  <si>
    <t>ENSG00000154511_FAM69A</t>
  </si>
  <si>
    <t>ENSG00000154529_CNTNAP3B</t>
  </si>
  <si>
    <t>ENSG00000154553_PDLIM3</t>
  </si>
  <si>
    <t>ENSG00000154930_ACSS1</t>
  </si>
  <si>
    <t>ENSG00000154975_CA10</t>
  </si>
  <si>
    <t>ENSG00000155265_GOLGA7B</t>
  </si>
  <si>
    <t>ENSG00000155511_GRIA1</t>
  </si>
  <si>
    <t>ENSG00000155755_TMEM237</t>
  </si>
  <si>
    <t>ENSG00000155761_SPAG17</t>
  </si>
  <si>
    <t>ENSG00000155846_PPARGC1B</t>
  </si>
  <si>
    <t>ENSG00000155966_AFF2</t>
  </si>
  <si>
    <t>ENSG00000155980_KIF5A</t>
  </si>
  <si>
    <t>ENSG00000156113_KCNMA1</t>
  </si>
  <si>
    <t>ENSG00000156298_TSPAN7</t>
  </si>
  <si>
    <t>ENSG00000156475_PPP2R2B</t>
  </si>
  <si>
    <t>ENSG00000156486_KCNS2</t>
  </si>
  <si>
    <t>ENSG00000156509_FBXO43</t>
  </si>
  <si>
    <t>ENSG00000157168_NRG1</t>
  </si>
  <si>
    <t>ENSG00000157227_MMP14</t>
  </si>
  <si>
    <t>ENSG00000157350_ST3GAL2</t>
  </si>
  <si>
    <t>ENSG00000157510_AFAP1L1</t>
  </si>
  <si>
    <t>ENSG00000157551_KCNJ15</t>
  </si>
  <si>
    <t>ENSG00000157657_ZNF618</t>
  </si>
  <si>
    <t>ENSG00000157827_FMNL2</t>
  </si>
  <si>
    <t>ENSG00000157927_RADIL</t>
  </si>
  <si>
    <t>ENSG00000158023_WDR66</t>
  </si>
  <si>
    <t>ENSG00000158089_GALNT14</t>
  </si>
  <si>
    <t>ENSG00000158163_DZIP1L</t>
  </si>
  <si>
    <t>ENSG00000158292_GPR153</t>
  </si>
  <si>
    <t>ENSG00000158458_NRG2</t>
  </si>
  <si>
    <t>ENSG00000158473_CD1D</t>
  </si>
  <si>
    <t>ENSG00000158486_DNAH3</t>
  </si>
  <si>
    <t>ENSG00000158517_NCF1</t>
  </si>
  <si>
    <t>ENSG00000159164_SV2A</t>
  </si>
  <si>
    <t>ENSG00000159403_C1R</t>
  </si>
  <si>
    <t>ENSG00000159423_ALDH4A1</t>
  </si>
  <si>
    <t>ENSG00000159433_STARD9</t>
  </si>
  <si>
    <t>ENSG00000159648_TEPP</t>
  </si>
  <si>
    <t>ENSG00000159784_FAM131B</t>
  </si>
  <si>
    <t>ENSG00000159899_NPR2</t>
  </si>
  <si>
    <t>ENSG00000160223_ICOSLG</t>
  </si>
  <si>
    <t>ENSG00000160712_IL6R</t>
  </si>
  <si>
    <t>ENSG00000161243_FBXO27</t>
  </si>
  <si>
    <t>ENSG00000161682_FAM171A2</t>
  </si>
  <si>
    <t>ENSG00000161791_FMNL3</t>
  </si>
  <si>
    <t>ENSG00000161911_TREML1</t>
  </si>
  <si>
    <t>ENSG00000162373_BEND5</t>
  </si>
  <si>
    <t>ENSG00000162493_PDPN</t>
  </si>
  <si>
    <t>ENSG00000162511_LAPTM5</t>
  </si>
  <si>
    <t>ENSG00000162512_SDC3</t>
  </si>
  <si>
    <t>ENSG00000162631_NTNG1</t>
  </si>
  <si>
    <t>ENSG00000162641_AKNAD1</t>
  </si>
  <si>
    <t>ENSG00000162643_WDR63</t>
  </si>
  <si>
    <t>ENSG00000162711_NLRP3</t>
  </si>
  <si>
    <t>ENSG00000162733_DDR2</t>
  </si>
  <si>
    <t>ENSG00000162849_KIF26B</t>
  </si>
  <si>
    <t>ENSG00000162882_HAAO</t>
  </si>
  <si>
    <t>ENSG00000162892_IL24</t>
  </si>
  <si>
    <t>ENSG00000163032_VSNL1</t>
  </si>
  <si>
    <t>ENSG00000163040_CCDC74A</t>
  </si>
  <si>
    <t>ENSG00000163064_EN1</t>
  </si>
  <si>
    <t>ENSG00000163219_ARHGAP25</t>
  </si>
  <si>
    <t>ENSG00000163297_ANTXR2</t>
  </si>
  <si>
    <t>ENSG00000163393_SLC22A15</t>
  </si>
  <si>
    <t>ENSG00000163453_IGFBP7</t>
  </si>
  <si>
    <t>ENSG00000163464_CXCR1</t>
  </si>
  <si>
    <t>ENSG00000163508_EOMES</t>
  </si>
  <si>
    <t>ENSG00000163531_NFASC</t>
  </si>
  <si>
    <t>ENSG00000163545_NUAK2</t>
  </si>
  <si>
    <t>ENSG00000163568_AIM2</t>
  </si>
  <si>
    <t>ENSG00000163629_PTPN13</t>
  </si>
  <si>
    <t>ENSG00000163689_C3orf67</t>
  </si>
  <si>
    <t>ENSG00000163710_PCOLCE2</t>
  </si>
  <si>
    <t>ENSG00000163864_NMNAT3</t>
  </si>
  <si>
    <t>ENSG00000163915_IGF2BP2-AS1</t>
  </si>
  <si>
    <t>ENSG00000164007_CLDN19</t>
  </si>
  <si>
    <t>ENSG00000164086_DUSP7</t>
  </si>
  <si>
    <t>ENSG00000164088_PPM1M</t>
  </si>
  <si>
    <t>ENSG00000164093_PITX2</t>
  </si>
  <si>
    <t>ENSG00000164120_HPGD</t>
  </si>
  <si>
    <t>ENSG00000164484_TMEM200A</t>
  </si>
  <si>
    <t>ENSG00000164509_IL31RA</t>
  </si>
  <si>
    <t>ENSG00000164574_GALNT10</t>
  </si>
  <si>
    <t>ENSG00000164604_GPR85</t>
  </si>
  <si>
    <t>ENSG00000164611_PTTG1</t>
  </si>
  <si>
    <t>ENSG00000164649_CDCA7L</t>
  </si>
  <si>
    <t>ENSG00000164687_FABP5</t>
  </si>
  <si>
    <t>ENSG00000164692_COL1A2</t>
  </si>
  <si>
    <t>ENSG00000164743_C8orf48</t>
  </si>
  <si>
    <t>ENSG00000164746_C7orf57</t>
  </si>
  <si>
    <t>ENSG00000164794_KCNV1</t>
  </si>
  <si>
    <t>ENSG00000164841_TMEM74</t>
  </si>
  <si>
    <t>ENSG00000164867_NOS3</t>
  </si>
  <si>
    <t>ENSG00000164932_CTHRC1</t>
  </si>
  <si>
    <t>ENSG00000165029_ABCA1</t>
  </si>
  <si>
    <t>ENSG00000165072_MAMDC2</t>
  </si>
  <si>
    <t>ENSG00000165124_SVEP1</t>
  </si>
  <si>
    <t>ENSG00000165138_ANKS6</t>
  </si>
  <si>
    <t>ENSG00000165152_TMEM246</t>
  </si>
  <si>
    <t>ENSG00000165359_INTS6L</t>
  </si>
  <si>
    <t>ENSG00000165731_RET</t>
  </si>
  <si>
    <t>ENSG00000165801_ARHGEF40</t>
  </si>
  <si>
    <t>ENSG00000165804_ZNF219</t>
  </si>
  <si>
    <t>ENSG00000165821_SALL2</t>
  </si>
  <si>
    <t>ENSG00000165868_HSPA12A</t>
  </si>
  <si>
    <t>ENSG00000165891_E2F7</t>
  </si>
  <si>
    <t>ENSG00000165905_LARGE2</t>
  </si>
  <si>
    <t>ENSG00000165914_TTC7B</t>
  </si>
  <si>
    <t>ENSG00000166033_HTRA1</t>
  </si>
  <si>
    <t>ENSG00000166073_GPR176</t>
  </si>
  <si>
    <t>ENSG00000166086_JAM3</t>
  </si>
  <si>
    <t>ENSG00000166105_GLB1L3</t>
  </si>
  <si>
    <t>ENSG00000166130_IKBIP</t>
  </si>
  <si>
    <t>ENSG00000166250_CLMP</t>
  </si>
  <si>
    <t>ENSG00000166402_TUB</t>
  </si>
  <si>
    <t>ENSG00000166503_RP11-382A20.3</t>
  </si>
  <si>
    <t>ENSG00000166670_MMP10</t>
  </si>
  <si>
    <t>ENSG00000166681_BEX3</t>
  </si>
  <si>
    <t>ENSG00000166780_C16orf45</t>
  </si>
  <si>
    <t>ENSG00000166833_NAV2</t>
  </si>
  <si>
    <t>ENSG00000166839_ANKDD1A</t>
  </si>
  <si>
    <t>ENSG00000166845_C18orf54</t>
  </si>
  <si>
    <t>ENSG00000166924_NYAP1</t>
  </si>
  <si>
    <t>ENSG00000166963_MAP1A</t>
  </si>
  <si>
    <t>ENSG00000167600_CYP2S1</t>
  </si>
  <si>
    <t>ENSG00000167601_AXL</t>
  </si>
  <si>
    <t>ENSG00000167641_PPP1R14A</t>
  </si>
  <si>
    <t>ENSG00000167693_NXN</t>
  </si>
  <si>
    <t>ENSG00000167779_IGFBP6</t>
  </si>
  <si>
    <t>ENSG00000167780_SOAT2</t>
  </si>
  <si>
    <t>ENSG00000167912_RP11-25K19.1</t>
  </si>
  <si>
    <t>ENSG00000167914_GSDMA</t>
  </si>
  <si>
    <t>ENSG00000167941_SOST</t>
  </si>
  <si>
    <t>ENSG00000168003_SLC3A2</t>
  </si>
  <si>
    <t>ENSG00000168032_ENTPD3</t>
  </si>
  <si>
    <t>ENSG00000168389_MFSD2A</t>
  </si>
  <si>
    <t>ENSG00000168398_BDKRB2</t>
  </si>
  <si>
    <t>ENSG00000168461_RAB31</t>
  </si>
  <si>
    <t>ENSG00000168621_GDNF</t>
  </si>
  <si>
    <t>ENSG00000168785_TSPAN5</t>
  </si>
  <si>
    <t>ENSG00000168824_NSG1</t>
  </si>
  <si>
    <t>ENSG00000168917_SLC35G2</t>
  </si>
  <si>
    <t>ENSG00000169087_HSPBAP1</t>
  </si>
  <si>
    <t>ENSG00000169184_MN1</t>
  </si>
  <si>
    <t>ENSG00000169252_ADRB2</t>
  </si>
  <si>
    <t>ENSG00000169432_SCN9A</t>
  </si>
  <si>
    <t>ENSG00000169435_RASSF6</t>
  </si>
  <si>
    <t>ENSG00000169439_SDC2</t>
  </si>
  <si>
    <t>ENSG00000169515_CCDC8</t>
  </si>
  <si>
    <t>ENSG00000169604_ANTXR1</t>
  </si>
  <si>
    <t>ENSG00000169851_PCDH7</t>
  </si>
  <si>
    <t>ENSG00000169991_IFFO2</t>
  </si>
  <si>
    <t>ENSG00000170209_ANKK1</t>
  </si>
  <si>
    <t>ENSG00000170454_KRT75</t>
  </si>
  <si>
    <t>ENSG00000170801_HTRA3</t>
  </si>
  <si>
    <t>ENSG00000170835_CEL</t>
  </si>
  <si>
    <t>ENSG00000170873_MTSS1</t>
  </si>
  <si>
    <t>ENSG00000170899_GSTA4</t>
  </si>
  <si>
    <t>ENSG00000170961_HAS2</t>
  </si>
  <si>
    <t>ENSG00000170962_PDGFD</t>
  </si>
  <si>
    <t>ENSG00000171016_PYGO1</t>
  </si>
  <si>
    <t>ENSG00000171033_PKIA</t>
  </si>
  <si>
    <t>ENSG00000171056_SOX7</t>
  </si>
  <si>
    <t>ENSG00000171115_GIMAP8</t>
  </si>
  <si>
    <t>ENSG00000171246_NPTX1</t>
  </si>
  <si>
    <t>ENSG00000171357_LURAP1</t>
  </si>
  <si>
    <t>ENSG00000171385_KCND3</t>
  </si>
  <si>
    <t>ENSG00000171388_APLN</t>
  </si>
  <si>
    <t>ENSG00000171467_ZNF318</t>
  </si>
  <si>
    <t>ENSG00000171488_LRRC8C</t>
  </si>
  <si>
    <t>ENSG00000171517_LPAR3</t>
  </si>
  <si>
    <t>ENSG00000171533_MAP6</t>
  </si>
  <si>
    <t>ENSG00000171587_DSCAM</t>
  </si>
  <si>
    <t>ENSG00000171608_PIK3CD</t>
  </si>
  <si>
    <t>ENSG00000171680_PLEKHG5</t>
  </si>
  <si>
    <t>ENSG00000171867_PRNP</t>
  </si>
  <si>
    <t>ENSG00000171873_ADRA1D</t>
  </si>
  <si>
    <t>ENSG00000171889_MIR31HG</t>
  </si>
  <si>
    <t>ENSG00000172081_MOB3A</t>
  </si>
  <si>
    <t>ENSG00000172345_STARD5</t>
  </si>
  <si>
    <t>ENSG00000172346_CSDC2</t>
  </si>
  <si>
    <t>ENSG00000172349_IL16</t>
  </si>
  <si>
    <t>ENSG00000172350_ABCG4</t>
  </si>
  <si>
    <t>ENSG00000172548_NIPAL4</t>
  </si>
  <si>
    <t>ENSG00000172578_KLHL6</t>
  </si>
  <si>
    <t>ENSG00000172789_HOXC5</t>
  </si>
  <si>
    <t>ENSG00000172935_MRGPRF</t>
  </si>
  <si>
    <t>ENSG00000173114_LRRN3</t>
  </si>
  <si>
    <t>ENSG00000173269_MMRN2</t>
  </si>
  <si>
    <t>ENSG00000173391_OLR1</t>
  </si>
  <si>
    <t>ENSG00000173546_CSPG4</t>
  </si>
  <si>
    <t>ENSG00000173626_TRAPPC3L</t>
  </si>
  <si>
    <t>ENSG00000174099_MSRB3</t>
  </si>
  <si>
    <t>ENSG00000174343_CHRNA9</t>
  </si>
  <si>
    <t>ENSG00000174500_GCSAM</t>
  </si>
  <si>
    <t>ENSG00000174791_RIN1</t>
  </si>
  <si>
    <t>ENSG00000174827_PDZK1</t>
  </si>
  <si>
    <t>ENSG00000175183_CSRP2</t>
  </si>
  <si>
    <t>ENSG00000175471_MCTP1</t>
  </si>
  <si>
    <t>ENSG00000175592_FOSL1</t>
  </si>
  <si>
    <t>ENSG00000175600_SUGCT</t>
  </si>
  <si>
    <t>ENSG00000175764_TTLL11</t>
  </si>
  <si>
    <t>ENSG00000175832_ETV4</t>
  </si>
  <si>
    <t>ENSG00000175984_DENND2C</t>
  </si>
  <si>
    <t>ENSG00000176014_TUBB6</t>
  </si>
  <si>
    <t>ENSG00000176076_KCNE5</t>
  </si>
  <si>
    <t>ENSG00000176153_GPX2</t>
  </si>
  <si>
    <t>ENSG00000176170_SPHK1</t>
  </si>
  <si>
    <t>ENSG00000176401_EID2B</t>
  </si>
  <si>
    <t>ENSG00000176641_RNF152</t>
  </si>
  <si>
    <t>ENSG00000176659_C20orf197</t>
  </si>
  <si>
    <t>ENSG00000176678_FOXL1</t>
  </si>
  <si>
    <t>ENSG00000176692_FOXC2</t>
  </si>
  <si>
    <t>ENSG00000176697_BDNF</t>
  </si>
  <si>
    <t>ENSG00000176788_BASP1</t>
  </si>
  <si>
    <t>ENSG00000176928_GCNT4</t>
  </si>
  <si>
    <t>ENSG00000177076_ACER2</t>
  </si>
  <si>
    <t>ENSG00000177098_SCN4B</t>
  </si>
  <si>
    <t>ENSG00000177191_B3GNT8</t>
  </si>
  <si>
    <t>ENSG00000177294_FBXO39</t>
  </si>
  <si>
    <t>ENSG00000177551_NHLH2</t>
  </si>
  <si>
    <t>ENSG00000177627_C12orf54</t>
  </si>
  <si>
    <t>ENSG00000177707_NECTIN3</t>
  </si>
  <si>
    <t>ENSG00000177732_SOX12</t>
  </si>
  <si>
    <t>ENSG00000177822_AC108142.1</t>
  </si>
  <si>
    <t>ENSG00000177875_CCDC184</t>
  </si>
  <si>
    <t>ENSG00000177990_DPY19L2</t>
  </si>
  <si>
    <t>ENSG00000178015_GPR150</t>
  </si>
  <si>
    <t>ENSG00000178031_ADAMTSL1</t>
  </si>
  <si>
    <t>ENSG00000178184_PARD6G</t>
  </si>
  <si>
    <t>ENSG00000178217_SH2D4B</t>
  </si>
  <si>
    <t>ENSG00000178363_CALML3</t>
  </si>
  <si>
    <t>ENSG00000178445_GLDC</t>
  </si>
  <si>
    <t>ENSG00000178573_MAF</t>
  </si>
  <si>
    <t>ENSG00000178695_KCTD12</t>
  </si>
  <si>
    <t>ENSG00000178726_THBD</t>
  </si>
  <si>
    <t>ENSG00000178752_ERFE</t>
  </si>
  <si>
    <t>ENSG00000178947_SMIM10L2A</t>
  </si>
  <si>
    <t>ENSG00000179046_TRIML2</t>
  </si>
  <si>
    <t>ENSG00000179133_C10orf67</t>
  </si>
  <si>
    <t>ENSG00000179148_ALOXE3</t>
  </si>
  <si>
    <t>ENSG00000179431_FJX1</t>
  </si>
  <si>
    <t>ENSG00000179593_ALOX15B</t>
  </si>
  <si>
    <t>ENSG00000179817_MRGPRX4</t>
  </si>
  <si>
    <t>ENSG00000179846_NKPD1</t>
  </si>
  <si>
    <t>ENSG00000180264_ADGRD2</t>
  </si>
  <si>
    <t>ENSG00000180287_PLD5</t>
  </si>
  <si>
    <t>ENSG00000180332_KCTD4</t>
  </si>
  <si>
    <t>ENSG00000180447_GAS1</t>
  </si>
  <si>
    <t>ENSG00000180638_SLC47A2</t>
  </si>
  <si>
    <t>ENSG00000180660_MAB21L1</t>
  </si>
  <si>
    <t>ENSG00000180739_S1PR5</t>
  </si>
  <si>
    <t>ENSG00000181333_HEPHL1</t>
  </si>
  <si>
    <t>ENSG00000181773_GPR3</t>
  </si>
  <si>
    <t>ENSG00000181804_SLC9A9</t>
  </si>
  <si>
    <t>ENSG00000181826_RELL1</t>
  </si>
  <si>
    <t>ENSG00000182040_USH1G</t>
  </si>
  <si>
    <t>ENSG00000182197_EXT1</t>
  </si>
  <si>
    <t>ENSG00000182366_FAM87A</t>
  </si>
  <si>
    <t>ENSG00000182585_EPGN</t>
  </si>
  <si>
    <t>ENSG00000182636_NDN</t>
  </si>
  <si>
    <t>ENSG00000182667_NTM</t>
  </si>
  <si>
    <t>ENSG00000182916_TCEAL7</t>
  </si>
  <si>
    <t>ENSG00000182950_ODF3L1</t>
  </si>
  <si>
    <t>ENSG00000183072_NKX2-5</t>
  </si>
  <si>
    <t>ENSG00000183287_CCBE1</t>
  </si>
  <si>
    <t>ENSG00000183337_BCOR</t>
  </si>
  <si>
    <t>ENSG00000183347_GBP6</t>
  </si>
  <si>
    <t>ENSG00000183496_MEX3B</t>
  </si>
  <si>
    <t>ENSG00000183570_PCBP3</t>
  </si>
  <si>
    <t>ENSG00000183578_TNFAIP8L3</t>
  </si>
  <si>
    <t>ENSG00000183580_FBXL7</t>
  </si>
  <si>
    <t>ENSG00000183688_FAM101B</t>
  </si>
  <si>
    <t>ENSG00000183690_EFHC2</t>
  </si>
  <si>
    <t>ENSG00000183696_UPP1</t>
  </si>
  <si>
    <t>ENSG00000183715_OPCML</t>
  </si>
  <si>
    <t>ENSG00000183722_LHFP</t>
  </si>
  <si>
    <t>ENSG00000183734_ASCL2</t>
  </si>
  <si>
    <t>ENSG00000183762_KREMEN1</t>
  </si>
  <si>
    <t>ENSG00000183770_FOXL2</t>
  </si>
  <si>
    <t>ENSG00000183780_SLC35F3</t>
  </si>
  <si>
    <t>ENSG00000183831_ANKRD45</t>
  </si>
  <si>
    <t>ENSG00000183853_KIRREL</t>
  </si>
  <si>
    <t>ENSG00000183876_ARSI</t>
  </si>
  <si>
    <t>ENSG00000183963_SMTN</t>
  </si>
  <si>
    <t>ENSG00000184005_ST6GALNAC3</t>
  </si>
  <si>
    <t>ENSG00000184058_TBX1</t>
  </si>
  <si>
    <t>ENSG00000184194_GPR173</t>
  </si>
  <si>
    <t>ENSG00000184451_CCR10</t>
  </si>
  <si>
    <t>ENSG00000184500_PROS1</t>
  </si>
  <si>
    <t>ENSG00000184584_TMEM173</t>
  </si>
  <si>
    <t>ENSG00000184613_NELL2</t>
  </si>
  <si>
    <t>ENSG00000184702_SEPT5</t>
  </si>
  <si>
    <t>ENSG00000184731_FAM110C</t>
  </si>
  <si>
    <t>ENSG00000184867_ARMCX2</t>
  </si>
  <si>
    <t>ENSG00000184916_JAG2</t>
  </si>
  <si>
    <t>ENSG00000184995_IFNE</t>
  </si>
  <si>
    <t>ENSG00000185070_FLRT2</t>
  </si>
  <si>
    <t>ENSG00000185222_TCEAL9</t>
  </si>
  <si>
    <t>ENSG00000185306_C12orf56</t>
  </si>
  <si>
    <t>ENSG00000185338_SOCS1</t>
  </si>
  <si>
    <t>ENSG00000185436_IFNLR1</t>
  </si>
  <si>
    <t>ENSG00000185585_OLFML2A</t>
  </si>
  <si>
    <t>ENSG00000185614_FAM212A</t>
  </si>
  <si>
    <t>ENSG00000185640_KRT79</t>
  </si>
  <si>
    <t>ENSG00000185668_POU3F1</t>
  </si>
  <si>
    <t>ENSG00000185742_C11orf87</t>
  </si>
  <si>
    <t>ENSG00000185862_EVI2B</t>
  </si>
  <si>
    <t>ENSG00000185963_BICD2</t>
  </si>
  <si>
    <t>ENSG00000186226_LCE1E</t>
  </si>
  <si>
    <t>ENSG00000186340_THBS2</t>
  </si>
  <si>
    <t>ENSG00000186354_C9orf47</t>
  </si>
  <si>
    <t>ENSG00000186442_KRT3</t>
  </si>
  <si>
    <t>ENSG00000186462_NAP1L2</t>
  </si>
  <si>
    <t>ENSG00000186469_GNG2</t>
  </si>
  <si>
    <t>ENSG00000186642_PDE2A</t>
  </si>
  <si>
    <t>ENSG00000186867_QRFPR</t>
  </si>
  <si>
    <t>ENSG00000186897_C1QL4</t>
  </si>
  <si>
    <t>ENSG00000186973_FAM183A</t>
  </si>
  <si>
    <t>ENSG00000186994_KANK3</t>
  </si>
  <si>
    <t>ENSG00000187240_DYNC2H1</t>
  </si>
  <si>
    <t>ENSG00000187244_BCAM</t>
  </si>
  <si>
    <t>ENSG00000187266_EPOR</t>
  </si>
  <si>
    <t>ENSG00000187391_MAGI2</t>
  </si>
  <si>
    <t>ENSG00000187498_COL4A1</t>
  </si>
  <si>
    <t>ENSG00000187678_SPRY4</t>
  </si>
  <si>
    <t>ENSG00000187824_TMEM220</t>
  </si>
  <si>
    <t>ENSG00000187950_OVCH1</t>
  </si>
  <si>
    <t>ENSG00000188001_TPRG1</t>
  </si>
  <si>
    <t>ENSG00000188015_S100A3</t>
  </si>
  <si>
    <t>ENSG00000188037_CLCN1</t>
  </si>
  <si>
    <t>ENSG00000188051_TMEM221</t>
  </si>
  <si>
    <t>ENSG00000188153_COL4A5</t>
  </si>
  <si>
    <t>ENSG00000188582_PAQR9</t>
  </si>
  <si>
    <t>ENSG00000188659_SAXO2</t>
  </si>
  <si>
    <t>ENSG00000188660_LINC00319</t>
  </si>
  <si>
    <t>ENSG00000188738_FSIP2</t>
  </si>
  <si>
    <t>ENSG00000188766_SPRED3</t>
  </si>
  <si>
    <t>ENSG00000188828_GLRA4</t>
  </si>
  <si>
    <t>ENSG00000189108_IL1RAPL2</t>
  </si>
  <si>
    <t>ENSG00000189410_SH2D5</t>
  </si>
  <si>
    <t>ENSG00000189420_ZFP92</t>
  </si>
  <si>
    <t>ENSG00000196083_IL1RAP</t>
  </si>
  <si>
    <t>ENSG00000196159_FAT4</t>
  </si>
  <si>
    <t>ENSG00000196337_CGB7</t>
  </si>
  <si>
    <t>ENSG00000196368_NUDT11</t>
  </si>
  <si>
    <t>ENSG00000196396_PTPN1</t>
  </si>
  <si>
    <t>ENSG00000196437_ZNF569</t>
  </si>
  <si>
    <t>ENSG00000196460_RFX8</t>
  </si>
  <si>
    <t>ENSG00000196502_SULT1A1</t>
  </si>
  <si>
    <t>ENSG00000196569_LAMA2</t>
  </si>
  <si>
    <t>ENSG00000196581_AJAP1</t>
  </si>
  <si>
    <t>ENSG00000196628_TCF4</t>
  </si>
  <si>
    <t>ENSG00000196632_WNK3</t>
  </si>
  <si>
    <t>ENSG00000196668_LINC00173</t>
  </si>
  <si>
    <t>ENSG00000196739_COL27A1</t>
  </si>
  <si>
    <t>ENSG00000196743_GM2A</t>
  </si>
  <si>
    <t>ENSG00000196754_S100A2</t>
  </si>
  <si>
    <t>ENSG00000196876_SCN8A</t>
  </si>
  <si>
    <t>ENSG00000197084_LCE1C</t>
  </si>
  <si>
    <t>ENSG00000197093_GAL3ST4</t>
  </si>
  <si>
    <t>ENSG00000197121_PGAP1</t>
  </si>
  <si>
    <t>ENSG00000197122_SRC</t>
  </si>
  <si>
    <t>ENSG00000197444_OGDHL</t>
  </si>
  <si>
    <t>ENSG00000197457_STMN3</t>
  </si>
  <si>
    <t>ENSG00000197461_PDGFA</t>
  </si>
  <si>
    <t>ENSG00000198108_CHSY3</t>
  </si>
  <si>
    <t>ENSG00000198121_LPAR1</t>
  </si>
  <si>
    <t>ENSG00000198189_HSD17B11</t>
  </si>
  <si>
    <t>ENSG00000198369_SPRED2</t>
  </si>
  <si>
    <t>ENSG00000198719_DLL1</t>
  </si>
  <si>
    <t>ENSG00000198771_RCSD1</t>
  </si>
  <si>
    <t>ENSG00000198774_RASSF9</t>
  </si>
  <si>
    <t>ENSG00000198846_TOX</t>
  </si>
  <si>
    <t>ENSG00000198865_CCDC152</t>
  </si>
  <si>
    <t>ENSG00000198934_MAGEE1</t>
  </si>
  <si>
    <t>ENSG00000198963_RORB</t>
  </si>
  <si>
    <t>ENSG00000203722_RAET1G</t>
  </si>
  <si>
    <t>ENSG00000203727_SAMD5</t>
  </si>
  <si>
    <t>ENSG00000203808_BVES-AS1</t>
  </si>
  <si>
    <t>ENSG00000204241_RP11-713P17.3</t>
  </si>
  <si>
    <t>ENSG00000204262_COL5A2</t>
  </si>
  <si>
    <t>ENSG00000204381_LAYN</t>
  </si>
  <si>
    <t>ENSG00000204767_FAM196B</t>
  </si>
  <si>
    <t>ENSG00000204792_LINC01291</t>
  </si>
  <si>
    <t>ENSG00000205045_SLFN12L</t>
  </si>
  <si>
    <t>ENSG00000205060_SLC35B4</t>
  </si>
  <si>
    <t>ENSG00000205221_VIT</t>
  </si>
  <si>
    <t>ENSG00000205279_CTXN3</t>
  </si>
  <si>
    <t>ENSG00000205309_NT5M</t>
  </si>
  <si>
    <t>ENSG00000205362_MT1A</t>
  </si>
  <si>
    <t>ENSG00000205364_MT1M</t>
  </si>
  <si>
    <t>ENSG00000205562_RP11-497E19.1</t>
  </si>
  <si>
    <t>ENSG00000205592_MUC19</t>
  </si>
  <si>
    <t>ENSG00000205595_NA</t>
  </si>
  <si>
    <t>ENSG00000205795_CYS1</t>
  </si>
  <si>
    <t>ENSG00000213190_MLLT11</t>
  </si>
  <si>
    <t>ENSG00000213398_LCAT</t>
  </si>
  <si>
    <t>ENSG00000213424_KRT222</t>
  </si>
  <si>
    <t>ENSG00000213626_LBH</t>
  </si>
  <si>
    <t>ENSG00000213694_S1PR3</t>
  </si>
  <si>
    <t>ENSG00000213903_LTB4R</t>
  </si>
  <si>
    <t>ENSG00000214063_TSPAN4</t>
  </si>
  <si>
    <t>ENSG00000214357_NEURL1B</t>
  </si>
  <si>
    <t>ENSG00000214432_AC068831.10</t>
  </si>
  <si>
    <t>ENSG00000214548_MEG3</t>
  </si>
  <si>
    <t>ENSG00000215788_TNFRSF25</t>
  </si>
  <si>
    <t>ENSG00000218336_TENM3</t>
  </si>
  <si>
    <t>ENSG00000221986_MYBPHL</t>
  </si>
  <si>
    <t>ENSG00000223403_MEG9</t>
  </si>
  <si>
    <t>ENSG00000223477_NA</t>
  </si>
  <si>
    <t>ENSG00000223573_TINCR</t>
  </si>
  <si>
    <t>ENSG00000223749_MIR503HG</t>
  </si>
  <si>
    <t>ENSG00000223855_HRAT92</t>
  </si>
  <si>
    <t>ENSG00000224057_EGFR-AS1</t>
  </si>
  <si>
    <t>ENSG00000224167_RP3-522D1.1</t>
  </si>
  <si>
    <t>ENSG00000224260_RP1-272L16.1</t>
  </si>
  <si>
    <t>ENSG00000224592_RP5-884C9.2</t>
  </si>
  <si>
    <t>ENSG00000224614_TNK2-AS1</t>
  </si>
  <si>
    <t>ENSG00000224940_PRRT4</t>
  </si>
  <si>
    <t>ENSG00000224984_RP11-524H19.2</t>
  </si>
  <si>
    <t>ENSG00000225431_AP001626.1</t>
  </si>
  <si>
    <t>ENSG00000225485_NA</t>
  </si>
  <si>
    <t>ENSG00000225649_AC064875.2</t>
  </si>
  <si>
    <t>ENSG00000225746_SNHG23</t>
  </si>
  <si>
    <t>ENSG00000225794_AC073321.4</t>
  </si>
  <si>
    <t>ENSG00000225950_NTF4</t>
  </si>
  <si>
    <t>ENSG00000226005_RP11-464C19.3</t>
  </si>
  <si>
    <t>ENSG00000226237_GAS1RR</t>
  </si>
  <si>
    <t>ENSG00000226508_AC104655.3</t>
  </si>
  <si>
    <t>ENSG00000226562_CYP4F26P</t>
  </si>
  <si>
    <t>ENSG00000226887_ERVMER34-1</t>
  </si>
  <si>
    <t>ENSG00000226963_AC078883.4</t>
  </si>
  <si>
    <t>ENSG00000227051_C14orf132</t>
  </si>
  <si>
    <t>ENSG00000227115_LINC01630</t>
  </si>
  <si>
    <t>ENSG00000227192_RP1-45I4.3</t>
  </si>
  <si>
    <t>ENSG00000227477_STK4-AS1</t>
  </si>
  <si>
    <t>ENSG00000227921_NA</t>
  </si>
  <si>
    <t>ENSG00000228192_RP11-342M1.3</t>
  </si>
  <si>
    <t>ENSG00000228340_MIR646HG</t>
  </si>
  <si>
    <t>ENSG00000228528_AC068057.1</t>
  </si>
  <si>
    <t>ENSG00000228951_RP11-336A10.4</t>
  </si>
  <si>
    <t>ENSG00000229124_VIM-AS1</t>
  </si>
  <si>
    <t>ENSG00000229153_EPHA1-AS1</t>
  </si>
  <si>
    <t>ENSG00000229164_NA</t>
  </si>
  <si>
    <t>ENSG00000229214_LINC00242</t>
  </si>
  <si>
    <t>ENSG00000229278_RP11-483F11.7</t>
  </si>
  <si>
    <t>ENSG00000229544_NKX1-2</t>
  </si>
  <si>
    <t>ENSG00000229645_NA</t>
  </si>
  <si>
    <t>ENSG00000229656_RP11-462L8.1</t>
  </si>
  <si>
    <t>ENSG00000229852_RP11-398K22.12</t>
  </si>
  <si>
    <t>ENSG00000230453_ANKRD18B</t>
  </si>
  <si>
    <t>ENSG00000230587_AC093609.1</t>
  </si>
  <si>
    <t>ENSG00000230836_LINC01293</t>
  </si>
  <si>
    <t>ENSG00000230937_MIR205HG</t>
  </si>
  <si>
    <t>ENSG00000230943_RP11-367G18.1</t>
  </si>
  <si>
    <t>ENSG00000231121_NA</t>
  </si>
  <si>
    <t>ENSG00000231483_RP11-336A10.5</t>
  </si>
  <si>
    <t>ENSG00000231638_AC011738.4</t>
  </si>
  <si>
    <t>ENSG00000231666_RP11-404O13.1</t>
  </si>
  <si>
    <t>ENSG00000231738_TSPAN19</t>
  </si>
  <si>
    <t>ENSG00000231871_IPO9-AS1</t>
  </si>
  <si>
    <t>ENSG00000231999_FLJ27354</t>
  </si>
  <si>
    <t>ENSG00000232018_NA</t>
  </si>
  <si>
    <t>ENSG00000232063_RP11-307E17.8</t>
  </si>
  <si>
    <t>ENSG00000232070_TMEM253</t>
  </si>
  <si>
    <t>ENSG00000232453_RP4-794H19.1</t>
  </si>
  <si>
    <t>ENSG00000232788_AC078883.3</t>
  </si>
  <si>
    <t>ENSG00000232855_AF131217.1</t>
  </si>
  <si>
    <t>ENSG00000233332_RP4-799P18.2</t>
  </si>
  <si>
    <t>ENSG00000233384_RP11-100E13.1</t>
  </si>
  <si>
    <t>ENSG00000233593_RP4-665J23.1</t>
  </si>
  <si>
    <t>ENSG00000233901_LINC01503</t>
  </si>
  <si>
    <t>ENSG00000234405_LL0XNC01-250H12.3</t>
  </si>
  <si>
    <t>ENSG00000234456_MAGI2-AS3</t>
  </si>
  <si>
    <t>ENSG00000234883_MIR155HG</t>
  </si>
  <si>
    <t>ENSG00000234902_AC007879.2</t>
  </si>
  <si>
    <t>ENSG00000234961_RP11-124N14.3</t>
  </si>
  <si>
    <t>ENSG00000235513_RP4-756G23.5</t>
  </si>
  <si>
    <t>ENSG00000235531_MSC-AS1</t>
  </si>
  <si>
    <t>ENSG00000235750_KIAA0040</t>
  </si>
  <si>
    <t>ENSG00000235904_RBMS3-AS3</t>
  </si>
  <si>
    <t>ENSG00000236107_AC010127.3</t>
  </si>
  <si>
    <t>ENSG00000236200_KDM4A-AS1</t>
  </si>
  <si>
    <t>ENSG00000236256_DIAPH2-AS1</t>
  </si>
  <si>
    <t>ENSG00000236453_AC003092.1</t>
  </si>
  <si>
    <t>ENSG00000236841_AC007750.5</t>
  </si>
  <si>
    <t>ENSG00000236924_RP11-390F4.6</t>
  </si>
  <si>
    <t>ENSG00000237517_DGCR5</t>
  </si>
  <si>
    <t>ENSG00000237548_TTLL11-IT1</t>
  </si>
  <si>
    <t>ENSG00000237605_RP11-343H5.6</t>
  </si>
  <si>
    <t>ENSG00000237943_PRKCQ-AS1</t>
  </si>
  <si>
    <t>ENSG00000237975_FLG-AS1</t>
  </si>
  <si>
    <t>ENSG00000237989_TCONS_00029157</t>
  </si>
  <si>
    <t>ENSG00000238117_AP004372.1</t>
  </si>
  <si>
    <t>ENSG00000238120_LINC01589</t>
  </si>
  <si>
    <t>ENSG00000238258_RP11-342D11.2</t>
  </si>
  <si>
    <t>ENSG00000238266_LINC00707</t>
  </si>
  <si>
    <t>ENSG00000239219_RP11-379K17.4</t>
  </si>
  <si>
    <t>ENSG00000239467_AC007405.6</t>
  </si>
  <si>
    <t>ENSG00000239713_APOBEC3G</t>
  </si>
  <si>
    <t>ENSG00000240386_LCE1F</t>
  </si>
  <si>
    <t>ENSG00000240764_PCDHGC5</t>
  </si>
  <si>
    <t>ENSG00000240771_ARHGEF25</t>
  </si>
  <si>
    <t>ENSG00000241288_RP11-379B18.5</t>
  </si>
  <si>
    <t>ENSG00000241475_RP4-781K5.5</t>
  </si>
  <si>
    <t>ENSG00000241679_RP11-80H8.4</t>
  </si>
  <si>
    <t>ENSG00000241839_PLEKHO2</t>
  </si>
  <si>
    <t>ENSG00000241935_HOGA1</t>
  </si>
  <si>
    <t>ENSG00000242147_RP13-463N16.6</t>
  </si>
  <si>
    <t>ENSG00000242732_RGAG4</t>
  </si>
  <si>
    <t>ENSG00000242741_RP11-20B7.1</t>
  </si>
  <si>
    <t>ENSG00000243232_PCDHAC2</t>
  </si>
  <si>
    <t>ENSG00000243491_RP11-521D12.5</t>
  </si>
  <si>
    <t>ENSG00000243710_CFAP57</t>
  </si>
  <si>
    <t>ENSG00000244128_LINC01322</t>
  </si>
  <si>
    <t>ENSG00000244405_ETV5</t>
  </si>
  <si>
    <t>ENSG00000244486_SCARF2</t>
  </si>
  <si>
    <t>ENSG00000245067_IGFBP7-AS1</t>
  </si>
  <si>
    <t>ENSG00000245848_CEBPA</t>
  </si>
  <si>
    <t>ENSG00000245954_RP11-18H21.1</t>
  </si>
  <si>
    <t>ENSG00000246090_RP11-696N14.1</t>
  </si>
  <si>
    <t>ENSG00000246130_RP11-875O11.2</t>
  </si>
  <si>
    <t>ENSG00000246223_LINC01550</t>
  </si>
  <si>
    <t>ENSG00000246640_RP11-1094H24.4</t>
  </si>
  <si>
    <t>ENSG00000246695_RASSF8-AS1</t>
  </si>
  <si>
    <t>ENSG00000247675_LRP4-AS1</t>
  </si>
  <si>
    <t>ENSG00000247746_USP51</t>
  </si>
  <si>
    <t>ENSG00000248690_HAS2-AS1</t>
  </si>
  <si>
    <t>ENSG00000248787_RP11-666A20.4</t>
  </si>
  <si>
    <t>ENSG00000249116_CTD-2194D22.3</t>
  </si>
  <si>
    <t>ENSG00000249378_LINC01060</t>
  </si>
  <si>
    <t>ENSG00000249684_RP11-423H2.3</t>
  </si>
  <si>
    <t>ENSG00000249867_RP11-115J23.1</t>
  </si>
  <si>
    <t>ENSG00000249906_RP5-1029K10.2</t>
  </si>
  <si>
    <t>ENSG00000250041_CTD-2003C8.2</t>
  </si>
  <si>
    <t>ENSG00000250254_PTTG2</t>
  </si>
  <si>
    <t>ENSG00000250305_KIAA1456</t>
  </si>
  <si>
    <t>ENSG00000250657_RP11-1E6.1</t>
  </si>
  <si>
    <t>ENSG00000250685_RP11-486L19.2</t>
  </si>
  <si>
    <t>ENSG00000250697_CTD-2066L21.3</t>
  </si>
  <si>
    <t>ENSG00000250786_SNHG18</t>
  </si>
  <si>
    <t>ENSG00000250889_LINC01336</t>
  </si>
  <si>
    <t>ENSG00000250934_RP11-71E19.1</t>
  </si>
  <si>
    <t>ENSG00000251493_FOXD1</t>
  </si>
  <si>
    <t>ENSG00000253161_LINC01605</t>
  </si>
  <si>
    <t>ENSG00000253250_C8orf88</t>
  </si>
  <si>
    <t>ENSG00000253408_RP11-231D20.2</t>
  </si>
  <si>
    <t>ENSG00000253477_RP11-1C8.4</t>
  </si>
  <si>
    <t>ENSG00000253509_CTD-3080F16.3</t>
  </si>
  <si>
    <t>ENSG00000253746_RP11-527N22.2</t>
  </si>
  <si>
    <t>ENSG00000253819_LINC01151</t>
  </si>
  <si>
    <t>ENSG00000254142_NA</t>
  </si>
  <si>
    <t>ENSG00000254417_ANO1-AS2</t>
  </si>
  <si>
    <t>ENSG00000254535_PABPC4L</t>
  </si>
  <si>
    <t>ENSG00000254703_SENCR</t>
  </si>
  <si>
    <t>ENSG00000254756_RP11-867G23.12</t>
  </si>
  <si>
    <t>ENSG00000254842_RP11-890B15.2</t>
  </si>
  <si>
    <t>ENSG00000254854_CTD-2523D13.2</t>
  </si>
  <si>
    <t>ENSG00000254887_CTC-378H22.1</t>
  </si>
  <si>
    <t>ENSG00000254902_ANO1-AS1</t>
  </si>
  <si>
    <t>ENSG00000254991_RP13-631K18.3</t>
  </si>
  <si>
    <t>ENSG00000255090_NA</t>
  </si>
  <si>
    <t>ENSG00000255176_AP002954.3</t>
  </si>
  <si>
    <t>ENSG00000255191_RP11-626H12.1</t>
  </si>
  <si>
    <t>ENSG00000255248_MIR100HG</t>
  </si>
  <si>
    <t>ENSG00000255325_RP11-96B2.1</t>
  </si>
  <si>
    <t>ENSG00000255364_RP11-94A24.1</t>
  </si>
  <si>
    <t>ENSG00000255406_RP11-713P17.5</t>
  </si>
  <si>
    <t>ENSG00000255443_RP1-68D18.4</t>
  </si>
  <si>
    <t>ENSG00000255501_CARD18</t>
  </si>
  <si>
    <t>ENSG00000255680_RP11-732A19.9</t>
  </si>
  <si>
    <t>ENSG00000256097_NA</t>
  </si>
  <si>
    <t>ENSG00000256164_CCND2-AS1</t>
  </si>
  <si>
    <t>ENSG00000256462_RP11-116G8.5</t>
  </si>
  <si>
    <t>ENSG00000256633_RP11-169D4.2</t>
  </si>
  <si>
    <t>ENSG00000257042_RP11-993B23.3</t>
  </si>
  <si>
    <t>ENSG00000257219_RP11-54A9.1</t>
  </si>
  <si>
    <t>ENSG00000257298_RP3-405J10.3</t>
  </si>
  <si>
    <t>ENSG00000257698_RP11-620J15.3</t>
  </si>
  <si>
    <t>ENSG00000257718_RP11-396F22.1</t>
  </si>
  <si>
    <t>ENSG00000258018_RP11-148B3.1</t>
  </si>
  <si>
    <t>ENSG00000258102_MAP1LC3B2</t>
  </si>
  <si>
    <t>ENSG00000258376_RP4-647C14.2</t>
  </si>
  <si>
    <t>ENSG00000258399_MEG8</t>
  </si>
  <si>
    <t>ENSG00000258412_RP11-404P21.5</t>
  </si>
  <si>
    <t>ENSG00000258498_DIO3OS</t>
  </si>
  <si>
    <t>ENSG00000258714_NA</t>
  </si>
  <si>
    <t>ENSG00000259107_LINC00911</t>
  </si>
  <si>
    <t>ENSG00000259178_CTD-2184D3.3</t>
  </si>
  <si>
    <t>ENSG00000259343_TMC3-AS1</t>
  </si>
  <si>
    <t>ENSG00000259363_CTD-2054N24.2</t>
  </si>
  <si>
    <t>ENSG00000259658_RP11-89K11.1</t>
  </si>
  <si>
    <t>ENSG00000259886_NA</t>
  </si>
  <si>
    <t>ENSG00000259985_RP11-549B18.1</t>
  </si>
  <si>
    <t>ENSG00000260329_RP11-412D9.4</t>
  </si>
  <si>
    <t>ENSG00000260466_RP4-536B24.2</t>
  </si>
  <si>
    <t>ENSG00000260523_NA</t>
  </si>
  <si>
    <t>ENSG00000260581_CTB-113P19.4</t>
  </si>
  <si>
    <t>ENSG00000260641_RP11-1299A16.3</t>
  </si>
  <si>
    <t>ENSG00000260658_RP11-368L12.1</t>
  </si>
  <si>
    <t>ENSG00000260833_NA</t>
  </si>
  <si>
    <t>ENSG00000260862_RP11-22H5.2</t>
  </si>
  <si>
    <t>ENSG00000260912_RP11-363E7.4</t>
  </si>
  <si>
    <t>ENSG00000260944_FOXC2-AS1</t>
  </si>
  <si>
    <t>ENSG00000260947_RP11-384P7.7</t>
  </si>
  <si>
    <t>ENSG00000261438_RP11-399O19.9</t>
  </si>
  <si>
    <t>ENSG00000261534_RP11-244O19.1</t>
  </si>
  <si>
    <t>ENSG00000261567_NA</t>
  </si>
  <si>
    <t>ENSG00000261706_LINC00165</t>
  </si>
  <si>
    <t>ENSG00000261996_CTC-281F24.1</t>
  </si>
  <si>
    <t>ENSG00000262061_RP11-1260E13.4</t>
  </si>
  <si>
    <t>ENSG00000262179_RP1-302G2.5</t>
  </si>
  <si>
    <t>ENSG00000263082_CTD-2034I21.2</t>
  </si>
  <si>
    <t>ENSG00000263470_NA</t>
  </si>
  <si>
    <t>ENSG00000263873_RP11-334E6.12</t>
  </si>
  <si>
    <t>ENSG00000264672_SEPT4-AS1</t>
  </si>
  <si>
    <t>ENSG00000265254_CTD-2350C19.2</t>
  </si>
  <si>
    <t>ENSG00000265702_RP11-156L14.1</t>
  </si>
  <si>
    <t>ENSG00000266088_RP5-1028K7.2</t>
  </si>
  <si>
    <t>ENSG00000266709_RP11-214O1.2</t>
  </si>
  <si>
    <t>ENSG00000266850_RP11-370A5.1</t>
  </si>
  <si>
    <t>ENSG00000266911_NA</t>
  </si>
  <si>
    <t>ENSG00000267296_CEBPA-AS1</t>
  </si>
  <si>
    <t>ENSG00000267316_RP11-879F14.3</t>
  </si>
  <si>
    <t>ENSG00000267325_LINC01415</t>
  </si>
  <si>
    <t>ENSG00000267414_RP11-456K23.1</t>
  </si>
  <si>
    <t>ENSG00000267473_NA</t>
  </si>
  <si>
    <t>ENSG00000267577_CTD-2587H24.5</t>
  </si>
  <si>
    <t>ENSG00000267583_RP11-322E11.5</t>
  </si>
  <si>
    <t>ENSG00000267710_AC006116.20</t>
  </si>
  <si>
    <t>ENSG00000268509_RP11-572B2.1</t>
  </si>
  <si>
    <t>ENSG00000269019_AC005932.1</t>
  </si>
  <si>
    <t>ENSG00000269113_TRABD2B</t>
  </si>
  <si>
    <t>ENSG00000269375_NA</t>
  </si>
  <si>
    <t>ENSG00000269729_AC006262.4</t>
  </si>
  <si>
    <t>ENSG00000269927_RP6-91H8.3</t>
  </si>
  <si>
    <t>ENSG00000269962_NA</t>
  </si>
  <si>
    <t>ENSG00000269970_RP11-498E2.9</t>
  </si>
  <si>
    <t>ENSG00000270141_TERC</t>
  </si>
  <si>
    <t>ENSG00000271109_CTC-523E23.11</t>
  </si>
  <si>
    <t>ENSG00000271417_NA</t>
  </si>
  <si>
    <t>ENSG00000271576_RP11-486G15.2</t>
  </si>
  <si>
    <t>ENSG00000271738_NA</t>
  </si>
  <si>
    <t>ENSG00000272121_RP4-555D20.4</t>
  </si>
  <si>
    <t>ENSG00000272143_FGF14-AS2</t>
  </si>
  <si>
    <t>ENSG00000272163_GS1-72M22.1</t>
  </si>
  <si>
    <t>ENSG00000272282_RP11-222K16.2</t>
  </si>
  <si>
    <t>ENSG00000272327_NA</t>
  </si>
  <si>
    <t>ENSG00000272511_NA</t>
  </si>
  <si>
    <t>ENSG00000272692_RP11-399K21.14</t>
  </si>
  <si>
    <t>ENSG00000272734_ADIRF-AS1</t>
  </si>
  <si>
    <t>ENSG00000273143_RP11-525A16.4</t>
  </si>
  <si>
    <t>ENSG00000273297_RP11-38M8.1</t>
  </si>
  <si>
    <t>Table S5</t>
  </si>
  <si>
    <t xml:space="preserve">Genes up-regulated in HR LEp vs AR LEp overlapping with MEp_specific genes </t>
  </si>
  <si>
    <t xml:space="preserve"> [1] "ENSG00000010818_HIVEP2"        "ENSG00000053747_LAMA3"         "ENSG00000067798_NAV3"         </t>
  </si>
  <si>
    <t xml:space="preserve"> [4] "ENSG00000069020_MAST4"         "ENSG00000071054_MAP4K4"        "ENSG00000073756_PTGS2"        </t>
  </si>
  <si>
    <t xml:space="preserve"> [7] "ENSG00000077238_IL4R"          "ENSG00000079337_RAPGEF3"       "ENSG00000084636_COL16A1"      </t>
  </si>
  <si>
    <t xml:space="preserve">[10] "ENSG00000088726_TMEM40"        "ENSG00000100065_CARD10"        "ENSG00000101230_ISM1"         </t>
  </si>
  <si>
    <t xml:space="preserve">[13] "ENSG00000104368_PLAT"          "ENSG00000105889_STEAP1B"       "ENSG00000110203_FOLR3"        </t>
  </si>
  <si>
    <t xml:space="preserve">[16] "ENSG00000111145_ELK3"          "ENSG00000112559_MDFI"          "ENSG00000113070_HBEGF"        </t>
  </si>
  <si>
    <t xml:space="preserve">[19] "ENSG00000118200_CAMSAP2"       "ENSG00000122591_FAM126A"       "ENSG00000122861_PLAU"   </t>
  </si>
  <si>
    <t xml:space="preserve">[22] "ENSG00000123496_IL13RA2"       "ENSG00000128641_MYO1B"         "ENSG00000129194_SOX15"        </t>
  </si>
  <si>
    <t xml:space="preserve">[25] "ENSG00000129474_AJUBA"         "ENSG00000131746_TNS4"          "ENSG00000133067_LGR6"         </t>
  </si>
  <si>
    <t xml:space="preserve">[28] "ENSG00000135047_CTSL"          "ENSG00000137802_MAPKBP1"       "ENSG00000138356_AOX1"         </t>
  </si>
  <si>
    <t xml:space="preserve">[31] "ENSG00000138944_KIAA1644"      "ENSG00000140836_ZFHX3"         "ENSG00000144824_PHLDB2"       </t>
  </si>
  <si>
    <t xml:space="preserve">[34] "ENSG00000149948_HMGA2"         "ENSG00000151012_SLC7A11"       "ENSG00000151914_DST"          </t>
  </si>
  <si>
    <t xml:space="preserve">[37] "ENSG00000154764_WNT7A"         "ENSG00000155254_MARVELD1"      "ENSG00000156687_UNC5D"        </t>
  </si>
  <si>
    <t xml:space="preserve">[40] "ENSG00000157557_ETS2"          "ENSG00000163661_PTX3"          "ENSG00000164171_ITGA2"        </t>
  </si>
  <si>
    <t xml:space="preserve">[43] "ENSG00000164543_STK17A"        "ENSG00000164741_DLC1"          "ENSG00000164796_CSMD3"        </t>
  </si>
  <si>
    <t xml:space="preserve">[46] "ENSG00000165046_LETM2"         "ENSG00000166147_FBN1"          "ENSG00000166619_BLCAP"        </t>
  </si>
  <si>
    <t xml:space="preserve">[49] "ENSG00000167772_ANGPTL4"       "ENSG00000168807_SNTB2"         "ENSG00000171310_CHST11"       </t>
  </si>
  <si>
    <t xml:space="preserve">[52] "ENSG00000171812_COL8A2"        "ENSG00000179826_MRGPRX3"       "ENSG00000187800_PEAR1"        </t>
  </si>
  <si>
    <t xml:space="preserve">[55] "ENSG00000196878_LAMB3"         "ENSG00000197646_PDCD1LG2"      "ENSG00000211445_GPX3"         </t>
  </si>
  <si>
    <t xml:space="preserve">[58] "ENSG00000211584_SLC48A1"       "ENSG00000221843_C2orf16"       "ENSG00000233608_TWIST2"       </t>
  </si>
  <si>
    <t>[61] "ENSG00000234155_RP11-30P6.6"   "ENSG00000256268_RP11-221N13.3" "ENSG00000267279_RP11-879F14.2"</t>
  </si>
  <si>
    <t>[64] "ENSG00000269989_RP11-635N19.3" "ENSG00000270607_RP11-359E10.1"</t>
  </si>
  <si>
    <t xml:space="preserve">Genes up-regulated in HR LEps vs AR Younger LEps overlapping with MEp_specific genes </t>
  </si>
  <si>
    <t xml:space="preserve">  [1] "ENSG00000000971_CFH"               "ENSG00000001617_SEMA3F"            "ENSG00000003096_KLHL13"           </t>
  </si>
  <si>
    <t xml:space="preserve">  [4] "ENSG00000003137_CYP26B1"           "ENSG00000005243_COPZ2"             "ENSG00000005884_ITGA3"            </t>
  </si>
  <si>
    <t xml:space="preserve">  [7] "ENSG00000006016_CRLF1"             "ENSG00000006042_TMEM98"            "ENSG00000008056_SYN1"             </t>
  </si>
  <si>
    <t xml:space="preserve"> [10] "ENSG00000008083_JARID2"            "ENSG00000008196_TFAP2B"            "ENSG00000008853_RHOBTB2"          </t>
  </si>
  <si>
    <t xml:space="preserve"> [13] "ENSG00000010295_IFFO1"             "ENSG00000010818_HIVEP2"            "ENSG00000012061_ERCC1"            </t>
  </si>
  <si>
    <t xml:space="preserve"> [16] "ENSG00000013016_EHD3"              "ENSG00000019144_PHLDB1"            "ENSG00000019485_PRDM11"           </t>
  </si>
  <si>
    <t xml:space="preserve"> [19] "ENSG00000019549_SNAI2"             "ENSG00000022267_FHL1"              "ENSG00000023892_DEF6"             </t>
  </si>
  <si>
    <t xml:space="preserve"> [22] "ENSG00000024422_EHD2"              "ENSG00000027869_SH2D2A"            "ENSG00000028277_POU2F2"           </t>
  </si>
  <si>
    <t xml:space="preserve"> [25] "ENSG00000034239_EFCAB1"            "ENSG00000038295_TLL1"              "ENSG00000043355_ZIC2"             </t>
  </si>
  <si>
    <t xml:space="preserve"> [28] "ENSG00000050165_DKK3"              "ENSG00000050405_LIMA1"             "ENSG00000053108_FSTL4"            </t>
  </si>
  <si>
    <t xml:space="preserve"> [31] "ENSG00000053438_NNAT"              "ENSG00000053747_LAMA3"             "ENSG00000057019_DCBLD2"           </t>
  </si>
  <si>
    <t xml:space="preserve"> [34] "ENSG00000059122_FLYWCH1"           "ENSG00000059804_SLC2A3"            "ENSG00000063660_GPC1"             </t>
  </si>
  <si>
    <t xml:space="preserve"> [37] "ENSG00000064300_NGFR"              "ENSG00000065534_MYLK"              "ENSG00000065618_COL17A1"          </t>
  </si>
  <si>
    <t xml:space="preserve"> [40] "ENSG00000065675_PRKCQ"             "ENSG00000067445_TRO"               "ENSG00000067798_NAV3"             </t>
  </si>
  <si>
    <t xml:space="preserve"> [43] "ENSG00000068366_ACSL4"             "ENSG00000068831_RASGRP2"           "ENSG00000069020_MAST4"            </t>
  </si>
  <si>
    <t xml:space="preserve"> [46] "ENSG00000069188_SDK2"              "ENSG00000069956_MAPK6"             "ENSG00000070808_CAMK2A"           </t>
  </si>
  <si>
    <t xml:space="preserve"> [49] "ENSG00000070961_ATP2B1"            "ENSG00000071054_MAP4K4"            "ENSG00000073282_TP63"             </t>
  </si>
  <si>
    <t xml:space="preserve"> [52] "ENSG00000073756_PTGS2"             "ENSG00000075618_FSCN1"             "ENSG00000076356_PLXNA2"           </t>
  </si>
  <si>
    <t xml:space="preserve"> [55] "ENSG00000076641_PAG1"              "ENSG00000077063_CTTNBP2"           "ENSG00000077238_IL4R"             </t>
  </si>
  <si>
    <t xml:space="preserve"> [58] "ENSG00000078098_FAP"               "ENSG00000078124_ACER3"             "ENSG00000078596_ITM2A"            </t>
  </si>
  <si>
    <t xml:space="preserve"> [61] "ENSG00000078900_TP73"              "ENSG00000079337_RAPGEF3"           "ENSG00000079393_DUSP13"           </t>
  </si>
  <si>
    <t xml:space="preserve"> [64] "ENSG00000080573_COL5A3"            "ENSG00000081985_IL12RB2"           "ENSG00000082438_COBLL1"           </t>
  </si>
  <si>
    <t xml:space="preserve"> [67] "ENSG00000083857_FAT1"              "ENSG00000084207_GSTP1"             "ENSG00000084636_COL16A1"          </t>
  </si>
  <si>
    <t xml:space="preserve"> [70] "ENSG00000086289_EPDR1"             "ENSG00000087494_PTHLH"             "ENSG00000087903_RFX2"             </t>
  </si>
  <si>
    <t xml:space="preserve"> [73] "ENSG00000088726_TMEM40"            "ENSG00000088970_KIZ"               "ENSG00000089199_CHGB"             </t>
  </si>
  <si>
    <t xml:space="preserve"> [76] "ENSG00000089486_CDIP1"             "ENSG00000090006_LTBP4"             "ENSG00000090376_IRAK3"            </t>
  </si>
  <si>
    <t xml:space="preserve"> [79] "ENSG00000090776_EFNB1"             "ENSG00000091129_NRCAM"             "ENSG00000091409_ITGA6"            </t>
  </si>
  <si>
    <t xml:space="preserve"> [82] "ENSG00000091428_RAPGEF4"           "ENSG00000091436_AC013461.1"        "ENSG00000091592_NLRP1"            </t>
  </si>
  <si>
    <t xml:space="preserve"> [85] "ENSG00000091656_ZFHX4"             "ENSG00000092068_SLC7A8"            "ENSG00000095383_TBC1D2"           </t>
  </si>
  <si>
    <t xml:space="preserve"> [88] "ENSG00000095587_TLL2"              "ENSG00000095970_TREM2"             "ENSG00000099250_NRP1"             </t>
  </si>
  <si>
    <t xml:space="preserve"> [91] "ENSG00000099957_P2RX6"             "ENSG00000100060_MFNG"              "ENSG00000100065_CARD10"           </t>
  </si>
  <si>
    <t xml:space="preserve"> [94] "ENSG00000100077_GRK3"              "ENSG00000100092_SH3BP1"            "ENSG00000100154_TTC28"            </t>
  </si>
  <si>
    <t xml:space="preserve"> [97] "ENSG00000100234_TIMP3"             "ENSG00000100364_KIAA0930"          "ENSG00000100628_ASB2"             </t>
  </si>
  <si>
    <t xml:space="preserve">[100] "ENSG00000100739_BDKRB1"            "ENSG00000101000_PROCR"             "ENSG00000101194_SLC17A9"          </t>
  </si>
  <si>
    <t xml:space="preserve">[103] "ENSG00000101230_ISM1"              "ENSG00000101680_LAMA1"             "ENSG00000101955_SRPX"             </t>
  </si>
  <si>
    <t xml:space="preserve">[106] "ENSG00000102053_ZC3H12B"           "ENSG00000102230_PCYT1B"            "ENSG00000102271_KLHL4"            </t>
  </si>
  <si>
    <t xml:space="preserve">[109] "ENSG00000102781_KATNAL1"           "ENSG00000103044_HAS3"              "ENSG00000103257_SLC7A5"           </t>
  </si>
  <si>
    <t xml:space="preserve">[112] "ENSG00000103489_XYLT1"             "ENSG00000103647_CORO2B"            "ENSG00000103888_CEMIP"            </t>
  </si>
  <si>
    <t xml:space="preserve">[115] "ENSG00000104368_PLAT"              "ENSG00000104722_NEFM"              "ENSG00000104725_NA"               </t>
  </si>
  <si>
    <t xml:space="preserve">[118] "ENSG00000105329_TGFB1"             "ENSG00000105371_ICAM4"             "ENSG00000105426_PTPRS"            </t>
  </si>
  <si>
    <t xml:space="preserve">[121] "ENSG00000105538_RASIP1"            "ENSG00000105825_TFPI2"             "ENSG00000105889_STEAP1B"          </t>
  </si>
  <si>
    <t xml:space="preserve">[124] "ENSG00000105928_DFNA5"             "ENSG00000106003_LFNG"              "ENSG00000106278_PTPRZ1"           </t>
  </si>
  <si>
    <t xml:space="preserve">[127] "ENSG00000106366_SERPINE1"          "ENSG00000106605_BLVRA"             "ENSG00000106624_AEBP1"            </t>
  </si>
  <si>
    <t xml:space="preserve">[130] "ENSG00000106823_ECM2"              "ENSG00000107130_NCS1"              "ENSG00000107679_PLEKHA1"          </t>
  </si>
  <si>
    <t xml:space="preserve">[133] "ENSG00000108309_RUNDC3A"           "ENSG00000108352_RAPGEFL1"          "ENSG00000108375_RNF43"            </t>
  </si>
  <si>
    <t xml:space="preserve">[136] "ENSG00000108684_ASIC2"             "ENSG00000109511_ANXA10"            "ENSG00000109667_SLC2A9"           </t>
  </si>
  <si>
    <t xml:space="preserve">[139] "ENSG00000110076_NRXN2"             "ENSG00000110203_FOLR3"             "ENSG00000110400_NECTIN1"          </t>
  </si>
  <si>
    <t xml:space="preserve">[142] "ENSG00000110777_POU2AF1"           "ENSG00000110888_CAPRIN2"           "ENSG00000111145_ELK3"             </t>
  </si>
  <si>
    <t xml:space="preserve">[145] "ENSG00000111799_COL12A1"           "ENSG00000111863_ADTRP"             "ENSG00000111962_UST"              </t>
  </si>
  <si>
    <t xml:space="preserve">[148] "ENSG00000112559_MDFI"              "ENSG00000112759_SLC29A1"           "ENSG00000112761_WISP3"            </t>
  </si>
  <si>
    <t xml:space="preserve">[151] "ENSG00000112902_SEMA5A"            "ENSG00000113070_HBEGF"             "ENSG00000113396_SLC27A6"          </t>
  </si>
  <si>
    <t xml:space="preserve">[154] "ENSG00000113430_IRX4"              "ENSG00000114270_COL7A1"            "ENSG00000114861_FOXP1"            </t>
  </si>
  <si>
    <t xml:space="preserve">[157] "ENSG00000115008_IL1A"              "ENSG00000115355_CCDC88A"           "ENSG00000115414_FN1"              </t>
  </si>
  <si>
    <t xml:space="preserve">[160] "ENSG00000115457_IGFBP2"            "ENSG00000115525_ST3GAL5"           "ENSG00000115526_CHST10"           </t>
  </si>
  <si>
    <t xml:space="preserve">[163] "ENSG00000115604_IL18R1"            "ENSG00000115758_ODC1"              "ENSG00000115844_DLX2"             </t>
  </si>
  <si>
    <t xml:space="preserve">[166] "ENSG00000116016_EPAS1"             "ENSG00000116141_MARK1"             "ENSG00000116717_GADD45A"          </t>
  </si>
  <si>
    <t xml:space="preserve">[169] "ENSG00000117407_ARTN"              "ENSG00000118200_CAMSAP2"           "ENSG00000118263_KLF7"             </t>
  </si>
  <si>
    <t xml:space="preserve">[172] "ENSG00000118777_ABCG2"             "ENSG00000118971_CCND2"             "ENSG00000119326_CTNNAL1"          </t>
  </si>
  <si>
    <t xml:space="preserve">[175] "ENSG00000119630_PGF"               "ENSG00000119681_LTBP2"             "ENSG00000119698_PPP4R4"           </t>
  </si>
  <si>
    <t xml:space="preserve">[178] "ENSG00000120729_MYOT"              "ENSG00000120820_GLT8D2"            "ENSG00000121297_TSHZ3"            </t>
  </si>
  <si>
    <t xml:space="preserve">[181] "ENSG00000121552_CSTA"              "ENSG00000121690_DEPDC7"            "ENSG00000121753_ADGRB2"           </t>
  </si>
  <si>
    <t xml:space="preserve">[184] "ENSG00000122176_FMOD"              "ENSG00000122591_FAM126A"           "ENSG00000122861_PLAU"             </t>
  </si>
  <si>
    <t xml:space="preserve">[187] "ENSG00000123094_RASSF8"            "ENSG00000123342_MMP19"             "ENSG00000123496_IL13RA2"          </t>
  </si>
  <si>
    <t xml:space="preserve">[190] "ENSG00000123892_RAB38"             "ENSG00000124067_SLC12A4"           "ENSG00000124191_TOX2"             </t>
  </si>
  <si>
    <t xml:space="preserve">[193] "ENSG00000124780_KCNK17"            "ENSG00000125089_SH3TC1"            "ENSG00000125148_MT2A"             </t>
  </si>
  <si>
    <t xml:space="preserve">[196] "ENSG00000125538_IL1B"              "ENSG00000125845_BMP2"              "ENSG00000126091_ST3GAL3"          </t>
  </si>
  <si>
    <t xml:space="preserve">[199] "ENSG00000126368_NR1D1"             "ENSG00000126562_WNK4"              "ENSG00000128512_DOCK4"            </t>
  </si>
  <si>
    <t xml:space="preserve">[202] "ENSG00000128536_CDHR3"             "ENSG00000128641_MYO1B"             "ENSG00000128881_TTBK2"            </t>
  </si>
  <si>
    <t xml:space="preserve">[205] "ENSG00000129194_SOX15"             "ENSG00000129235_TXNDC17"           "ENSG00000129474_AJUBA"            </t>
  </si>
  <si>
    <t xml:space="preserve">[208] "ENSG00000130055_GDPD2"             "ENSG00000130635_COL5A1"            "ENSG00000131018_SYNE1"            </t>
  </si>
  <si>
    <t xml:space="preserve">[211] "ENSG00000131620_ANO1"              "ENSG00000131746_TNS4"              "ENSG00000132000_PODNL1"           </t>
  </si>
  <si>
    <t xml:space="preserve">[214] "ENSG00000132031_MATN3"             "ENSG00000132185_FCRLA"             "ENSG00000132321_IQCA1"            </t>
  </si>
  <si>
    <t xml:space="preserve">[217] "ENSG00000132334_PTPRE"             "ENSG00000132386_SERPINF1"          "ENSG00000132470_ITGB4"            </t>
  </si>
  <si>
    <t xml:space="preserve">[220] "ENSG00000133067_LGR6"              "ENSG00000133687_TMTC1"             "ENSG00000133808_MICALCL"          </t>
  </si>
  <si>
    <t xml:space="preserve">[223] "ENSG00000133816_MICAL2"            "ENSG00000134363_FST"               "ENSG00000134369_NAV1"             </t>
  </si>
  <si>
    <t xml:space="preserve">[226] "ENSG00000134569_LRP4"              "ENSG00000134668_SPOCD1"            "ENSG00000134955_SLC37A2"          </t>
  </si>
  <si>
    <t xml:space="preserve">[229] "ENSG00000135047_CTSL"              "ENSG00000135111_TBX3"              "ENSG00000135312_HTR1B"            </t>
  </si>
  <si>
    <t xml:space="preserve">[232] "ENSG00000135454_B4GALNT1"          "ENSG00000135835_KIAA1614"          "ENSG00000135905_DOCK10"           </t>
  </si>
  <si>
    <t xml:space="preserve">[235] "ENSG00000135919_SERPINE2"          "ENSG00000135960_EDAR"              "ENSG00000136002_ARHGEF4"          </t>
  </si>
  <si>
    <t xml:space="preserve">[238] "ENSG00000136010_ALDH1L2"           "ENSG00000136114_THSD1"             "ENSG00000136161_RCBTB2"           </t>
  </si>
  <si>
    <t xml:space="preserve">[241] "ENSG00000136274_NACAD"             "ENSG00000136449_MYCBPAP"           "ENSG00000136531_SCN2A"            </t>
  </si>
  <si>
    <t xml:space="preserve">[244] "ENSG00000136542_GALNT5"            "ENSG00000136854_STXBP1"            "ENSG00000136960_ENPP2"            </t>
  </si>
  <si>
    <t xml:space="preserve">[247] "ENSG00000137033_IL33"              "ENSG00000137094_DNAJB5"            "ENSG00000137266_SLC22A23"         </t>
  </si>
  <si>
    <t xml:space="preserve">[250] "ENSG00000137474_MYO7A"             "ENSG00000137573_SULF1"             "ENSG00000137672_TRPC6"            </t>
  </si>
  <si>
    <t xml:space="preserve">[253] "ENSG00000137752_CASP1"             "ENSG00000137802_MAPKBP1"           "ENSG00000137843_PAK6"             </t>
  </si>
  <si>
    <t xml:space="preserve">[256] "ENSG00000138031_ADCY3"             "ENSG00000138356_AOX1"              "ENSG00000138675_FGF5"             </t>
  </si>
  <si>
    <t xml:space="preserve">[259] "ENSG00000138829_FBN2"              "ENSG00000138944_KIAA1644"          "ENSG00000139117_CPNE8"            </t>
  </si>
  <si>
    <t xml:space="preserve">[262] "ENSG00000139211_AMIGO2"            "ENSG00000139318_DUSP6"             "ENSG00000139971_C14orf37"         </t>
  </si>
  <si>
    <t xml:space="preserve">[265] "ENSG00000140022_STON2"             "ENSG00000140254_DUOXA1"            "ENSG00000140368_PSTPIP1"          </t>
  </si>
  <si>
    <t xml:space="preserve">[268] "ENSG00000140557_ST8SIA2"           "ENSG00000140682_TGFB1I1"           "ENSG00000140836_ZFHX3"            </t>
  </si>
  <si>
    <t xml:space="preserve">[271] "ENSG00000140937_CDH11"             "ENSG00000140945_CDH13"             "ENSG00000140986_RPL3L"            </t>
  </si>
  <si>
    <t xml:space="preserve">[274] "ENSG00000141404_GNAL"              "ENSG00000141424_SLC39A6"           "ENSG00000142227_EMP3"             </t>
  </si>
  <si>
    <t xml:space="preserve">[277] "ENSG00000142494_SLC47A1"           "ENSG00000142661_MYOM3"             "ENSG00000142677_IL22RA1"          </t>
  </si>
  <si>
    <t xml:space="preserve">[280] "ENSG00000142910_TINAGL1"           "ENSG00000143369_ECM1"              "ENSG00000143479_DYRK3"            </t>
  </si>
  <si>
    <t xml:space="preserve">[283] "ENSG00000143515_ATP8B2"            "ENSG00000143631_FLG"               "ENSG00000143702_CEP170"           </t>
  </si>
  <si>
    <t xml:space="preserve">[286] "ENSG00000143786_CNIH3"             "ENSG00000144045_DQX1"              "ENSG00000144136_SLC20A1"          </t>
  </si>
  <si>
    <t xml:space="preserve">[289] "ENSG00000144476_ACKR3"             "ENSG00000144583_MARCH4"            "ENSG00000144815_NXPE3"            </t>
  </si>
  <si>
    <t xml:space="preserve">[292] "ENSG00000144824_PHLDB2"            "ENSG00000144834_TAGLN3"            "ENSG00000145040_UCN2"             </t>
  </si>
  <si>
    <t xml:space="preserve">[295] "ENSG00000145246_ATP10D"            "ENSG00000145283_SLC10A6"           "ENSG00000145335_SNCA"             </t>
  </si>
  <si>
    <t xml:space="preserve">[298] "ENSG00000145362_ANK2"              "ENSG00000145777_TSLP"              "ENSG00000145824_CXCL14"           </t>
  </si>
  <si>
    <t xml:space="preserve">[301] "ENSG00000145934_TENM2"             "ENSG00000146006_LRRTM2"            "ENSG00000146054_TRIM7"            </t>
  </si>
  <si>
    <t xml:space="preserve">[304] "ENSG00000146477_SLC22A3"           "ENSG00000146592_CREB5"             "ENSG00000146648_EGFR"             </t>
  </si>
  <si>
    <t xml:space="preserve">[307] "ENSG00000147100_SLC16A2"           "ENSG00000147251_DOCK11"            "ENSG00000147465_STAR"             </t>
  </si>
  <si>
    <t xml:space="preserve">[310] "ENSG00000147650_LRP12"             "ENSG00000148680_HTR7"              "ENSG00000148841_ITPRIP"           </t>
  </si>
  <si>
    <t xml:space="preserve">[313] "ENSG00000149131_SERPING1"          "ENSG00000149256_TENM4"             "ENSG00000149380_P4HA3"            </t>
  </si>
  <si>
    <t xml:space="preserve">[316] "ENSG00000149527_PLCH2"             "ENSG00000149557_FEZ1"              "ENSG00000149948_HMGA2"            </t>
  </si>
  <si>
    <t xml:space="preserve">[319] "ENSG00000151012_SLC7A11"           "ENSG00000151136_BTBD11"            "ENSG00000151474_FRMD4A"           </t>
  </si>
  <si>
    <t xml:space="preserve">[322] "ENSG00000151617_EDNRA"             "ENSG00000151702_FLI1"              "ENSG00000151914_DST"              </t>
  </si>
  <si>
    <t xml:space="preserve">[325] "ENSG00000152217_SETBP1"            "ENSG00000152661_GJA1"              "ENSG00000152784_PRDM8"            </t>
  </si>
  <si>
    <t xml:space="preserve">[328] "ENSG00000152953_STK32B"            "ENSG00000153976_HS3ST3A1"          "ENSG00000154065_ANKRD29"          </t>
  </si>
  <si>
    <t xml:space="preserve">[331] "ENSG00000154096_THY1"              "ENSG00000154227_CERS3"             "ENSG00000154764_WNT7A"            </t>
  </si>
  <si>
    <t xml:space="preserve">[334] "ENSG00000155254_MARVELD1"          "ENSG00000155265_GOLGA7B"           "ENSG00000155755_TMEM237"          </t>
  </si>
  <si>
    <t xml:space="preserve">[337] "ENSG00000155761_SPAG17"            "ENSG00000156113_KCNMA1"            "ENSG00000156475_PPP2R2B"          </t>
  </si>
  <si>
    <t xml:space="preserve">[340] "ENSG00000156687_UNC5D"             "ENSG00000157168_NRG1"              "ENSG00000157227_MMP14"            </t>
  </si>
  <si>
    <t xml:space="preserve">[343] "ENSG00000157350_ST3GAL2"           "ENSG00000157510_AFAP1L1"           "ENSG00000157551_KCNJ15"           </t>
  </si>
  <si>
    <t xml:space="preserve">[346] "ENSG00000157557_ETS2"              "ENSG00000157657_ZNF618"            "ENSG00000157827_FMNL2"            </t>
  </si>
  <si>
    <t xml:space="preserve">[349] "ENSG00000158089_GALNT14"           "ENSG00000158292_GPR153"            "ENSG00000158473_CD1D"             </t>
  </si>
  <si>
    <t xml:space="preserve">[352] "ENSG00000158486_DNAH3"             "ENSG00000158517_NCF1"              "ENSG00000159403_C1R"              </t>
  </si>
  <si>
    <t xml:space="preserve">[355] "ENSG00000159433_STARD9"            "ENSG00000159788_RGS12"             "ENSG00000159899_NPR2"             </t>
  </si>
  <si>
    <t xml:space="preserve">[358] "ENSG00000160691_SHC1"              "ENSG00000160886_LY6K"              "ENSG00000161714_PLCD3"            </t>
  </si>
  <si>
    <t xml:space="preserve">[361] "ENSG00000161911_TREML1"            "ENSG00000162493_PDPN"              "ENSG00000162511_LAPTM5"           </t>
  </si>
  <si>
    <t xml:space="preserve">[364] "ENSG00000162512_SDC3"              "ENSG00000162711_NLRP3"             "ENSG00000162849_KIF26B"           </t>
  </si>
  <si>
    <t xml:space="preserve">[367] "ENSG00000162892_IL24"              "ENSG00000163219_ARHGAP25"          "ENSG00000163297_ANTXR2"           </t>
  </si>
  <si>
    <t xml:space="preserve">[370] "ENSG00000163393_SLC22A15"          "ENSG00000163453_IGFBP7"            "ENSG00000163464_CXCR1"            </t>
  </si>
  <si>
    <t xml:space="preserve">[373] "ENSG00000163508_EOMES"             "ENSG00000163531_NFASC"             "ENSG00000163545_NUAK2"            </t>
  </si>
  <si>
    <t xml:space="preserve">[376] "ENSG00000163565_IFI16"             "ENSG00000163577_EIF5A2"            "ENSG00000163629_PTPN13"           </t>
  </si>
  <si>
    <t xml:space="preserve">[379] "ENSG00000163661_PTX3"              "ENSG00000163689_C3orf67"           "ENSG00000164086_DUSP7"            </t>
  </si>
  <si>
    <t xml:space="preserve">[382] "ENSG00000164088_PPM1M"             "ENSG00000164120_HPGD"              "ENSG00000164171_ITGA2"            </t>
  </si>
  <si>
    <t xml:space="preserve">[385] "ENSG00000164484_TMEM200A"          "ENSG00000164509_IL31RA"            "ENSG00000164520_RAET1E"           </t>
  </si>
  <si>
    <t xml:space="preserve">[388] "ENSG00000164543_STK17A"            "ENSG00000164574_GALNT10"           "ENSG00000164687_FABP5"            </t>
  </si>
  <si>
    <t xml:space="preserve">[391] "ENSG00000164692_COL1A2"            "ENSG00000164743_C8orf48"           "ENSG00000164746_C7orf57"          </t>
  </si>
  <si>
    <t xml:space="preserve">[394] "ENSG00000164796_CSMD3"             "ENSG00000164932_CTHRC1"            "ENSG00000165046_LETM2"            </t>
  </si>
  <si>
    <t xml:space="preserve">[397] "ENSG00000165124_SVEP1"             "ENSG00000165152_TMEM246"           "ENSG00000165655_ZNF503"           </t>
  </si>
  <si>
    <t xml:space="preserve">[400] "ENSG00000165804_ZNF219"            "ENSG00000165868_HSPA12A"           "ENSG00000166033_HTRA1"            </t>
  </si>
  <si>
    <t xml:space="preserve">[403] "ENSG00000166105_GLB1L3"            "ENSG00000166147_FBN1"              "ENSG00000166250_CLMP"             </t>
  </si>
  <si>
    <t xml:space="preserve">[406] "ENSG00000166619_BLCAP"             "ENSG00000166670_MMP10"             "ENSG00000166780_C16orf45"         </t>
  </si>
  <si>
    <t xml:space="preserve">[409] "ENSG00000166839_ANKDD1A"           "ENSG00000166924_NYAP1"             "ENSG00000166963_MAP1A"            </t>
  </si>
  <si>
    <t xml:space="preserve">[412] "ENSG00000167641_PPP1R14A"          "ENSG00000167676_PLIN4"             "ENSG00000167693_NXN"              </t>
  </si>
  <si>
    <t xml:space="preserve">[415] "ENSG00000167772_ANGPTL4"           "ENSG00000167779_IGFBP6"            "ENSG00000167914_GSDMA"            </t>
  </si>
  <si>
    <t xml:space="preserve">[418] "ENSG00000168003_SLC3A2"            "ENSG00000168032_ENTPD3"            "ENSG00000168060_NAALADL1"         </t>
  </si>
  <si>
    <t xml:space="preserve">[421] "ENSG00000168389_MFSD2A"            "ENSG00000168398_BDKRB2"            "ENSG00000168621_GDNF"             </t>
  </si>
  <si>
    <t xml:space="preserve">[424] "ENSG00000168807_SNTB2"             "ENSG00000168824_NSG1"              "ENSG00000168917_SLC35G2"          </t>
  </si>
  <si>
    <t xml:space="preserve">[427] "ENSG00000169184_MN1"               "ENSG00000169252_ADRB2"             "ENSG00000169435_RASSF6"           </t>
  </si>
  <si>
    <t xml:space="preserve">[430] "ENSG00000169515_CCDC8"             "ENSG00000169715_MT1E"              "ENSG00000169851_PCDH7"            </t>
  </si>
  <si>
    <t xml:space="preserve">[433] "ENSG00000170209_ANKK1"             "ENSG00000170454_KRT75"             "ENSG00000170801_HTRA3"            </t>
  </si>
  <si>
    <t xml:space="preserve">[436] "ENSG00000170873_MTSS1"             "ENSG00000170961_HAS2"              "ENSG00000171016_PYGO1"            </t>
  </si>
  <si>
    <t xml:space="preserve">[439] "ENSG00000171033_PKIA"              "ENSG00000171056_SOX7"              "ENSG00000171115_GIMAP8"           </t>
  </si>
  <si>
    <t xml:space="preserve">[442] "ENSG00000171310_CHST11"            "ENSG00000171385_KCND3"             "ENSG00000171462_DLK2"             </t>
  </si>
  <si>
    <t xml:space="preserve">[445] "ENSG00000171488_LRRC8C"            "ENSG00000171517_LPAR3"             "ENSG00000171533_MAP6"             </t>
  </si>
  <si>
    <t xml:space="preserve">[448] "ENSG00000171587_DSCAM"             "ENSG00000171608_PIK3CD"            "ENSG00000171680_PLEKHG5"          </t>
  </si>
  <si>
    <t xml:space="preserve">[451] "ENSG00000171812_COL8A2"            "ENSG00000171867_PRNP"              "ENSG00000171873_ADRA1D"           </t>
  </si>
  <si>
    <t xml:space="preserve">[454] "ENSG00000171889_MIR31HG"           "ENSG00000172081_MOB3A"             "ENSG00000172345_STARD5"           </t>
  </si>
  <si>
    <t xml:space="preserve">[457] "ENSG00000172346_CSDC2"             "ENSG00000172548_NIPAL4"            "ENSG00000172789_HOXC5"            </t>
  </si>
  <si>
    <t xml:space="preserve">[460] "ENSG00000173269_MMRN2"             "ENSG00000173391_OLR1"              "ENSG00000173546_CSPG4"            </t>
  </si>
  <si>
    <t xml:space="preserve">[463] "ENSG00000174099_MSRB3"             "ENSG00000174343_CHRNA9"            "ENSG00000174500_GCSAM"            </t>
  </si>
  <si>
    <t xml:space="preserve">[466] "ENSG00000174564_IL20RB"            "ENSG00000174791_RIN1"              "ENSG00000175183_CSRP2"            </t>
  </si>
  <si>
    <t xml:space="preserve">[469] "ENSG00000175592_FOSL1"             "ENSG00000175600_SUGCT"             "ENSG00000175764_TTLL11"           </t>
  </si>
  <si>
    <t xml:space="preserve">[472] "ENSG00000175793_SFN"               "ENSG00000175832_ETV4"              "ENSG00000175906_ARL4D"            </t>
  </si>
  <si>
    <t xml:space="preserve">[475] "ENSG00000175984_DENND2C"           "ENSG00000176014_TUBB6"             "ENSG00000176153_GPX2"             </t>
  </si>
  <si>
    <t xml:space="preserve">[478] "ENSG00000176170_SPHK1"             "ENSG00000176438_SYNE3"             "ENSG00000176641_RNF152"           </t>
  </si>
  <si>
    <t xml:space="preserve">[481] "ENSG00000176659_C20orf197"         "ENSG00000176678_FOXL1"             "ENSG00000176692_FOXC2"            </t>
  </si>
  <si>
    <t xml:space="preserve">[484] "ENSG00000176697_BDNF"              "ENSG00000176788_BASP1"             "ENSG00000176928_GCNT4"            </t>
  </si>
  <si>
    <t xml:space="preserve">[487] "ENSG00000177098_SCN4B"             "ENSG00000177191_B3GNT8"            "ENSG00000177294_FBXO39"           </t>
  </si>
  <si>
    <t xml:space="preserve">[490] "ENSG00000177551_NHLH2"             "ENSG00000177627_C12orf54"          "ENSG00000177822_AC108142.1"       </t>
  </si>
  <si>
    <t xml:space="preserve">[493] "ENSG00000178015_GPR150"            "ENSG00000178031_ADAMTSL1"          "ENSG00000178184_PARD6G"           </t>
  </si>
  <si>
    <t xml:space="preserve">[496] "ENSG00000178363_CALML3"            "ENSG00000178445_GLDC"              "ENSG00000178726_THBD"             </t>
  </si>
  <si>
    <t xml:space="preserve">[499] "ENSG00000179148_ALOXE3"            "ENSG00000179593_ALOX15B"           "ENSG00000179817_MRGPRX4"          </t>
  </si>
  <si>
    <t xml:space="preserve">[502] "ENSG00000179826_MRGPRX3"           "ENSG00000179846_NKPD1"             "ENSG00000180264_ADGRD2"           </t>
  </si>
  <si>
    <t xml:space="preserve">[505] "ENSG00000180287_PLD5"              "ENSG00000180332_KCTD4"             "ENSG00000180447_GAS1"             </t>
  </si>
  <si>
    <t xml:space="preserve">[508] "ENSG00000180638_SLC47A2"           "ENSG00000180660_MAB21L1"           "ENSG00000180739_S1PR5"            </t>
  </si>
  <si>
    <t xml:space="preserve">[511] "ENSG00000181333_HEPHL1"            "ENSG00000181773_GPR3"              "ENSG00000181804_SLC9A9"           </t>
  </si>
  <si>
    <t xml:space="preserve">[514] "ENSG00000181826_RELL1"             "ENSG00000182040_USH1G"             "ENSG00000182197_EXT1"             </t>
  </si>
  <si>
    <t xml:space="preserve">[517] "ENSG00000182366_FAM87A"            "ENSG00000182585_EPGN"              "ENSG00000182667_NTM"              </t>
  </si>
  <si>
    <t xml:space="preserve">[520] "ENSG00000182916_TCEAL7"            "ENSG00000182950_ODF3L1"            "ENSG00000183287_CCBE1"            </t>
  </si>
  <si>
    <t xml:space="preserve">[523] "ENSG00000183337_BCOR"              "ENSG00000183347_GBP6"              "ENSG00000183578_TNFAIP8L3"        </t>
  </si>
  <si>
    <t xml:space="preserve">[526] "ENSG00000183696_UPP1"              "ENSG00000183715_OPCML"             "ENSG00000183734_ASCL2"            </t>
  </si>
  <si>
    <t xml:space="preserve">[529] "ENSG00000183762_KREMEN1"           "ENSG00000183770_FOXL2"             "ENSG00000183780_SLC35F3"          </t>
  </si>
  <si>
    <t xml:space="preserve">[532] "ENSG00000183831_ANKRD45"           "ENSG00000183853_KIRREL"            "ENSG00000183876_ARSI"             </t>
  </si>
  <si>
    <t xml:space="preserve">[535] "ENSG00000183963_SMTN"              "ENSG00000184194_GPR173"            "ENSG00000184500_PROS1"            </t>
  </si>
  <si>
    <t xml:space="preserve">[538] "ENSG00000184584_TMEM173"           "ENSG00000184702_SEPT5"             "ENSG00000184731_FAM110C"          </t>
  </si>
  <si>
    <t xml:space="preserve">[541] "ENSG00000184785_SMIM10"            "ENSG00000184995_IFNE"              "ENSG00000185070_FLRT2"            </t>
  </si>
  <si>
    <t xml:space="preserve">[544] "ENSG00000185222_TCEAL9"            "ENSG00000185306_C12orf56"          "ENSG00000185338_SOCS1"            </t>
  </si>
  <si>
    <t xml:space="preserve">[547] "ENSG00000185436_IFNLR1"            "ENSG00000185614_FAM212A"           "ENSG00000185640_KRT79"            </t>
  </si>
  <si>
    <t xml:space="preserve">[550] "ENSG00000185668_POU3F1"            "ENSG00000185862_EVI2B"             "ENSG00000185963_BICD2"            </t>
  </si>
  <si>
    <t xml:space="preserve">[553] "ENSG00000186340_THBS2"             "ENSG00000186350_RXRA"              "ENSG00000186442_KRT3"             </t>
  </si>
  <si>
    <t xml:space="preserve">[556] "ENSG00000186462_NAP1L2"            "ENSG00000186469_GNG2"              "ENSG00000186847_KRT14"            </t>
  </si>
  <si>
    <t xml:space="preserve">[559] "ENSG00000187240_DYNC2H1"           "ENSG00000187244_BCAM"              "ENSG00000187601_MAGEH1"           </t>
  </si>
  <si>
    <t xml:space="preserve">[562] "ENSG00000187678_SPRY4"             "ENSG00000187800_PEAR1"             "ENSG00000187950_OVCH1"            </t>
  </si>
  <si>
    <t xml:space="preserve">[565] "ENSG00000188001_TPRG1"             "ENSG00000188037_CLCN1"             "ENSG00000188153_COL4A5"           </t>
  </si>
  <si>
    <t xml:space="preserve">[568] "ENSG00000188211_NCR3LG1"           "ENSG00000188660_LINC00319"         "ENSG00000188738_FSIP2"            </t>
  </si>
  <si>
    <t xml:space="preserve">[571] "ENSG00000188766_SPRED3"            "ENSG00000188906_LRRK2"             "ENSG00000189108_IL1RAPL2"         </t>
  </si>
  <si>
    <t xml:space="preserve">[574] "ENSG00000189221_MAOA"              "ENSG00000189410_SH2D5"             "ENSG00000196218_RYR1"             </t>
  </si>
  <si>
    <t xml:space="preserve">[577] "ENSG00000196337_CGB7"              "ENSG00000196368_NUDT11"            "ENSG00000196396_PTPN1"            </t>
  </si>
  <si>
    <t xml:space="preserve">[580] "ENSG00000196460_RFX8"              "ENSG00000196569_LAMA2"             "ENSG00000196581_AJAP1"            </t>
  </si>
  <si>
    <t xml:space="preserve">[583] "ENSG00000196628_TCF4"              "ENSG00000196668_LINC00173"         "ENSG00000196739_COL27A1"          </t>
  </si>
  <si>
    <t xml:space="preserve">[586] "ENSG00000196743_GM2A"              "ENSG00000196754_S100A2"            "ENSG00000196876_SCN8A"            </t>
  </si>
  <si>
    <t xml:space="preserve">[589] "ENSG00000196878_LAMB3"             "ENSG00000197084_LCE1C"             "ENSG00000197122_SRC"              </t>
  </si>
  <si>
    <t xml:space="preserve">[592] "ENSG00000197461_PDGFA"             "ENSG00000197565_COL4A6"            "ENSG00000197646_PDCD1LG2"         </t>
  </si>
  <si>
    <t xml:space="preserve">[595] "ENSG00000198018_ENTPD7"            "ENSG00000198108_CHSY3"             "ENSG00000198121_LPAR1"            </t>
  </si>
  <si>
    <t xml:space="preserve">[598] "ENSG00000198369_SPRED2"            "ENSG00000198467_TPM2"              "ENSG00000198719_DLL1"             </t>
  </si>
  <si>
    <t xml:space="preserve">[601] "ENSG00000198865_CCDC152"           "ENSG00000203722_RAET1G"            "ENSG00000203727_SAMD5"            </t>
  </si>
  <si>
    <t xml:space="preserve">[604] "ENSG00000204262_COL5A2"            "ENSG00000204381_LAYN"              "ENSG00000205060_SLC35B4"          </t>
  </si>
  <si>
    <t xml:space="preserve">[607] "ENSG00000205364_MT1M"              "ENSG00000205488_CALML3-AS1"        "ENSG00000205562_RP11-497E19.1"    </t>
  </si>
  <si>
    <t xml:space="preserve">[610] "ENSG00000206075_SERPINB5"          "ENSG00000211445_GPX3"              "ENSG00000211584_SLC48A1"          </t>
  </si>
  <si>
    <t xml:space="preserve">[613] "ENSG00000213190_MLLT11"            "ENSG00000213626_LBH"               "ENSG00000213694_S1PR3"            </t>
  </si>
  <si>
    <t xml:space="preserve">[616] "ENSG00000213903_LTB4R"             "ENSG00000213949_ITGA1"             "ENSG00000214063_TSPAN4"           </t>
  </si>
  <si>
    <t xml:space="preserve">[619] "ENSG00000214548_MEG3"              "ENSG00000215788_TNFRSF25"          "ENSG00000218336_TENM3"            </t>
  </si>
  <si>
    <t xml:space="preserve">[622] "ENSG00000221843_C2orf16"           "ENSG00000221986_MYBPHL"            "ENSG00000223403_MEG9"             </t>
  </si>
  <si>
    <t xml:space="preserve">[625] "ENSG00000223749_MIR503HG"          "ENSG00000224260_RP1-272L16.1"      "ENSG00000224930_NA"               </t>
  </si>
  <si>
    <t xml:space="preserve">[628] "ENSG00000224940_PRRT4"             "ENSG00000225431_AP001626.1"        "ENSG00000225485_NA"               </t>
  </si>
  <si>
    <t xml:space="preserve">[631] "ENSG00000225950_NTF4"              "ENSG00000226562_CYP4F26P"          "ENSG00000227115_LINC01630"        </t>
  </si>
  <si>
    <t xml:space="preserve">[634] "ENSG00000228951_RP11-336A10.4"     "ENSG00000229153_EPHA1-AS1"         "ENSG00000229645_NA"               </t>
  </si>
  <si>
    <t xml:space="preserve">[637] "ENSG00000229647_AC007879.7"        "ENSG00000229656_RP11-462L8.1"      "ENSG00000229852_RP11-398K22.12"   </t>
  </si>
  <si>
    <t xml:space="preserve">[640] "ENSG00000230439_RP11-488P3.1"      "ENSG00000230453_ANKRD18B"          "ENSG00000230587_AC093609.1"       </t>
  </si>
  <si>
    <t xml:space="preserve">[643] "ENSG00000230937_MIR205HG"          "ENSG00000231638_AC011738.4"        "ENSG00000231666_RP11-404O13.1"    </t>
  </si>
  <si>
    <t xml:space="preserve">[646] "ENSG00000231999_FLJ27354"          "ENSG00000232018_NA"                "ENSG00000232063_RP11-307E17.8"    </t>
  </si>
  <si>
    <t xml:space="preserve">[649] "ENSG00000232453_RP4-794H19.1"      "ENSG00000232633_CTD-2201G3.1"      "ENSG00000232788_AC078883.3"       </t>
  </si>
  <si>
    <t xml:space="preserve">[652] "ENSG00000232855_AF131217.1"        "ENSG00000233608_TWIST2"            "ENSG00000233901_LINC01503"        </t>
  </si>
  <si>
    <t xml:space="preserve">[655] "ENSG00000234155_RP11-30P6.6"       "ENSG00000234405_LL0XNC01-250H12.3" "ENSG00000234456_MAGI2-AS3"        </t>
  </si>
  <si>
    <t xml:space="preserve">[658] "ENSG00000235098_ANKRD65"           "ENSG00000235513_RP4-756G23.5"      "ENSG00000235750_KIAA0040"         </t>
  </si>
  <si>
    <t xml:space="preserve">[661] "ENSG00000235884_LINC00941"         "ENSG00000236924_RP11-390F4.6"      "ENSG00000237149_ZNF503-AS2"       </t>
  </si>
  <si>
    <t xml:space="preserve">[664] "ENSG00000237548_TTLL11-IT1"        "ENSG00000238117_AP004372.1"        "ENSG00000238120_LINC01589"        </t>
  </si>
  <si>
    <t xml:space="preserve">[667] "ENSG00000238266_LINC00707"         "ENSG00000239713_APOBEC3G"          "ENSG00000241288_RP11-379B18.5"    </t>
  </si>
  <si>
    <t xml:space="preserve">[670] "ENSG00000241839_PLEKHO2"           "ENSG00000242147_RP13-463N16.6"     "ENSG00000244128_LINC01322"        </t>
  </si>
  <si>
    <t xml:space="preserve">[673] "ENSG00000244405_ETV5"              "ENSG00000244486_SCARF2"            "ENSG00000245848_CEBPA"            </t>
  </si>
  <si>
    <t xml:space="preserve">[676] "ENSG00000246695_RASSF8-AS1"        "ENSG00000248787_RP11-666A20.4"     "ENSG00000249378_LINC01060"        </t>
  </si>
  <si>
    <t xml:space="preserve">[679] "ENSG00000250657_RP11-1E6.1"        "ENSG00000250685_RP11-486L19.2"     "ENSG00000250697_CTD-2066L21.3"    </t>
  </si>
  <si>
    <t xml:space="preserve">[682] "ENSG00000250742_RP11-834C11.4"     "ENSG00000250786_SNHG18"            "ENSG00000250889_LINC01336"        </t>
  </si>
  <si>
    <t xml:space="preserve">[685] "ENSG00000250934_RP11-71E19.1"      "ENSG00000251493_FOXD1"             "ENSG00000253161_LINC01605"        </t>
  </si>
  <si>
    <t xml:space="preserve">[688] "ENSG00000253250_C8orf88"           "ENSG00000253408_RP11-231D20.2"     "ENSG00000253746_RP11-527N22.2"    </t>
  </si>
  <si>
    <t xml:space="preserve">[691] "ENSG00000253819_LINC01151"         "ENSG00000254142_NA"                "ENSG00000254417_ANO1-AS2"         </t>
  </si>
  <si>
    <t xml:space="preserve">[694] "ENSG00000254703_SENCR"             "ENSG00000254756_RP11-867G23.12"    "ENSG00000255090_NA"               </t>
  </si>
  <si>
    <t xml:space="preserve">[697] "ENSG00000255176_AP002954.3"        "ENSG00000255248_MIR100HG"          "ENSG00000255501_CARD18"           </t>
  </si>
  <si>
    <t xml:space="preserve">[700] "ENSG00000255680_RP11-732A19.9"     "ENSG00000256097_NA"                "ENSG00000256268_RP11-221N13.3"    </t>
  </si>
  <si>
    <t xml:space="preserve">[703] "ENSG00000256462_RP11-116G8.5"      "ENSG00000257042_RP11-993B23.3"     "ENSG00000257219_RP11-54A9.1"      </t>
  </si>
  <si>
    <t xml:space="preserve">[706] "ENSG00000258376_RP4-647C14.2"      "ENSG00000258399_MEG8"              "ENSG00000259107_LINC00911"        </t>
  </si>
  <si>
    <t xml:space="preserve">[709] "ENSG00000259178_CTD-2184D3.3"      "ENSG00000260196_RP1-239B22.5"      "ENSG00000260658_RP11-368L12.1"    </t>
  </si>
  <si>
    <t xml:space="preserve">[712] "ENSG00000260833_NA"                "ENSG00000261534_RP11-244O19.1"     "ENSG00000261567_NA"               </t>
  </si>
  <si>
    <t xml:space="preserve">[715] "ENSG00000261706_LINC00165"         "ENSG00000262601_NA"                "ENSG00000263082_CTD-2034I21.2"    </t>
  </si>
  <si>
    <t xml:space="preserve">[718] "ENSG00000263470_NA"                "ENSG00000265702_RP11-156L14.1"     "ENSG00000266088_RP5-1028K7.2"     </t>
  </si>
  <si>
    <t xml:space="preserve">[721] "ENSG00000266911_NA"                "ENSG00000267279_RP11-879F14.2"     "ENSG00000267296_CEBPA-AS1"        </t>
  </si>
  <si>
    <t xml:space="preserve">[724] "ENSG00000267316_RP11-879F14.3"     "ENSG00000267414_RP11-456K23.1"     "ENSG00000267473_NA"               </t>
  </si>
  <si>
    <t xml:space="preserve">[727] "ENSG00000267577_CTD-2587H24.5"     "ENSG00000267710_AC006116.20"       "ENSG00000269019_AC005932.1"       </t>
  </si>
  <si>
    <t xml:space="preserve">[730] "ENSG00000269190_FBXO17"            "ENSG00000269375_NA"                "ENSG00000269989_RP11-635N19.3"    </t>
  </si>
  <si>
    <t xml:space="preserve">[733] "ENSG00000270607_RP11-359E10.1"     "ENSG00000271109_CTC-523E23.11"     "ENSG00000272282_RP11-222K16.2"    </t>
  </si>
  <si>
    <t xml:space="preserve">[736] "ENSG00000272327_NA"                "ENSG00000272734_ADIRF-AS1"         "ENSG00000273297_RP11-38M8.1"      </t>
  </si>
  <si>
    <t xml:space="preserve">Genes up-regulated in BRCA1 mutated LEps vs AR RM LEps overlapping with MEp_specific genes </t>
  </si>
  <si>
    <t xml:space="preserve"> [1] "ENSG00000010818_HIVEP2"        "ENSG00000019144_PHLDB1"        "ENSG00000027869_SH2D2A"       </t>
  </si>
  <si>
    <t xml:space="preserve"> [4] "ENSG00000049130_KITLG"         "ENSG00000053747_LAMA3"         "ENSG00000067798_NAV3"         </t>
  </si>
  <si>
    <t xml:space="preserve"> [7] "ENSG00000071054_MAP4K4"        "ENSG00000077238_IL4R"          "ENSG00000079337_RAPGEF3"      </t>
  </si>
  <si>
    <t xml:space="preserve">[10] "ENSG00000084636_COL16A1"       "ENSG00000099250_NRP1"          "ENSG00000100077_GRK3"         </t>
  </si>
  <si>
    <t xml:space="preserve">[13] "ENSG00000101230_ISM1"          "ENSG00000103257_SLC7A5"        "ENSG00000105889_STEAP1B"      </t>
  </si>
  <si>
    <t xml:space="preserve">[16] "ENSG00000111145_ELK3"          "ENSG00000111799_COL12A1"       "ENSG00000112559_MDFI"         </t>
  </si>
  <si>
    <t xml:space="preserve">[19] "ENSG00000113070_HBEGF"         "ENSG00000115008_IL1A"          "ENSG00000115758_ODC1"         </t>
  </si>
  <si>
    <t xml:space="preserve">[22] "ENSG00000118200_CAMSAP2"       "ENSG00000119326_CTNNAL1"       "ENSG00000121690_DEPDC7"       </t>
  </si>
  <si>
    <t xml:space="preserve">[25] "ENSG00000122591_FAM126A"       "ENSG00000123496_IL13RA2"       "ENSG00000125148_MT2A"         </t>
  </si>
  <si>
    <t xml:space="preserve">[28] "ENSG00000128641_MYO1B"         "ENSG00000129194_SOX15"         "ENSG00000129474_AJUBA"        </t>
  </si>
  <si>
    <t xml:space="preserve">[31] "ENSG00000131746_TNS4"          "ENSG00000133067_LGR6"          "ENSG00000135047_CTSL"         </t>
  </si>
  <si>
    <t xml:space="preserve">[34] "ENSG00000136960_ENPP2"         "ENSG00000138356_AOX1"          "ENSG00000138944_KIAA1644"     </t>
  </si>
  <si>
    <t xml:space="preserve">[37] "ENSG00000140836_ZFHX3"         "ENSG00000140937_CDH11"         "ENSG00000140945_CDH13"        </t>
  </si>
  <si>
    <t xml:space="preserve">[40] "ENSG00000144583_MARCH4"        "ENSG00000144824_PHLDB2"        "ENSG00000148680_HTR7"         </t>
  </si>
  <si>
    <t xml:space="preserve">[43] "ENSG00000151012_SLC7A11"       "ENSG00000155254_MARVELD1"      "ENSG00000156687_UNC5D"        </t>
  </si>
  <si>
    <t xml:space="preserve">[46] "ENSG00000157551_KCNJ15"        "ENSG00000157557_ETS2"          "ENSG00000158089_GALNT14"      </t>
  </si>
  <si>
    <t xml:space="preserve">[49] "ENSG00000161714_PLCD3"         "ENSG00000163577_EIF5A2"        "ENSG00000163661_PTX3"         </t>
  </si>
  <si>
    <t xml:space="preserve">[52] "ENSG00000164543_STK17A"        "ENSG00000164574_GALNT10"       "ENSG00000164741_DLC1"         </t>
  </si>
  <si>
    <t xml:space="preserve">[55] "ENSG00000164796_CSMD3"         "ENSG00000165046_LETM2"         "ENSG00000166147_FBN1"         </t>
  </si>
  <si>
    <t xml:space="preserve">[58] "ENSG00000166250_CLMP"          "ENSG00000166619_BLCAP"         "ENSG00000167772_ANGPTL4"      </t>
  </si>
  <si>
    <t xml:space="preserve">[61] "ENSG00000168003_SLC3A2"        "ENSG00000168807_SNTB2"         "ENSG00000171310_CHST11"       </t>
  </si>
  <si>
    <t xml:space="preserve">[64] "ENSG00000176697_BDNF"          "ENSG00000176788_BASP1"         "ENSG00000180332_KCTD4"        </t>
  </si>
  <si>
    <t xml:space="preserve">[67] "ENSG00000182585_EPGN"          "ENSG00000183696_UPP1"          "ENSG00000183853_KIRREL"       </t>
  </si>
  <si>
    <t xml:space="preserve">[70] "ENSG00000185862_EVI2B"         "ENSG00000187800_PEAR1"         "ENSG00000189221_MAOA"         </t>
  </si>
  <si>
    <t xml:space="preserve">[73] "ENSG00000196460_RFX8"          "ENSG00000196878_LAMB3"         "ENSG00000197646_PDCD1LG2"     </t>
  </si>
  <si>
    <t xml:space="preserve">[76] "ENSG00000198018_ENTPD7"        "ENSG00000206075_SERPINB5"      "ENSG00000211445_GPX3"         </t>
  </si>
  <si>
    <t xml:space="preserve">[79] "ENSG00000211584_SLC48A1"       "ENSG00000232063_RP11-307E17.8" "ENSG00000233608_TWIST2"       </t>
  </si>
  <si>
    <t>[82] "ENSG00000234155_RP11-30P6.6"   "ENSG00000249867_RP11-115J23.1" "ENSG00000256268_RP11-221N13.3"</t>
  </si>
  <si>
    <t>[85] "ENSG00000267279_RP11-879F14.2"</t>
  </si>
  <si>
    <t xml:space="preserve">Genes up-regulated in BRCA2 mutated LEps vs AR RM LEps overlapping with MEp_specific genes </t>
  </si>
  <si>
    <t xml:space="preserve"> [1] "ENSG00000084636_COL16A1" "ENSG00000100065_CARD10"  "ENSG00000101230_ISM1"    "ENSG00000103044_HAS3"   </t>
  </si>
  <si>
    <t xml:space="preserve"> [5] "ENSG00000103257_SLC7A5"  "ENSG00000105889_STEAP1B" "ENSG00000110203_FOLR3"   "ENSG00000113070_HBEGF"  </t>
  </si>
  <si>
    <t xml:space="preserve"> [9] "ENSG00000115008_IL1A"    "ENSG00000129194_SOX15"   "ENSG00000131746_TNS4"    "ENSG00000137802_MAPKBP1"</t>
  </si>
  <si>
    <t xml:space="preserve">[13] "ENSG00000138031_ADCY3"   "ENSG00000138356_AOX1"    "ENSG00000151474_FRMD4A"  "ENSG00000152784_PRDM8"  </t>
  </si>
  <si>
    <t xml:space="preserve">[17] "ENSG00000160691_SHC1"    "ENSG00000163661_PTX3"    "ENSG00000165046_LETM2"   "ENSG00000166250_CLMP"   </t>
  </si>
  <si>
    <t xml:space="preserve">[21] "ENSG00000167772_ANGPTL4" "ENSG00000168003_SLC3A2"  "ENSG00000179826_MRGPRX3" "ENSG00000183696_UPP1"   </t>
  </si>
  <si>
    <t xml:space="preserve">[25] "ENSG00000183853_KIRREL"  "ENSG00000185862_EVI2B"   "ENSG00000189410_SH2D5"  </t>
  </si>
  <si>
    <t>Table S6</t>
  </si>
  <si>
    <t>ENSG00000013297_CLDN11</t>
  </si>
  <si>
    <t>ENSG00000082556_OPRK1</t>
  </si>
  <si>
    <t>ENSG00000087495_PHACTR3</t>
  </si>
  <si>
    <t>ENSG00000101017_CD40</t>
  </si>
  <si>
    <t>ENSG00000106484_MEST</t>
  </si>
  <si>
    <t>ENSG00000111913_FAM65B</t>
  </si>
  <si>
    <t>ENSG00000137261_KIAA0319</t>
  </si>
  <si>
    <t>ENSG00000141506_PIK3R5</t>
  </si>
  <si>
    <t>ENSG00000141750_STAC2</t>
  </si>
  <si>
    <t>ENSG00000145287_PLAC8</t>
  </si>
  <si>
    <t>ENSG00000158104_HPD</t>
  </si>
  <si>
    <t>ENSG00000166828_SCNN1G</t>
  </si>
  <si>
    <t>ENSG00000168447_SCNN1B</t>
  </si>
  <si>
    <t>ENSG00000178395_CCDC185</t>
  </si>
  <si>
    <t>ENSG00000183850_ZNF730</t>
  </si>
  <si>
    <t>ENSG00000197635_DPP4</t>
  </si>
  <si>
    <t>ENSG00000203697_CAPN8</t>
  </si>
  <si>
    <t>ENSG00000204837_FGF7P3</t>
  </si>
  <si>
    <t>ENSG00000206195_DUXAP8</t>
  </si>
  <si>
    <t>ENSG00000214290_COLCA2</t>
  </si>
  <si>
    <t>ENSG00000223865_HLA-DPB1</t>
  </si>
  <si>
    <t>ENSG00000237515_SHISA9</t>
  </si>
  <si>
    <t>ENSG00000240563_L1TD1</t>
  </si>
  <si>
    <t>ENSG00000248429_RP11-597D13.9</t>
  </si>
  <si>
    <t>ENSG00000254827_SLC22A18AS</t>
  </si>
  <si>
    <t>ENSG00000266928_CTB-70G10.1</t>
  </si>
  <si>
    <t>ENSG00000267383_CTC-260E6.6</t>
  </si>
  <si>
    <t>ENSG00000003436_TFPI</t>
  </si>
  <si>
    <t>ENSG00000065320_NTN1</t>
  </si>
  <si>
    <t>ENSG00000094963_FMO2</t>
  </si>
  <si>
    <t>ENSG00000095321_CRAT</t>
  </si>
  <si>
    <t>ENSG00000100767_PAPLN</t>
  </si>
  <si>
    <t>ENSG00000100985_MMP9</t>
  </si>
  <si>
    <t>ENSG00000101849_TBL1X</t>
  </si>
  <si>
    <t>ENSG00000102837_OLFM4</t>
  </si>
  <si>
    <t>ENSG00000103460_TOX3</t>
  </si>
  <si>
    <t>ENSG00000108960_MMD</t>
  </si>
  <si>
    <t>ENSG00000117226_GBP3</t>
  </si>
  <si>
    <t>ENSG00000117507_FMO6P</t>
  </si>
  <si>
    <t>ENSG00000117983_MUC5B</t>
  </si>
  <si>
    <t>ENSG00000120708_TGFBI</t>
  </si>
  <si>
    <t>ENSG00000122133_PAEP</t>
  </si>
  <si>
    <t>ENSG00000123612_ACVR1C</t>
  </si>
  <si>
    <t>ENSG00000131711_MAP1B</t>
  </si>
  <si>
    <t>ENSG00000133321_RARRES3</t>
  </si>
  <si>
    <t>ENSG00000134207_SYT6</t>
  </si>
  <si>
    <t>ENSG00000135549_PKIB</t>
  </si>
  <si>
    <t>ENSG00000138735_PDE5A</t>
  </si>
  <si>
    <t>ENSG00000144810_COL8A1</t>
  </si>
  <si>
    <t>ENSG00000146090_RASGEF1C</t>
  </si>
  <si>
    <t>ENSG00000147485_PXDNL</t>
  </si>
  <si>
    <t>ENSG00000157150_TIMP4</t>
  </si>
  <si>
    <t>ENSG00000157613_CREB3L1</t>
  </si>
  <si>
    <t>ENSG00000158258_CLSTN2</t>
  </si>
  <si>
    <t>ENSG00000162946_DISC1</t>
  </si>
  <si>
    <t>ENSG00000163154_TNFAIP8L2</t>
  </si>
  <si>
    <t>ENSG00000164129_NPY5R</t>
  </si>
  <si>
    <t>ENSG00000164418_GRIK2</t>
  </si>
  <si>
    <t>ENSG00000166473_PKD1L2</t>
  </si>
  <si>
    <t>ENSG00000166920_C15orf48</t>
  </si>
  <si>
    <t>ENSG00000169752_NRG4</t>
  </si>
  <si>
    <t>ENSG00000171840_NINJ2</t>
  </si>
  <si>
    <t>ENSG00000173698_ADGRG2</t>
  </si>
  <si>
    <t>ENSG00000174792_C4orf26</t>
  </si>
  <si>
    <t>ENSG00000176920_FUT2</t>
  </si>
  <si>
    <t>ENSG00000177614_PGBD5</t>
  </si>
  <si>
    <t>ENSG00000180891_CUEDC1</t>
  </si>
  <si>
    <t>ENSG00000181143_MUC16</t>
  </si>
  <si>
    <t>ENSG00000186453_FAM228A</t>
  </si>
  <si>
    <t>ENSG00000196730_DAPK1</t>
  </si>
  <si>
    <t>ENSG00000198795_ZNF521</t>
  </si>
  <si>
    <t>ENSG00000203688_RP11-351J23.1</t>
  </si>
  <si>
    <t>ENSG00000203805_PLPP4</t>
  </si>
  <si>
    <t>ENSG00000204044_RP11-465L10.10</t>
  </si>
  <si>
    <t>ENSG00000213420_GPC2</t>
  </si>
  <si>
    <t>ENSG00000214140_PRCD</t>
  </si>
  <si>
    <t>ENSG00000224794_RP3-333H23.8</t>
  </si>
  <si>
    <t>ENSG00000226598_NA</t>
  </si>
  <si>
    <t>ENSG00000227066_RP3-340N1.2</t>
  </si>
  <si>
    <t>ENSG00000227220_RP11-69I8.3</t>
  </si>
  <si>
    <t>ENSG00000227885_RP11-79N23.1</t>
  </si>
  <si>
    <t>ENSG00000230107_CTA-126B4.7</t>
  </si>
  <si>
    <t>ENSG00000231632_NA</t>
  </si>
  <si>
    <t>ENSG00000236008_AC011747.4</t>
  </si>
  <si>
    <t>ENSG00000250320_CTD-2269F5.1</t>
  </si>
  <si>
    <t>ENSG00000253217_KB-1991G8.1</t>
  </si>
  <si>
    <t>ENSG00000255142_AP006621.6</t>
  </si>
  <si>
    <t>ENSG00000257588_RP11-469H8.6</t>
  </si>
  <si>
    <t>ENSG00000257743_MGAM2</t>
  </si>
  <si>
    <t>ENSG00000259354_RP11-519G16.3</t>
  </si>
  <si>
    <t>ENSG00000266718_RP11-466A19.1</t>
  </si>
  <si>
    <t>Table S7</t>
  </si>
  <si>
    <t>ENSG00000124429_POF1B</t>
  </si>
  <si>
    <t>ENSG00000164659_KIAA1324L</t>
  </si>
  <si>
    <t>ENSG00000165025_SYK</t>
  </si>
  <si>
    <t>ENSG00000204540_PSORS1C1</t>
  </si>
  <si>
    <t>ENSG00000260027_HOXB7</t>
  </si>
  <si>
    <t>ENSG00000106236_NPTX2</t>
  </si>
  <si>
    <t>ENSG00000144057_ST6GAL2</t>
  </si>
  <si>
    <t>ENSG00000144366_GULP1</t>
  </si>
  <si>
    <t>ENSG00000204764_RANBP17</t>
  </si>
  <si>
    <t>ENSG00000265992_ESRG</t>
  </si>
  <si>
    <t>ENSG00000273209_RP11-107N15.1</t>
  </si>
  <si>
    <t>Table S8</t>
  </si>
  <si>
    <t>Genes upregulated in HR LEps compared to AR Younger LEps overalapping with Senesence_Genes</t>
  </si>
  <si>
    <t xml:space="preserve"> [1] "CD44"     "CLTB"     "COL1A2"   "CXCL14"   "FN1"      "GUK1"     "IFI16"    "IGFBP2"   "IGFBP6"   "IGFBP7"  </t>
  </si>
  <si>
    <t xml:space="preserve">[11] "MAP1LC3B" "MMP1"     "NRG1"     "RABGGTA"  "RRAS"     "SERPINB2" "SERPINE1" "TGFB1I1"  "TNFAIP3" </t>
  </si>
  <si>
    <t xml:space="preserve">Genes upregulated in HR LEps compared to AR Younger LEps overalapping with Aging_LEp Signature </t>
  </si>
  <si>
    <t xml:space="preserve"> [1] "KLHL13"      "CPS1"        "IGSF9B"      "TGM1"        "TIMP3"       "RASIP1"      "ALDH3A1"     "WISP3"      </t>
  </si>
  <si>
    <t xml:space="preserve"> [9] "IGFBP2"      "ATP10B"      "TSHZ3"       "BAIAP2L2"    "SOX15"       "TNNI2"       "TMTC1"       "PRKG2"      </t>
  </si>
  <si>
    <t xml:space="preserve">[17] "PLAC8"       "ROBO4"       "ZNF208"      "LY6K"        "FAM198B"     "EGFLAM"      "RAET1E"      "TMEM246"    </t>
  </si>
  <si>
    <t xml:space="preserve">[25] "TMEM63C"     "ZNF503"      "PLIN4"       "NAALADL1"    "BEGAIN"      "KRT14"       "BCO2"        "TMPRSS11F"  </t>
  </si>
  <si>
    <t xml:space="preserve">[33] "PAX9"        "CES1"        "COLCA2"      "TWIST2"      "AC098617.1"  "AL450992.2"  "ZNF503-AS2"  "LINC00958"  </t>
  </si>
  <si>
    <t>[41] "CTC-360G5.9"</t>
  </si>
  <si>
    <t>Genes upregulated in HR MEps compared to AR Younger MEps overalapping with Senesence_Genes</t>
  </si>
  <si>
    <t xml:space="preserve">[1] "IRF5"     "SERPINB2" "TNFAIP2"  "TNFAIP3" </t>
  </si>
  <si>
    <t xml:space="preserve">Genes upregulated in HR MEps compared to AR Younger MEps overalapping with Aging_MEp Signature </t>
  </si>
  <si>
    <t xml:space="preserve">[1] "SYK"      "SCNN1B"   "PSORS1C1" "HOXB7"   </t>
  </si>
  <si>
    <t>Table S9</t>
  </si>
  <si>
    <t>ENSG00000001626_CFTR</t>
  </si>
  <si>
    <t>ENSG00000004799_PDK4</t>
  </si>
  <si>
    <t>ENSG00000005249_PRKAR2B</t>
  </si>
  <si>
    <t>ENSG00000007062_PROM1</t>
  </si>
  <si>
    <t>ENSG00000008513_ST3GAL1</t>
  </si>
  <si>
    <t>ENSG00000010361_FUZ</t>
  </si>
  <si>
    <t>ENSG00000012171_SEMA3B</t>
  </si>
  <si>
    <t>ENSG00000012779_ALOX5</t>
  </si>
  <si>
    <t>ENSG00000013588_GPRC5A</t>
  </si>
  <si>
    <t>ENSG00000015475_BID</t>
  </si>
  <si>
    <t>ENSG00000021762_OSBPL5</t>
  </si>
  <si>
    <t>ENSG00000023445_BIRC3</t>
  </si>
  <si>
    <t>ENSG00000029153_ARNTL2</t>
  </si>
  <si>
    <t>ENSG00000031003_FAM13B</t>
  </si>
  <si>
    <t>ENSG00000033327_GAB2</t>
  </si>
  <si>
    <t>ENSG00000042286_AIFM2</t>
  </si>
  <si>
    <t>ENSG00000047365_ARAP2</t>
  </si>
  <si>
    <t>ENSG00000048052_HDAC9</t>
  </si>
  <si>
    <t>ENSG00000050344_NFE2L3</t>
  </si>
  <si>
    <t>ENSG00000064042_LIMCH1</t>
  </si>
  <si>
    <t>ENSG00000065600_TMEM206</t>
  </si>
  <si>
    <t>ENSG00000070190_DAPP1</t>
  </si>
  <si>
    <t>ENSG00000071073_MGAT4A</t>
  </si>
  <si>
    <t>ENSG00000071991_CDH19</t>
  </si>
  <si>
    <t>ENSG00000072274_TFRC</t>
  </si>
  <si>
    <t>ENSG00000072310_SREBF1</t>
  </si>
  <si>
    <t>ENSG00000080822_CLDND1</t>
  </si>
  <si>
    <t>ENSG00000081923_ATP8B1</t>
  </si>
  <si>
    <t>ENSG00000082074_FYB</t>
  </si>
  <si>
    <t>ENSG00000084444_FAM234B</t>
  </si>
  <si>
    <t>ENSG00000087128_TMPRSS11E</t>
  </si>
  <si>
    <t>ENSG00000091527_CDV3</t>
  </si>
  <si>
    <t>ENSG00000094755_GABRP</t>
  </si>
  <si>
    <t>ENSG00000095739_BAMBI</t>
  </si>
  <si>
    <t>ENSG00000099991_CABIN1</t>
  </si>
  <si>
    <t>ENSG00000100290_BIK</t>
  </si>
  <si>
    <t>ENSG00000100311_PDGFB</t>
  </si>
  <si>
    <t>ENSG00000101084_C20orf24</t>
  </si>
  <si>
    <t>ENSG00000101096_NFATC2</t>
  </si>
  <si>
    <t>ENSG00000101333_PLCB4</t>
  </si>
  <si>
    <t>ENSG00000102243_VGLL1</t>
  </si>
  <si>
    <t>ENSG00000102359_SRPX2</t>
  </si>
  <si>
    <t>ENSG00000102882_MAPK3</t>
  </si>
  <si>
    <t>ENSG00000103479_RBL2</t>
  </si>
  <si>
    <t>ENSG00000103534_TMC5</t>
  </si>
  <si>
    <t>ENSG00000104055_TGM5</t>
  </si>
  <si>
    <t>ENSG00000104312_RIPK2</t>
  </si>
  <si>
    <t>ENSG00000104450_SPAG1</t>
  </si>
  <si>
    <t>ENSG00000104983_CCDC61</t>
  </si>
  <si>
    <t>ENSG00000105289_TJP3</t>
  </si>
  <si>
    <t>ENSG00000105357_MYH14</t>
  </si>
  <si>
    <t>ENSG00000105929_ATP6V0A4</t>
  </si>
  <si>
    <t>ENSG00000106078_COBL</t>
  </si>
  <si>
    <t>ENSG00000106541_AGR2</t>
  </si>
  <si>
    <t>ENSG00000107742_SPOCK2</t>
  </si>
  <si>
    <t>ENSG00000108448_TRIM16L</t>
  </si>
  <si>
    <t>ENSG00000108511_HOXB6</t>
  </si>
  <si>
    <t>ENSG00000108691_CCL2</t>
  </si>
  <si>
    <t>ENSG00000108784_NAGLU</t>
  </si>
  <si>
    <t>ENSG00000110321_EIF4G2</t>
  </si>
  <si>
    <t>ENSG00000110697_PITPNM1</t>
  </si>
  <si>
    <t>ENSG00000110844_PRPF40B</t>
  </si>
  <si>
    <t>ENSG00000110944_IL23A</t>
  </si>
  <si>
    <t>ENSG00000111057_KRT18</t>
  </si>
  <si>
    <t>ENSG00000111110_PPM1H</t>
  </si>
  <si>
    <t>ENSG00000111271_ACAD10</t>
  </si>
  <si>
    <t>ENSG00000111341_MGP</t>
  </si>
  <si>
    <t>ENSG00000111344_RASAL1</t>
  </si>
  <si>
    <t>ENSG00000111490_TBC1D30</t>
  </si>
  <si>
    <t>ENSG00000111726_CMAS</t>
  </si>
  <si>
    <t>ENSG00000111846_GCNT2</t>
  </si>
  <si>
    <t>ENSG00000112299_VNN1</t>
  </si>
  <si>
    <t>ENSG00000112655_PTK7</t>
  </si>
  <si>
    <t>ENSG00000114779_ABHD14B</t>
  </si>
  <si>
    <t>ENSG00000114850_SSR3</t>
  </si>
  <si>
    <t>ENSG00000115159_GPD2</t>
  </si>
  <si>
    <t>ENSG00000115963_RND3</t>
  </si>
  <si>
    <t>ENSG00000117069_ST6GALNAC5</t>
  </si>
  <si>
    <t>ENSG00000117115_PADI2</t>
  </si>
  <si>
    <t>ENSG00000117266_CDK18</t>
  </si>
  <si>
    <t>ENSG00000117475_BLZF1</t>
  </si>
  <si>
    <t>ENSG00000118849_RARRES1</t>
  </si>
  <si>
    <t>ENSG00000119125_GDA</t>
  </si>
  <si>
    <t>ENSG00000119411_BSPRY</t>
  </si>
  <si>
    <t>ENSG00000119638_NEK9</t>
  </si>
  <si>
    <t>ENSG00000119888_EPCAM</t>
  </si>
  <si>
    <t>ENSG00000121060_TRIM25</t>
  </si>
  <si>
    <t>ENSG00000121104_FAM117A</t>
  </si>
  <si>
    <t>ENSG00000121940_CLCC1</t>
  </si>
  <si>
    <t>ENSG00000121988_ZRANB3</t>
  </si>
  <si>
    <t>ENSG00000122420_PTGFR</t>
  </si>
  <si>
    <t>ENSG00000123609_NMI</t>
  </si>
  <si>
    <t>ENSG00000124406_ATP8A1</t>
  </si>
  <si>
    <t>ENSG00000124491_F13A1</t>
  </si>
  <si>
    <t>ENSG00000125124_BBS2</t>
  </si>
  <si>
    <t>ENSG00000125266_EFNB2</t>
  </si>
  <si>
    <t>ENSG00000125730_C3</t>
  </si>
  <si>
    <t>ENSG00000125735_TNFSF14</t>
  </si>
  <si>
    <t>ENSG00000125841_NRSN2</t>
  </si>
  <si>
    <t>ENSG00000126016_AMOT</t>
  </si>
  <si>
    <t>ENSG00000127129_EDN2</t>
  </si>
  <si>
    <t>ENSG00000127249_ATP13A4</t>
  </si>
  <si>
    <t>ENSG00000127419_TMEM175</t>
  </si>
  <si>
    <t>ENSG00000128342_LIF</t>
  </si>
  <si>
    <t>ENSG00000129038_LOXL1</t>
  </si>
  <si>
    <t>ENSG00000129514_FOXA1</t>
  </si>
  <si>
    <t>ENSG00000130234_ACE2</t>
  </si>
  <si>
    <t>ENSG00000130545_CRB3</t>
  </si>
  <si>
    <t>ENSG00000131323_TRAF3</t>
  </si>
  <si>
    <t>ENSG00000131459_GFPT2</t>
  </si>
  <si>
    <t>ENSG00000132357_CARD6</t>
  </si>
  <si>
    <t>ENSG00000133142_TCEAL4</t>
  </si>
  <si>
    <t>ENSG00000133169_BEX1</t>
  </si>
  <si>
    <t>ENSG00000133985_TTC9</t>
  </si>
  <si>
    <t>ENSG00000134061_CD180</t>
  </si>
  <si>
    <t>ENSG00000134198_TSPAN2</t>
  </si>
  <si>
    <t>ENSG00000134258_VTCN1</t>
  </si>
  <si>
    <t>ENSG00000134339_SAA2</t>
  </si>
  <si>
    <t>ENSG00000134827_TCN1</t>
  </si>
  <si>
    <t>ENSG00000134986_NREP</t>
  </si>
  <si>
    <t>ENSG00000135373_EHF</t>
  </si>
  <si>
    <t>ENSG00000135953_MFSD9</t>
  </si>
  <si>
    <t>ENSG00000136244_IL6</t>
  </si>
  <si>
    <t>ENSG00000136950_ARPC5L</t>
  </si>
  <si>
    <t>ENSG00000137747_TMPRSS13</t>
  </si>
  <si>
    <t>ENSG00000137842_TMEM62</t>
  </si>
  <si>
    <t>ENSG00000137996_RTCA</t>
  </si>
  <si>
    <t>ENSG00000138172_CALHM2</t>
  </si>
  <si>
    <t>ENSG00000138316_ADAMTS14</t>
  </si>
  <si>
    <t>ENSG00000138336_TET1</t>
  </si>
  <si>
    <t>ENSG00000138678_GPAT3</t>
  </si>
  <si>
    <t>ENSG00000139055_ERP27</t>
  </si>
  <si>
    <t>ENSG00000140043_PTGR2</t>
  </si>
  <si>
    <t>ENSG00000140297_GCNT3</t>
  </si>
  <si>
    <t>ENSG00000140379_BCL2A1</t>
  </si>
  <si>
    <t>ENSG00000140465_CYP1A1</t>
  </si>
  <si>
    <t>ENSG00000140832_MARVELD3</t>
  </si>
  <si>
    <t>ENSG00000141448_GATA6</t>
  </si>
  <si>
    <t>ENSG00000141449_GREB1L</t>
  </si>
  <si>
    <t>ENSG00000141905_NFIC</t>
  </si>
  <si>
    <t>ENSG00000141934_PLPP2</t>
  </si>
  <si>
    <t>ENSG00000143217_NECTIN4</t>
  </si>
  <si>
    <t>ENSG00000143322_ABL2</t>
  </si>
  <si>
    <t>ENSG00000143367_TUFT1</t>
  </si>
  <si>
    <t>ENSG00000143374_TARS2</t>
  </si>
  <si>
    <t>ENSG00000143375_CGN</t>
  </si>
  <si>
    <t>ENSG00000143384_MCL1</t>
  </si>
  <si>
    <t>ENSG00000143416_SELENBP1</t>
  </si>
  <si>
    <t>ENSG00000143437_ARNT</t>
  </si>
  <si>
    <t>ENSG00000143554_SLC27A3</t>
  </si>
  <si>
    <t>ENSG00000145103_ILDR1</t>
  </si>
  <si>
    <t>ENSG00000145247_OCIAD2</t>
  </si>
  <si>
    <t>ENSG00000145358_DDIT4L</t>
  </si>
  <si>
    <t>ENSG00000146674_IGFBP3</t>
  </si>
  <si>
    <t>ENSG00000148346_LCN2</t>
  </si>
  <si>
    <t>ENSG00000148672_GLUD1</t>
  </si>
  <si>
    <t>ENSG00000148735_PLEKHS1</t>
  </si>
  <si>
    <t>ENSG00000150477_KIAA1328</t>
  </si>
  <si>
    <t>ENSG00000150782_IL18</t>
  </si>
  <si>
    <t>ENSG00000150867_PIP4K2A</t>
  </si>
  <si>
    <t>ENSG00000151726_ACSL1</t>
  </si>
  <si>
    <t>ENSG00000151729_SLC25A4</t>
  </si>
  <si>
    <t>ENSG00000151876_FBXO4</t>
  </si>
  <si>
    <t>ENSG00000152268_NA</t>
  </si>
  <si>
    <t>ENSG00000152463_OLAH</t>
  </si>
  <si>
    <t>ENSG00000152484_USP12</t>
  </si>
  <si>
    <t>ENSG00000152931_PART1</t>
  </si>
  <si>
    <t>ENSG00000152990_ADGRA3</t>
  </si>
  <si>
    <t>ENSG00000154274_C4orf19</t>
  </si>
  <si>
    <t>ENSG00000154319_FAM167A</t>
  </si>
  <si>
    <t>ENSG00000154447_SH3RF1</t>
  </si>
  <si>
    <t>ENSG00000154556_SORBS2</t>
  </si>
  <si>
    <t>ENSG00000154767_XPC</t>
  </si>
  <si>
    <t>ENSG00000154945_ANKRD40</t>
  </si>
  <si>
    <t>ENSG00000156284_CLDN8</t>
  </si>
  <si>
    <t>ENSG00000156711_MAPK13</t>
  </si>
  <si>
    <t>ENSG00000157978_LDLRAP1</t>
  </si>
  <si>
    <t>ENSG00000158528_PPP1R9A</t>
  </si>
  <si>
    <t>ENSG00000160767_FAM189B</t>
  </si>
  <si>
    <t>ENSG00000160862_AZGP1</t>
  </si>
  <si>
    <t>ENSG00000162069_BICDL2</t>
  </si>
  <si>
    <t>ENSG00000162909_CAPN2</t>
  </si>
  <si>
    <t>ENSG00000163072_NOSTRIN</t>
  </si>
  <si>
    <t>ENSG00000163083_INHBB</t>
  </si>
  <si>
    <t>ENSG00000163131_CTSS</t>
  </si>
  <si>
    <t>ENSG00000163347_CLDN1</t>
  </si>
  <si>
    <t>ENSG00000163435_ELF3</t>
  </si>
  <si>
    <t>ENSG00000163694_RBM47</t>
  </si>
  <si>
    <t>ENSG00000163735_CXCL5</t>
  </si>
  <si>
    <t>ENSG00000163898_LIPH</t>
  </si>
  <si>
    <t>ENSG00000163975_MELTF</t>
  </si>
  <si>
    <t>ENSG00000164181_ELOVL7</t>
  </si>
  <si>
    <t>ENSG00000164761_TNFRSF11B</t>
  </si>
  <si>
    <t>ENSG00000164920_OSR2</t>
  </si>
  <si>
    <t>ENSG00000164951_PDP1</t>
  </si>
  <si>
    <t>ENSG00000165071_TMEM71</t>
  </si>
  <si>
    <t>ENSG00000165105_RASEF</t>
  </si>
  <si>
    <t>ENSG00000165591_FAAH2</t>
  </si>
  <si>
    <t>ENSG00000165895_ARHGAP42</t>
  </si>
  <si>
    <t>ENSG00000166971_AKTIP</t>
  </si>
  <si>
    <t>ENSG00000167306_MYO5B</t>
  </si>
  <si>
    <t>ENSG00000167653_PSCA</t>
  </si>
  <si>
    <t>ENSG00000167767_KRT80</t>
  </si>
  <si>
    <t>ENSG00000167861_HID1</t>
  </si>
  <si>
    <t>ENSG00000168269_FOXI1</t>
  </si>
  <si>
    <t>ENSG00000168283_BMI1</t>
  </si>
  <si>
    <t>ENSG00000168672_FAM84B</t>
  </si>
  <si>
    <t>ENSG00000169750_RAC3</t>
  </si>
  <si>
    <t>ENSG00000170214_ADRA1B</t>
  </si>
  <si>
    <t>ENSG00000170421_KRT8</t>
  </si>
  <si>
    <t>ENSG00000170989_S1PR1</t>
  </si>
  <si>
    <t>ENSG00000171124_FUT3</t>
  </si>
  <si>
    <t>ENSG00000171345_KRT19</t>
  </si>
  <si>
    <t>ENSG00000172005_MAL</t>
  </si>
  <si>
    <t>ENSG00000172031_EPHX4</t>
  </si>
  <si>
    <t>ENSG00000172159_FRMD3</t>
  </si>
  <si>
    <t>ENSG00000172478_C2orf54</t>
  </si>
  <si>
    <t>ENSG00000172819_RARG</t>
  </si>
  <si>
    <t>ENSG00000172830_SSH3</t>
  </si>
  <si>
    <t>ENSG00000172927_MYEOV</t>
  </si>
  <si>
    <t>ENSG00000174125_TLR1</t>
  </si>
  <si>
    <t>ENSG00000174950_CD164L2</t>
  </si>
  <si>
    <t>ENSG00000175315_CST6</t>
  </si>
  <si>
    <t>ENSG00000176046_NUPR1</t>
  </si>
  <si>
    <t>ENSG00000176853_FAM91A1</t>
  </si>
  <si>
    <t>ENSG00000176887_SOX11</t>
  </si>
  <si>
    <t>ENSG00000178694_NSUN3</t>
  </si>
  <si>
    <t>ENSG00000178750_STX19</t>
  </si>
  <si>
    <t>ENSG00000178814_OPLAH</t>
  </si>
  <si>
    <t>ENSG00000179178_TMEM125</t>
  </si>
  <si>
    <t>ENSG00000179299_NSUN7</t>
  </si>
  <si>
    <t>ENSG00000181392_SYNE4</t>
  </si>
  <si>
    <t>ENSG00000181885_CLDN7</t>
  </si>
  <si>
    <t>ENSG00000182752_PAPPA</t>
  </si>
  <si>
    <t>ENSG00000182782_HCAR2</t>
  </si>
  <si>
    <t>ENSG00000182890_GLUD2</t>
  </si>
  <si>
    <t>ENSG00000183742_MACC1</t>
  </si>
  <si>
    <t>ENSG00000184205_TSPYL2</t>
  </si>
  <si>
    <t>ENSG00000184208_C22orf46</t>
  </si>
  <si>
    <t>ENSG00000184545_DUSP8</t>
  </si>
  <si>
    <t>ENSG00000184828_ZBTB7C</t>
  </si>
  <si>
    <t>ENSG00000184979_USP18</t>
  </si>
  <si>
    <t>ENSG00000185009_AP3M1</t>
  </si>
  <si>
    <t>ENSG00000185215_TNFAIP2</t>
  </si>
  <si>
    <t>ENSG00000185404_SP140L</t>
  </si>
  <si>
    <t>ENSG00000185499_MUC1</t>
  </si>
  <si>
    <t>ENSG00000186666_BCDIN3D</t>
  </si>
  <si>
    <t>ENSG00000187535_IFT140</t>
  </si>
  <si>
    <t>ENSG00000188277_C15orf62</t>
  </si>
  <si>
    <t>ENSG00000188488_SERPINA5</t>
  </si>
  <si>
    <t>ENSG00000188493_C19orf54</t>
  </si>
  <si>
    <t>ENSG00000188505_NCCRP1</t>
  </si>
  <si>
    <t>ENSG00000189143_CLDN4</t>
  </si>
  <si>
    <t>ENSG00000196449_YRDC</t>
  </si>
  <si>
    <t>ENSG00000196507_TCEAL3</t>
  </si>
  <si>
    <t>ENSG00000197142_ACSL5</t>
  </si>
  <si>
    <t>ENSG00000197415_VEPH1</t>
  </si>
  <si>
    <t>ENSG00000197506_SLC28A3</t>
  </si>
  <si>
    <t>ENSG00000197822_OCLN</t>
  </si>
  <si>
    <t>ENSG00000198060_MARCH5</t>
  </si>
  <si>
    <t>ENSG00000198517_MAFK</t>
  </si>
  <si>
    <t>ENSG00000204021_LIPK</t>
  </si>
  <si>
    <t>ENSG00000204219_TCEA3</t>
  </si>
  <si>
    <t>ENSG00000204282_TNRC6C-AS1</t>
  </si>
  <si>
    <t>ENSG00000204542_C6orf15</t>
  </si>
  <si>
    <t>ENSG00000204604_ZNF468</t>
  </si>
  <si>
    <t>ENSG00000205426_KRT81</t>
  </si>
  <si>
    <t>ENSG00000206190_ATP10A</t>
  </si>
  <si>
    <t>ENSG00000213366_GSTM2</t>
  </si>
  <si>
    <t>ENSG00000221926_TRIM16</t>
  </si>
  <si>
    <t>ENSG00000232810_TNF</t>
  </si>
  <si>
    <t>ENSG00000233725_LINC00284</t>
  </si>
  <si>
    <t>ENSG00000233834_AC005083.1</t>
  </si>
  <si>
    <t>ENSG00000233930_KRTAP5-AS1</t>
  </si>
  <si>
    <t>ENSG00000234949_AC104667.3</t>
  </si>
  <si>
    <t>ENSG00000237330_RNF223</t>
  </si>
  <si>
    <t>ENSG00000243279_PRAF2</t>
  </si>
  <si>
    <t>ENSG00000248487_ABHD14A</t>
  </si>
  <si>
    <t>ENSG00000254087_LYN</t>
  </si>
  <si>
    <t>ENSG00000255398_HCAR3</t>
  </si>
  <si>
    <t>ENSG00000258405_ZNF578</t>
  </si>
  <si>
    <t>ENSG00000258634_RP4-773N10.4</t>
  </si>
  <si>
    <t>ENSG00000260456_C16orf95</t>
  </si>
  <si>
    <t>ENSG00000260539_NA</t>
  </si>
  <si>
    <t>ENSG00000260604_RP1-140K8.5</t>
  </si>
  <si>
    <t>ENSG00000261115_TMEM178B</t>
  </si>
  <si>
    <t>ENSG00000267795_SMIM22</t>
  </si>
  <si>
    <t>ENSG00000268812_RP1-102K2.8</t>
  </si>
  <si>
    <t>ENSG00000270107_NA</t>
  </si>
  <si>
    <t>ENSG00000272087_RP11-379F4.7</t>
  </si>
  <si>
    <t>Table S10</t>
  </si>
  <si>
    <t>ENSG00000062582_MRPS24</t>
  </si>
  <si>
    <t>ENSG00000069275_NUCKS1</t>
  </si>
  <si>
    <t>ENSG00000070476_ZXDC</t>
  </si>
  <si>
    <t>ENSG00000077150_NFKB2</t>
  </si>
  <si>
    <t>ENSG00000096060_FKBP5</t>
  </si>
  <si>
    <t>ENSG00000099284_H2AFY2</t>
  </si>
  <si>
    <t>ENSG00000103227_LMF1</t>
  </si>
  <si>
    <t>ENSG00000109193_SULT1E1</t>
  </si>
  <si>
    <t>ENSG00000109911_ELP4</t>
  </si>
  <si>
    <t>ENSG00000112339_HBS1L</t>
  </si>
  <si>
    <t>ENSG00000119471_HSDL2</t>
  </si>
  <si>
    <t>ENSG00000130638_ATXN10</t>
  </si>
  <si>
    <t>ENSG00000132522_GPS2</t>
  </si>
  <si>
    <t>ENSG00000132740_IGHMBP2</t>
  </si>
  <si>
    <t>ENSG00000133019_CHRM3</t>
  </si>
  <si>
    <t>ENSG00000133835_HSD17B4</t>
  </si>
  <si>
    <t>ENSG00000135637_CCDC142</t>
  </si>
  <si>
    <t>ENSG00000141627_DYM</t>
  </si>
  <si>
    <t>ENSG00000142330_CAPN10</t>
  </si>
  <si>
    <t>ENSG00000145687_SSBP2</t>
  </si>
  <si>
    <t>ENSG00000146826_C7orf43</t>
  </si>
  <si>
    <t>ENSG00000148219_ASTN2</t>
  </si>
  <si>
    <t>ENSG00000148339_SLC25A25</t>
  </si>
  <si>
    <t>ENSG00000148399_DPH7</t>
  </si>
  <si>
    <t>ENSG00000155256_ZFYVE27</t>
  </si>
  <si>
    <t>ENSG00000156218_ADAMTSL3</t>
  </si>
  <si>
    <t>ENSG00000166171_DPCD</t>
  </si>
  <si>
    <t>ENSG00000170175_CHRNB1</t>
  </si>
  <si>
    <t>ENSG00000170348_TMED10</t>
  </si>
  <si>
    <t>ENSG00000171604_CXXC5</t>
  </si>
  <si>
    <t>ENSG00000171612_SLC25A33</t>
  </si>
  <si>
    <t>ENSG00000172375_C2CD2L</t>
  </si>
  <si>
    <t>ENSG00000173846_PLK3</t>
  </si>
  <si>
    <t>ENSG00000174943_KCTD13</t>
  </si>
  <si>
    <t>ENSG00000180758_GPR157</t>
  </si>
  <si>
    <t>ENSG00000182836_PLCXD3</t>
  </si>
  <si>
    <t>ENSG00000183486_MX2</t>
  </si>
  <si>
    <t>ENSG00000183621_ZNF438</t>
  </si>
  <si>
    <t>ENSG00000185630_PBX1</t>
  </si>
  <si>
    <t>ENSG00000187531_SIRT7</t>
  </si>
  <si>
    <t>ENSG00000187775_DNAH17</t>
  </si>
  <si>
    <t>ENSG00000188315_C3orf62</t>
  </si>
  <si>
    <t>ENSG00000197063_MAFG</t>
  </si>
  <si>
    <t>ENSG00000198796_ALPK2</t>
  </si>
  <si>
    <t>ENSG00000198952_SMG5</t>
  </si>
  <si>
    <t>ENSG00000203995_ZYG11A</t>
  </si>
  <si>
    <t>ENSG00000204599_TRIM39</t>
  </si>
  <si>
    <t>ENSG00000205302_SNX2</t>
  </si>
  <si>
    <t>ENSG00000212724_KRTAP2-3</t>
  </si>
  <si>
    <t>ENSG00000215114_UBXN2B</t>
  </si>
  <si>
    <t>ENSG00000222009_BTBD19</t>
  </si>
  <si>
    <t>ENSG00000253598_SLC10A5</t>
  </si>
  <si>
    <t>ENSG00000261801_LOXL1-AS1</t>
  </si>
  <si>
    <t>ENSG00000268858_RP4-591C20.9</t>
  </si>
  <si>
    <t>ENSG00000272273_XXbac-BPG252P9.10</t>
  </si>
  <si>
    <t>ENSG00000272669_RP3-508I15.21</t>
  </si>
  <si>
    <t>ENSG00000272870_RP11-798M19.6</t>
  </si>
  <si>
    <t>Table S11</t>
  </si>
  <si>
    <t>ENSG00000001561_ENPP4</t>
  </si>
  <si>
    <t>ENSG00000003147_ICA1</t>
  </si>
  <si>
    <t>ENSG00000003249_DBNDD1</t>
  </si>
  <si>
    <t>ENSG00000005001_PRSS22</t>
  </si>
  <si>
    <t>ENSG00000005513_SOX8</t>
  </si>
  <si>
    <t>ENSG00000006047_YBX2</t>
  </si>
  <si>
    <t>ENSG00000006534_ALDH3B1</t>
  </si>
  <si>
    <t>ENSG00000006740_ARHGAP44</t>
  </si>
  <si>
    <t>ENSG00000006747_SCIN</t>
  </si>
  <si>
    <t>ENSG00000007968_E2F2</t>
  </si>
  <si>
    <t>ENSG00000008226_DLEC1</t>
  </si>
  <si>
    <t>ENSG00000008323_PLEKHG6</t>
  </si>
  <si>
    <t>ENSG00000008516_MMP25</t>
  </si>
  <si>
    <t>ENSG00000009765_IYD</t>
  </si>
  <si>
    <t>ENSG00000010030_ETV7</t>
  </si>
  <si>
    <t>ENSG00000010310_GIPR</t>
  </si>
  <si>
    <t>ENSG00000010610_CD4</t>
  </si>
  <si>
    <t>ENSG00000011198_ABHD5</t>
  </si>
  <si>
    <t>ENSG00000013392_RWDD2A</t>
  </si>
  <si>
    <t>ENSG00000014257_ACPP</t>
  </si>
  <si>
    <t>ENSG00000019102_VSIG2</t>
  </si>
  <si>
    <t>ENSG00000019169_MARCO</t>
  </si>
  <si>
    <t>ENSG00000020633_RUNX3</t>
  </si>
  <si>
    <t>ENSG00000021300_PLEKHB1</t>
  </si>
  <si>
    <t>ENSG00000021355_SERPINB1</t>
  </si>
  <si>
    <t>ENSG00000025039_RRAGD</t>
  </si>
  <si>
    <t>ENSG00000025708_TYMP</t>
  </si>
  <si>
    <t>ENSG00000026297_RNASET2</t>
  </si>
  <si>
    <t>ENSG00000035664_DAPK2</t>
  </si>
  <si>
    <t>ENSG00000036672_USP2</t>
  </si>
  <si>
    <t>ENSG00000041353_RAB27B</t>
  </si>
  <si>
    <t>ENSG00000042980_ADAM28</t>
  </si>
  <si>
    <t>ENSG00000043039_BARX2</t>
  </si>
  <si>
    <t>ENSG00000047346_FAM214A</t>
  </si>
  <si>
    <t>ENSG00000048740_CELF2</t>
  </si>
  <si>
    <t>ENSG00000051523_CYBA</t>
  </si>
  <si>
    <t>ENSG00000052344_PRSS8</t>
  </si>
  <si>
    <t>ENSG00000054219_LY75</t>
  </si>
  <si>
    <t>ENSG00000054598_FOXC1</t>
  </si>
  <si>
    <t>ENSG00000054793_ATP9A</t>
  </si>
  <si>
    <t>ENSG00000054938_CHRDL2</t>
  </si>
  <si>
    <t>ENSG00000057149_SERPINB3</t>
  </si>
  <si>
    <t>ENSG00000061918_GUCY1B3</t>
  </si>
  <si>
    <t>ENSG00000062524_LTK</t>
  </si>
  <si>
    <t>ENSG00000064205_WISP2</t>
  </si>
  <si>
    <t>ENSG00000064270_ATP2C2</t>
  </si>
  <si>
    <t>ENSG00000064601_CTSA</t>
  </si>
  <si>
    <t>ENSG00000064651_SLC12A2</t>
  </si>
  <si>
    <t>ENSG00000064655_EYA2</t>
  </si>
  <si>
    <t>ENSG00000064787_BCAS1</t>
  </si>
  <si>
    <t>ENSG00000064886_CHI3L2</t>
  </si>
  <si>
    <t>ENSG00000065054_SLC9A3R2</t>
  </si>
  <si>
    <t>ENSG00000065060_UHRF1BP1</t>
  </si>
  <si>
    <t>ENSG00000065325_GLP2R</t>
  </si>
  <si>
    <t>ENSG00000065361_ERBB3</t>
  </si>
  <si>
    <t>ENSG00000065371_ROPN1</t>
  </si>
  <si>
    <t>ENSG00000065717_TLE2</t>
  </si>
  <si>
    <t>ENSG00000065923_SLC9A7</t>
  </si>
  <si>
    <t>ENSG00000065989_PDE4A</t>
  </si>
  <si>
    <t>ENSG00000067992_PDK3</t>
  </si>
  <si>
    <t>ENSG00000068615_REEP1</t>
  </si>
  <si>
    <t>ENSG00000069482_GAL</t>
  </si>
  <si>
    <t>ENSG00000070526_ST6GALNAC1</t>
  </si>
  <si>
    <t>ENSG00000070540_WIPI1</t>
  </si>
  <si>
    <t>ENSG00000072071_ADGRL1</t>
  </si>
  <si>
    <t>ENSG00000072858_SIDT1</t>
  </si>
  <si>
    <t>ENSG00000072954_TMEM38A</t>
  </si>
  <si>
    <t>ENSG00000073350_LLGL2</t>
  </si>
  <si>
    <t>ENSG00000073969_NSF</t>
  </si>
  <si>
    <t>ENSG00000074181_NOTCH3</t>
  </si>
  <si>
    <t>ENSG00000074211_PPP2R2C</t>
  </si>
  <si>
    <t>ENSG00000074370_ATP2A3</t>
  </si>
  <si>
    <t>ENSG00000074416_MGLL</t>
  </si>
  <si>
    <t>ENSG00000074527_NTN4</t>
  </si>
  <si>
    <t>ENSG00000074855_ANO8</t>
  </si>
  <si>
    <t>ENSG00000074964_ARHGEF10L</t>
  </si>
  <si>
    <t>ENSG00000074966_TXK</t>
  </si>
  <si>
    <t>ENSG00000075290_WNT8B</t>
  </si>
  <si>
    <t>ENSG00000075461_CACNG4</t>
  </si>
  <si>
    <t>ENSG00000075673_ATP12A</t>
  </si>
  <si>
    <t>ENSG00000076344_RGS11</t>
  </si>
  <si>
    <t>ENSG00000076685_NT5C2</t>
  </si>
  <si>
    <t>ENSG00000076826_CAMSAP3</t>
  </si>
  <si>
    <t>ENSG00000076864_RAP1GAP</t>
  </si>
  <si>
    <t>ENSG00000077454_LRCH4</t>
  </si>
  <si>
    <t>ENSG00000078114_NEBL</t>
  </si>
  <si>
    <t>ENSG00000078401_EDN1</t>
  </si>
  <si>
    <t>ENSG00000078804_TP53INP2</t>
  </si>
  <si>
    <t>ENSG00000078967_UBE2D4</t>
  </si>
  <si>
    <t>ENSG00000079257_LXN</t>
  </si>
  <si>
    <t>ENSG00000079385_CEACAM1</t>
  </si>
  <si>
    <t>ENSG00000080493_SLC4A4</t>
  </si>
  <si>
    <t>ENSG00000081803_CADPS2</t>
  </si>
  <si>
    <t>ENSG00000082458_DLG3</t>
  </si>
  <si>
    <t>ENSG00000082929_LINC01587</t>
  </si>
  <si>
    <t>ENSG00000085831_TTC39A</t>
  </si>
  <si>
    <t>ENSG00000086548_CEACAM6</t>
  </si>
  <si>
    <t>ENSG00000087266_SH3BP2</t>
  </si>
  <si>
    <t>ENSG00000087916_NA</t>
  </si>
  <si>
    <t>ENSG00000088002_SULT2B1</t>
  </si>
  <si>
    <t>ENSG00000088367_EPB41L1</t>
  </si>
  <si>
    <t>ENSG00000088386_SLC15A1</t>
  </si>
  <si>
    <t>ENSG00000088538_DOCK3</t>
  </si>
  <si>
    <t>ENSG00000088756_ARHGAP28</t>
  </si>
  <si>
    <t>ENSG00000088836_SLC4A11</t>
  </si>
  <si>
    <t>ENSG00000089060_SLC8B1</t>
  </si>
  <si>
    <t>ENSG00000089723_OTUB2</t>
  </si>
  <si>
    <t>ENSG00000090382_LYZ</t>
  </si>
  <si>
    <t>ENSG00000090512_FETUB</t>
  </si>
  <si>
    <t>ENSG00000091137_SLC26A4</t>
  </si>
  <si>
    <t>ENSG00000091482_SMPX</t>
  </si>
  <si>
    <t>ENSG00000092929_UNC13D</t>
  </si>
  <si>
    <t>ENSG00000092969_TGFB2</t>
  </si>
  <si>
    <t>ENSG00000095539_SEMA4G</t>
  </si>
  <si>
    <t>ENSG00000095585_BLNK</t>
  </si>
  <si>
    <t>ENSG00000099282_TSPAN15</t>
  </si>
  <si>
    <t>ENSG00000099377_HSD3B7</t>
  </si>
  <si>
    <t>ENSG00000099812_MISP</t>
  </si>
  <si>
    <t>ENSG00000099994_SUSD2</t>
  </si>
  <si>
    <t>ENSG00000099998_GGT5</t>
  </si>
  <si>
    <t>ENSG00000100027_YPEL1</t>
  </si>
  <si>
    <t>ENSG00000100146_SOX10</t>
  </si>
  <si>
    <t>ENSG00000100170_SLC5A1</t>
  </si>
  <si>
    <t>ENSG00000100181_TPTEP1</t>
  </si>
  <si>
    <t>ENSG00000100284_TOM1</t>
  </si>
  <si>
    <t>ENSG00000100302_RASD2</t>
  </si>
  <si>
    <t>ENSG00000100321_SYNGR1</t>
  </si>
  <si>
    <t>ENSG00000100341_PNPLA5</t>
  </si>
  <si>
    <t>ENSG00000100342_APOL1</t>
  </si>
  <si>
    <t>ENSG00000100344_PNPLA3</t>
  </si>
  <si>
    <t>ENSG00000100351_GRAP2</t>
  </si>
  <si>
    <t>ENSG00000100583_SAMD15</t>
  </si>
  <si>
    <t>ENSG00000101098_RIMS4</t>
  </si>
  <si>
    <t>ENSG00000101187_SLCO4A1</t>
  </si>
  <si>
    <t>ENSG00000101210_EEF1A2</t>
  </si>
  <si>
    <t>ENSG00000101236_RNF24</t>
  </si>
  <si>
    <t>ENSG00000101276_SLC52A3</t>
  </si>
  <si>
    <t>ENSG00000101443_WFDC2</t>
  </si>
  <si>
    <t>ENSG00000101448_EPPIN</t>
  </si>
  <si>
    <t>ENSG00000101460_MAP1LC3A</t>
  </si>
  <si>
    <t>ENSG00000101470_TNNC2</t>
  </si>
  <si>
    <t>ENSG00000101746_NOL4</t>
  </si>
  <si>
    <t>ENSG00000101846_STS</t>
  </si>
  <si>
    <t>ENSG00000102287_GABRE</t>
  </si>
  <si>
    <t>ENSG00000102362_SYTL4</t>
  </si>
  <si>
    <t>ENSG00000102452_NALCN</t>
  </si>
  <si>
    <t>ENSG00000102962_CCL22</t>
  </si>
  <si>
    <t>ENSG00000102996_MMP15</t>
  </si>
  <si>
    <t>ENSG00000103089_FA2H</t>
  </si>
  <si>
    <t>ENSG00000103528_SYT17</t>
  </si>
  <si>
    <t>ENSG00000103942_HOMER2</t>
  </si>
  <si>
    <t>ENSG00000104081_BMF</t>
  </si>
  <si>
    <t>ENSG00000104140_RHOV</t>
  </si>
  <si>
    <t>ENSG00000104177_MYEF2</t>
  </si>
  <si>
    <t>ENSG00000104219_ZDHHC2</t>
  </si>
  <si>
    <t>ENSG00000104447_TRPS1</t>
  </si>
  <si>
    <t>ENSG00000104870_FCGRT</t>
  </si>
  <si>
    <t>ENSG00000104953_TLE6</t>
  </si>
  <si>
    <t>ENSG00000105131_EPHX3</t>
  </si>
  <si>
    <t>ENSG00000105327_BBC3</t>
  </si>
  <si>
    <t>ENSG00000105519_CAPS</t>
  </si>
  <si>
    <t>ENSG00000105523_FAM83E</t>
  </si>
  <si>
    <t>ENSG00000105613_MAST1</t>
  </si>
  <si>
    <t>ENSG00000105643_ARRDC2</t>
  </si>
  <si>
    <t>ENSG00000105650_PDE4C</t>
  </si>
  <si>
    <t>ENSG00000105717_PBX4</t>
  </si>
  <si>
    <t>ENSG00000105877_DNAH11</t>
  </si>
  <si>
    <t>ENSG00000105963_ADAP1</t>
  </si>
  <si>
    <t>ENSG00000106025_TSPAN12</t>
  </si>
  <si>
    <t>ENSG00000106125_FAM188B</t>
  </si>
  <si>
    <t>ENSG00000106266_SNX8</t>
  </si>
  <si>
    <t>ENSG00000106327_TFR2</t>
  </si>
  <si>
    <t>ENSG00000106537_TSPAN13</t>
  </si>
  <si>
    <t>ENSG00000106686_SPATA6L</t>
  </si>
  <si>
    <t>ENSG00000106688_SLC1A1</t>
  </si>
  <si>
    <t>ENSG00000107099_DOCK8</t>
  </si>
  <si>
    <t>ENSG00000107159_CA9</t>
  </si>
  <si>
    <t>ENSG00000107249_GLIS3</t>
  </si>
  <si>
    <t>ENSG00000107281_NPDC1</t>
  </si>
  <si>
    <t>ENSG00000107611_CUBN</t>
  </si>
  <si>
    <t>ENSG00000107719_PALD1</t>
  </si>
  <si>
    <t>ENSG00000107968_MAP3K8</t>
  </si>
  <si>
    <t>ENSG00000108244_KRT23</t>
  </si>
  <si>
    <t>ENSG00000108479_GALK1</t>
  </si>
  <si>
    <t>ENSG00000108578_BLMH</t>
  </si>
  <si>
    <t>ENSG00000108639_SYNGR2</t>
  </si>
  <si>
    <t>ENSG00000108932_SLC16A6</t>
  </si>
  <si>
    <t>ENSG00000109062_SLC9A3R1</t>
  </si>
  <si>
    <t>ENSG00000109182_CWH43</t>
  </si>
  <si>
    <t>ENSG00000109272_PF4V1</t>
  </si>
  <si>
    <t>ENSG00000109586_GALNT7</t>
  </si>
  <si>
    <t>ENSG00000109654_TRIM2</t>
  </si>
  <si>
    <t>ENSG00000109738_GLRB</t>
  </si>
  <si>
    <t>ENSG00000109743_BST1</t>
  </si>
  <si>
    <t>ENSG00000110057_UNC93B1</t>
  </si>
  <si>
    <t>ENSG00000110080_ST3GAL4</t>
  </si>
  <si>
    <t>ENSG00000110092_CCND1</t>
  </si>
  <si>
    <t>ENSG00000110195_FOLR1</t>
  </si>
  <si>
    <t>ENSG00000110375_UPK2</t>
  </si>
  <si>
    <t>ENSG00000110628_SLC22A18</t>
  </si>
  <si>
    <t>ENSG00000110934_BIN2</t>
  </si>
  <si>
    <t>ENSG00000111199_TRPV4</t>
  </si>
  <si>
    <t>ENSG00000111215_PRR4</t>
  </si>
  <si>
    <t>ENSG00000111674_ENO2</t>
  </si>
  <si>
    <t>ENSG00000111816_FRK</t>
  </si>
  <si>
    <t>ENSG00000111911_HINT3</t>
  </si>
  <si>
    <t>ENSG00000112164_GLP1R</t>
  </si>
  <si>
    <t>ENSG00000112293_GPLD1</t>
  </si>
  <si>
    <t>ENSG00000112294_ALDH5A1</t>
  </si>
  <si>
    <t>ENSG00000112303_VNN2</t>
  </si>
  <si>
    <t>ENSG00000112343_TRIM38</t>
  </si>
  <si>
    <t>ENSG00000112379_ARFGEF3</t>
  </si>
  <si>
    <t>ENSG00000112782_CLIC5</t>
  </si>
  <si>
    <t>ENSG00000112796_ENPP5</t>
  </si>
  <si>
    <t>ENSG00000112852_PCDHB2</t>
  </si>
  <si>
    <t>ENSG00000113083_LOX</t>
  </si>
  <si>
    <t>ENSG00000113205_PCDHB3</t>
  </si>
  <si>
    <t>ENSG00000113231_PDE8B</t>
  </si>
  <si>
    <t>ENSG00000113369_ARRDC3</t>
  </si>
  <si>
    <t>ENSG00000113494_PRLR</t>
  </si>
  <si>
    <t>ENSG00000113504_SLC12A7</t>
  </si>
  <si>
    <t>ENSG00000113645_WWC1</t>
  </si>
  <si>
    <t>ENSG00000113763_UNC5A</t>
  </si>
  <si>
    <t>ENSG00000113946_CLDN16</t>
  </si>
  <si>
    <t>ENSG00000114631_PODXL2</t>
  </si>
  <si>
    <t>ENSG00000114698_PLSCR4</t>
  </si>
  <si>
    <t>ENSG00000114796_KLHL24</t>
  </si>
  <si>
    <t>ENSG00000114805_PLCH1</t>
  </si>
  <si>
    <t>ENSG00000114812_VIPR1</t>
  </si>
  <si>
    <t>ENSG00000114854_TNNC1</t>
  </si>
  <si>
    <t>ENSG00000115041_KCNIP3</t>
  </si>
  <si>
    <t>ENSG00000115112_TFCP2L1</t>
  </si>
  <si>
    <t>ENSG00000115165_CYTIP</t>
  </si>
  <si>
    <t>ENSG00000115255_REEP6</t>
  </si>
  <si>
    <t>ENSG00000115648_MLPH</t>
  </si>
  <si>
    <t>ENSG00000115738_ID2</t>
  </si>
  <si>
    <t>ENSG00000115828_QPCT</t>
  </si>
  <si>
    <t>ENSG00000115919_KYNU</t>
  </si>
  <si>
    <t>ENSG00000116014_KISS1R</t>
  </si>
  <si>
    <t>ENSG00000116035_VAX2</t>
  </si>
  <si>
    <t>ENSG00000116039_ATP6V1B1</t>
  </si>
  <si>
    <t>ENSG00000116260_QSOX1</t>
  </si>
  <si>
    <t>ENSG00000116396_KCNC4</t>
  </si>
  <si>
    <t>ENSG00000116883_RP11-268J15.5</t>
  </si>
  <si>
    <t>ENSG00000116985_BMP8B</t>
  </si>
  <si>
    <t>ENSG00000117009_KMO</t>
  </si>
  <si>
    <t>ENSG00000117289_NA</t>
  </si>
  <si>
    <t>ENSG00000117984_CTSD</t>
  </si>
  <si>
    <t>ENSG00000118160_SLC8A2</t>
  </si>
  <si>
    <t>ENSG00000118513_MYB</t>
  </si>
  <si>
    <t>ENSG00000118523_CTGF</t>
  </si>
  <si>
    <t>ENSG00000118855_MFSD1</t>
  </si>
  <si>
    <t>ENSG00000118997_DNAH7</t>
  </si>
  <si>
    <t>ENSG00000119686_FLVCR2</t>
  </si>
  <si>
    <t>ENSG00000119899_SLC17A5</t>
  </si>
  <si>
    <t>ENSG00000119946_CNNM1</t>
  </si>
  <si>
    <t>ENSG00000120055_C10orf95</t>
  </si>
  <si>
    <t>ENSG00000120262_CCDC170</t>
  </si>
  <si>
    <t>ENSG00000120289_MAGEB4</t>
  </si>
  <si>
    <t>ENSG00000120327_PCDHB14</t>
  </si>
  <si>
    <t>ENSG00000120913_PDLIM2</t>
  </si>
  <si>
    <t>ENSG00000121316_PLBD1</t>
  </si>
  <si>
    <t>ENSG00000121454_LHX4</t>
  </si>
  <si>
    <t>ENSG00000122136_OBP2A</t>
  </si>
  <si>
    <t>ENSG00000122515_ZMIZ2</t>
  </si>
  <si>
    <t>ENSG00000122694_GLIPR2</t>
  </si>
  <si>
    <t>ENSG00000122971_ACADS</t>
  </si>
  <si>
    <t>ENSG00000123119_NECAB1</t>
  </si>
  <si>
    <t>ENSG00000123143_PKN1</t>
  </si>
  <si>
    <t>ENSG00000123146_ADGRE5</t>
  </si>
  <si>
    <t>ENSG00000123388_HOXC11</t>
  </si>
  <si>
    <t>ENSG00000123405_NFE2</t>
  </si>
  <si>
    <t>ENSG00000123407_HOXC12</t>
  </si>
  <si>
    <t>ENSG00000123685_BATF3</t>
  </si>
  <si>
    <t>ENSG00000123843_C4BPB</t>
  </si>
  <si>
    <t>ENSG00000124019_FAM124B</t>
  </si>
  <si>
    <t>ENSG00000124102_PI3</t>
  </si>
  <si>
    <t>ENSG00000124107_SLPI</t>
  </si>
  <si>
    <t>ENSG00000124116_WFDC3</t>
  </si>
  <si>
    <t>ENSG00000124134_KCNS1</t>
  </si>
  <si>
    <t>ENSG00000124159_MATN4</t>
  </si>
  <si>
    <t>ENSG00000124171_PARD6B</t>
  </si>
  <si>
    <t>ENSG00000124249_KCNK15</t>
  </si>
  <si>
    <t>ENSG00000124256_ZBP1</t>
  </si>
  <si>
    <t>ENSG00000124374_PAIP2B</t>
  </si>
  <si>
    <t>ENSG00000124391_IL17C</t>
  </si>
  <si>
    <t>ENSG00000124466_LYPD3</t>
  </si>
  <si>
    <t>ENSG00000124479_NDP</t>
  </si>
  <si>
    <t>ENSG00000124507_PACSIN1</t>
  </si>
  <si>
    <t>ENSG00000124839_RAB17</t>
  </si>
  <si>
    <t>ENSG00000124875_CXCL6</t>
  </si>
  <si>
    <t>ENSG00000124920_MYRF</t>
  </si>
  <si>
    <t>ENSG00000125347_IRF1</t>
  </si>
  <si>
    <t>ENSG00000125398_SOX9</t>
  </si>
  <si>
    <t>ENSG00000125618_PAX8</t>
  </si>
  <si>
    <t>ENSG00000125648_SLC25A23</t>
  </si>
  <si>
    <t>ENSG00000125850_OVOL2</t>
  </si>
  <si>
    <t>ENSG00000125872_LRRN4</t>
  </si>
  <si>
    <t>ENSG00000125895_TMEM74B</t>
  </si>
  <si>
    <t>ENSG00000125965_GDF5</t>
  </si>
  <si>
    <t>ENSG00000126217_MCF2L</t>
  </si>
  <si>
    <t>ENSG00000126264_HCST</t>
  </si>
  <si>
    <t>ENSG00000126561_STAT5A</t>
  </si>
  <si>
    <t>ENSG00000126878_AIF1L</t>
  </si>
  <si>
    <t>ENSG00000127252_HRASLS</t>
  </si>
  <si>
    <t>ENSG00000127329_PTPRB</t>
  </si>
  <si>
    <t>ENSG00000127507_ADGRE2</t>
  </si>
  <si>
    <t>ENSG00000127561_SYNGR3</t>
  </si>
  <si>
    <t>ENSG00000127585_FBXL16</t>
  </si>
  <si>
    <t>ENSG00000127863_TNFRSF19</t>
  </si>
  <si>
    <t>ENSG00000127954_STEAP4</t>
  </si>
  <si>
    <t>ENSG00000128039_SRD5A3</t>
  </si>
  <si>
    <t>ENSG00000128268_MGAT3</t>
  </si>
  <si>
    <t>ENSG00000128567_PODXL</t>
  </si>
  <si>
    <t>ENSG00000128594_LRRC4</t>
  </si>
  <si>
    <t>ENSG00000128655_PDE11A</t>
  </si>
  <si>
    <t>ENSG00000128656_CHN1</t>
  </si>
  <si>
    <t>ENSG00000128683_GAD1</t>
  </si>
  <si>
    <t>ENSG00000128833_MYO5C</t>
  </si>
  <si>
    <t>ENSG00000128849_CGNL1</t>
  </si>
  <si>
    <t>ENSG00000129009_ISLR</t>
  </si>
  <si>
    <t>ENSG00000129151_BBOX1</t>
  </si>
  <si>
    <t>ENSG00000129295_LRRC6</t>
  </si>
  <si>
    <t>ENSG00000129353_SLC44A2</t>
  </si>
  <si>
    <t>ENSG00000129422_MTUS1</t>
  </si>
  <si>
    <t>ENSG00000129437_KLK14</t>
  </si>
  <si>
    <t>ENSG00000129465_RIPK3</t>
  </si>
  <si>
    <t>ENSG00000129538_RNASE1</t>
  </si>
  <si>
    <t>ENSG00000129595_EPB41L4A</t>
  </si>
  <si>
    <t>ENSG00000129682_FGF13</t>
  </si>
  <si>
    <t>ENSG00000130487_KLHDC7B</t>
  </si>
  <si>
    <t>ENSG00000130508_PXDN</t>
  </si>
  <si>
    <t>ENSG00000130513_GDF15</t>
  </si>
  <si>
    <t>ENSG00000130517_PGPEP1</t>
  </si>
  <si>
    <t>ENSG00000130522_JUND</t>
  </si>
  <si>
    <t>ENSG00000130540_SULT4A1</t>
  </si>
  <si>
    <t>ENSG00000130584_ZBTB46</t>
  </si>
  <si>
    <t>ENSG00000130590_SAMD10</t>
  </si>
  <si>
    <t>ENSG00000130649_CYP2E1</t>
  </si>
  <si>
    <t>ENSG00000130707_ASS1</t>
  </si>
  <si>
    <t>ENSG00000130720_FIBCD1</t>
  </si>
  <si>
    <t>ENSG00000130768_SMPDL3B</t>
  </si>
  <si>
    <t>ENSG00000130827_PLXNA3</t>
  </si>
  <si>
    <t>ENSG00000130940_CASZ1</t>
  </si>
  <si>
    <t>ENSG00000131037_EPS8L1</t>
  </si>
  <si>
    <t>ENSG00000131149_GSE1</t>
  </si>
  <si>
    <t>ENSG00000131398_KCNC3</t>
  </si>
  <si>
    <t>ENSG00000131400_NAPSA</t>
  </si>
  <si>
    <t>ENSG00000131771_PPP1R1B</t>
  </si>
  <si>
    <t>ENSG00000131941_RHPN2</t>
  </si>
  <si>
    <t>ENSG00000131981_LGALS3</t>
  </si>
  <si>
    <t>ENSG00000132003_ZSWIM4</t>
  </si>
  <si>
    <t>ENSG00000132182_NUP210</t>
  </si>
  <si>
    <t>ENSG00000132274_TRIM22</t>
  </si>
  <si>
    <t>ENSG00000132437_DDC</t>
  </si>
  <si>
    <t>ENSG00000132698_RAB25</t>
  </si>
  <si>
    <t>ENSG00000132821_VSTM2L</t>
  </si>
  <si>
    <t>ENSG00000132975_GPR12</t>
  </si>
  <si>
    <t>ENSG00000133121_STARD13</t>
  </si>
  <si>
    <t>ENSG00000133135_RNF128</t>
  </si>
  <si>
    <t>ENSG00000133256_PDE6B</t>
  </si>
  <si>
    <t>ENSG00000133328_HRASLS2</t>
  </si>
  <si>
    <t>ENSG00000133460_SLC2A11</t>
  </si>
  <si>
    <t>ENSG00000133639_BTG1</t>
  </si>
  <si>
    <t>ENSG00000133661_SFTPD</t>
  </si>
  <si>
    <t>ENSG00000133962_CATSPERB</t>
  </si>
  <si>
    <t>ENSG00000134243_SORT1</t>
  </si>
  <si>
    <t>ENSG00000134317_GRHL1</t>
  </si>
  <si>
    <t>ENSG00000134321_RSAD2</t>
  </si>
  <si>
    <t>ENSG00000134326_CMPK2</t>
  </si>
  <si>
    <t>ENSG00000134531_EMP1</t>
  </si>
  <si>
    <t>ENSG00000134533_RERG</t>
  </si>
  <si>
    <t>ENSG00000134755_DSC2</t>
  </si>
  <si>
    <t>ENSG00000134769_DTNA</t>
  </si>
  <si>
    <t>ENSG00000134909_ARHGAP32</t>
  </si>
  <si>
    <t>ENSG00000134962_KLB</t>
  </si>
  <si>
    <t>ENSG00000135046_ANXA1</t>
  </si>
  <si>
    <t>ENSG00000135116_HRK</t>
  </si>
  <si>
    <t>ENSG00000135124_P2RX4</t>
  </si>
  <si>
    <t>ENSG00000135472_FAIM2</t>
  </si>
  <si>
    <t>ENSG00000135604_STX11</t>
  </si>
  <si>
    <t>ENSG00000135605_TEC</t>
  </si>
  <si>
    <t>ENSG00000135697_BCO1</t>
  </si>
  <si>
    <t>ENSG00000135898_GPR55</t>
  </si>
  <si>
    <t>ENSG00000135917_SLC19A3</t>
  </si>
  <si>
    <t>ENSG00000136059_VILL</t>
  </si>
  <si>
    <t>ENSG00000136155_SCEL</t>
  </si>
  <si>
    <t>ENSG00000136205_TNS3</t>
  </si>
  <si>
    <t>ENSG00000136367_ZFHX2</t>
  </si>
  <si>
    <t>ENSG00000136383_ALPK3</t>
  </si>
  <si>
    <t>ENSG00000136457_CHAD</t>
  </si>
  <si>
    <t>ENSG00000136653_NA</t>
  </si>
  <si>
    <t>ENSG00000136828_RALGPS1</t>
  </si>
  <si>
    <t>ENSG00000136842_TMOD1</t>
  </si>
  <si>
    <t>ENSG00000136943_CTSV</t>
  </si>
  <si>
    <t>ENSG00000137198_GMPR</t>
  </si>
  <si>
    <t>ENSG00000137441_FGFBP2</t>
  </si>
  <si>
    <t>ENSG00000137460_FHDC1</t>
  </si>
  <si>
    <t>ENSG00000137501_SYTL2</t>
  </si>
  <si>
    <t>ENSG00000137561_TTPA</t>
  </si>
  <si>
    <t>ENSG00000137673_MMP7</t>
  </si>
  <si>
    <t>ENSG00000137674_MMP20</t>
  </si>
  <si>
    <t>ENSG00000137709_POU2F3</t>
  </si>
  <si>
    <t>ENSG00000137868_STRA6</t>
  </si>
  <si>
    <t>ENSG00000137877_SPTBN5</t>
  </si>
  <si>
    <t>ENSG00000137878_GCOM1</t>
  </si>
  <si>
    <t>ENSG00000137959_IFI44L</t>
  </si>
  <si>
    <t>ENSG00000137960_GIPC2</t>
  </si>
  <si>
    <t>ENSG00000138028_CGREF1</t>
  </si>
  <si>
    <t>ENSG00000138061_CYP1B1</t>
  </si>
  <si>
    <t>ENSG00000138131_LOXL4</t>
  </si>
  <si>
    <t>ENSG00000138190_EXOC6</t>
  </si>
  <si>
    <t>ENSG00000138193_PLCE1</t>
  </si>
  <si>
    <t>ENSG00000138207_RBP4</t>
  </si>
  <si>
    <t>ENSG00000138411_HECW2</t>
  </si>
  <si>
    <t>ENSG00000138449_SLC40A1</t>
  </si>
  <si>
    <t>ENSG00000138640_FAM13A</t>
  </si>
  <si>
    <t>ENSG00000138642_HERC6</t>
  </si>
  <si>
    <t>ENSG00000138670_RASGEF1B</t>
  </si>
  <si>
    <t>ENSG00000138771_SHROOM3</t>
  </si>
  <si>
    <t>ENSG00000138798_EGF</t>
  </si>
  <si>
    <t>ENSG00000138821_SLC39A8</t>
  </si>
  <si>
    <t>ENSG00000139044_B4GALNT3</t>
  </si>
  <si>
    <t>ENSG00000139083_ETV6</t>
  </si>
  <si>
    <t>ENSG00000139112_GABARAPL1</t>
  </si>
  <si>
    <t>ENSG00000139438_FAM222A</t>
  </si>
  <si>
    <t>ENSG00000139626_ITGB7</t>
  </si>
  <si>
    <t>ENSG00000139714_MORN3</t>
  </si>
  <si>
    <t>ENSG00000139725_RHOF</t>
  </si>
  <si>
    <t>ENSG00000140044_JDP2</t>
  </si>
  <si>
    <t>ENSG00000140284_SLC27A2</t>
  </si>
  <si>
    <t>ENSG00000140398_NEIL1</t>
  </si>
  <si>
    <t>ENSG00000140416_TPM1</t>
  </si>
  <si>
    <t>ENSG00000140450_ARRDC4</t>
  </si>
  <si>
    <t>ENSG00000140511_HAPLN3</t>
  </si>
  <si>
    <t>ENSG00000140835_CHST4</t>
  </si>
  <si>
    <t>ENSG00000141068_KSR1</t>
  </si>
  <si>
    <t>ENSG00000141293_SKAP1</t>
  </si>
  <si>
    <t>ENSG00000141433_ADCYAP1</t>
  </si>
  <si>
    <t>ENSG00000141485_SLC13A5</t>
  </si>
  <si>
    <t>ENSG00000141497_ZMYND15</t>
  </si>
  <si>
    <t>ENSG00000141524_TMC6</t>
  </si>
  <si>
    <t>ENSG00000141527_CARD14</t>
  </si>
  <si>
    <t>ENSG00000141542_RAB40B</t>
  </si>
  <si>
    <t>ENSG00000141579_ZNF750</t>
  </si>
  <si>
    <t>ENSG00000141655_TNFRSF11A</t>
  </si>
  <si>
    <t>ENSG00000141736_ERBB2</t>
  </si>
  <si>
    <t>ENSG00000141854_MISP3</t>
  </si>
  <si>
    <t>ENSG00000141968_VAV1</t>
  </si>
  <si>
    <t>ENSG00000142156_COL6A1</t>
  </si>
  <si>
    <t>ENSG00000142173_COL6A2</t>
  </si>
  <si>
    <t>ENSG00000142197_DOPEY2</t>
  </si>
  <si>
    <t>ENSG00000142235_LMTK3</t>
  </si>
  <si>
    <t>ENSG00000142449_FBN3</t>
  </si>
  <si>
    <t>ENSG00000142606_MMEL1</t>
  </si>
  <si>
    <t>ENSG00000142623_PADI1</t>
  </si>
  <si>
    <t>ENSG00000142973_CYP4B1</t>
  </si>
  <si>
    <t>ENSG00000143001_TMEM61</t>
  </si>
  <si>
    <t>ENSG00000143036_SLC44A3</t>
  </si>
  <si>
    <t>ENSG00000143153_ATP1B1</t>
  </si>
  <si>
    <t>ENSG00000143365_RORC</t>
  </si>
  <si>
    <t>ENSG00000143409_FAM63A</t>
  </si>
  <si>
    <t>ENSG00000143412_ANXA9</t>
  </si>
  <si>
    <t>ENSG00000143466_NA</t>
  </si>
  <si>
    <t>ENSG00000143469_SYT14</t>
  </si>
  <si>
    <t>ENSG00000143502_SUSD4</t>
  </si>
  <si>
    <t>ENSG00000143556_S100A7</t>
  </si>
  <si>
    <t>ENSG00000143590_EFNA3</t>
  </si>
  <si>
    <t>ENSG00000143653_SCCPDH</t>
  </si>
  <si>
    <t>ENSG00000143839_REN</t>
  </si>
  <si>
    <t>ENSG00000143847_PPFIA4</t>
  </si>
  <si>
    <t>ENSG00000143850_PLEKHA6</t>
  </si>
  <si>
    <t>ENSG00000143882_ATP6V1C2</t>
  </si>
  <si>
    <t>ENSG00000144063_MALL</t>
  </si>
  <si>
    <t>ENSG00000144130_NT5DC4</t>
  </si>
  <si>
    <t>ENSG00000144481_TRPM8</t>
  </si>
  <si>
    <t>ENSG00000144648_ACKR2</t>
  </si>
  <si>
    <t>ENSG00000144852_NR1I2</t>
  </si>
  <si>
    <t>ENSG00000145703_IQGAP2</t>
  </si>
  <si>
    <t>ENSG00000145730_PAM</t>
  </si>
  <si>
    <t>ENSG00000146013_GFRA3</t>
  </si>
  <si>
    <t>ENSG00000146038_DCDC2</t>
  </si>
  <si>
    <t>ENSG00000146192_FGD2</t>
  </si>
  <si>
    <t>ENSG00000146197_SCUBE3</t>
  </si>
  <si>
    <t>ENSG00000146233_CYP39A1</t>
  </si>
  <si>
    <t>ENSG00000146426_TIAM2</t>
  </si>
  <si>
    <t>ENSG00000146666_LINC00525</t>
  </si>
  <si>
    <t>ENSG00000146955_RAB19</t>
  </si>
  <si>
    <t>ENSG00000147160_AWAT2</t>
  </si>
  <si>
    <t>ENSG00000147168_IL2RG</t>
  </si>
  <si>
    <t>ENSG00000147206_NXF3</t>
  </si>
  <si>
    <t>ENSG00000147408_CSGALNACT1</t>
  </si>
  <si>
    <t>ENSG00000147614_ATP6V0D2</t>
  </si>
  <si>
    <t>ENSG00000147676_MAL2</t>
  </si>
  <si>
    <t>ENSG00000147883_CDKN2B</t>
  </si>
  <si>
    <t>ENSG00000148082_SHC3</t>
  </si>
  <si>
    <t>ENSG00000148180_GSN</t>
  </si>
  <si>
    <t>ENSG00000148288_GBGT1</t>
  </si>
  <si>
    <t>ENSG00000148341_SH3GLB2</t>
  </si>
  <si>
    <t>ENSG00000148488_ST8SIA6</t>
  </si>
  <si>
    <t>ENSG00000148677_ANKRD1</t>
  </si>
  <si>
    <t>ENSG00000148734_NPFFR1</t>
  </si>
  <si>
    <t>ENSG00000148965_SAA4</t>
  </si>
  <si>
    <t>ENSG00000149177_PTPRJ</t>
  </si>
  <si>
    <t>ENSG00000149809_TM7SF2</t>
  </si>
  <si>
    <t>ENSG00000150551_LYPD1</t>
  </si>
  <si>
    <t>ENSG00000150556_LYPD6B</t>
  </si>
  <si>
    <t>ENSG00000150893_FREM2</t>
  </si>
  <si>
    <t>ENSG00000151150_ANK3</t>
  </si>
  <si>
    <t>ENSG00000151365_THRSP</t>
  </si>
  <si>
    <t>ENSG00000151376_ME3</t>
  </si>
  <si>
    <t>ENSG00000151575_TEX9</t>
  </si>
  <si>
    <t>ENSG00000151623_NR3C2</t>
  </si>
  <si>
    <t>ENSG00000151715_TMEM45B</t>
  </si>
  <si>
    <t>ENSG00000151882_CCL28</t>
  </si>
  <si>
    <t>ENSG00000152078_TMEM56</t>
  </si>
  <si>
    <t>ENSG00000152128_TMEM163</t>
  </si>
  <si>
    <t>ENSG00000152213_ARL11</t>
  </si>
  <si>
    <t>ENSG00000152503_TRIM36</t>
  </si>
  <si>
    <t>ENSG00000152689_RASGRP3</t>
  </si>
  <si>
    <t>ENSG00000152763_WDR78</t>
  </si>
  <si>
    <t>ENSG00000152766_ANKRD22</t>
  </si>
  <si>
    <t>ENSG00000152767_FARP1</t>
  </si>
  <si>
    <t>ENSG00000152926_ZNF117</t>
  </si>
  <si>
    <t>ENSG00000153093_ACOXL</t>
  </si>
  <si>
    <t>ENSG00000153113_CAST</t>
  </si>
  <si>
    <t>ENSG00000153233_PTPRR</t>
  </si>
  <si>
    <t>ENSG00000153292_ADGRF1</t>
  </si>
  <si>
    <t>ENSG00000153714_LURAP1L</t>
  </si>
  <si>
    <t>ENSG00000153721_CNKSR3</t>
  </si>
  <si>
    <t>ENSG00000153802_TMPRSS11D</t>
  </si>
  <si>
    <t>ENSG00000153822_KCNJ16</t>
  </si>
  <si>
    <t>ENSG00000153904_DDAH1</t>
  </si>
  <si>
    <t>ENSG00000153982_GDPD1</t>
  </si>
  <si>
    <t>ENSG00000154080_CHST9</t>
  </si>
  <si>
    <t>ENSG00000154309_DISP1</t>
  </si>
  <si>
    <t>ENSG00000154493_C10orf90</t>
  </si>
  <si>
    <t>ENSG00000154548_SRSF12</t>
  </si>
  <si>
    <t>ENSG00000154639_CXADR</t>
  </si>
  <si>
    <t>ENSG00000154655_L3MBTL4</t>
  </si>
  <si>
    <t>ENSG00000154856_APCDD1</t>
  </si>
  <si>
    <t>ENSG00000154917_RAB6B</t>
  </si>
  <si>
    <t>ENSG00000155066_PROM2</t>
  </si>
  <si>
    <t>ENSG00000155085_AK9</t>
  </si>
  <si>
    <t>ENSG00000155629_PIK3AP1</t>
  </si>
  <si>
    <t>ENSG00000155760_FZD7</t>
  </si>
  <si>
    <t>ENSG00000155792_DEPTOR</t>
  </si>
  <si>
    <t>ENSG00000155918_RAET1L</t>
  </si>
  <si>
    <t>ENSG00000156006_NAT2</t>
  </si>
  <si>
    <t>ENSG00000156222_SLC28A1</t>
  </si>
  <si>
    <t>ENSG00000156453_PCDH1</t>
  </si>
  <si>
    <t>ENSG00000156675_RAB11FIP1</t>
  </si>
  <si>
    <t>ENSG00000156689_GLYATL2</t>
  </si>
  <si>
    <t>ENSG00000156804_FBXO32</t>
  </si>
  <si>
    <t>ENSG00000156966_B3GNT7</t>
  </si>
  <si>
    <t>ENSG00000157368_IL34</t>
  </si>
  <si>
    <t>ENSG00000157404_KIT</t>
  </si>
  <si>
    <t>ENSG00000157423_HYDIN</t>
  </si>
  <si>
    <t>ENSG00000157502_MUM1L1</t>
  </si>
  <si>
    <t>ENSG00000157601_MX1</t>
  </si>
  <si>
    <t>ENSG00000157703_SVOPL</t>
  </si>
  <si>
    <t>ENSG00000157766_ACAN</t>
  </si>
  <si>
    <t>ENSG00000157992_KRTCAP3</t>
  </si>
  <si>
    <t>ENSG00000158008_EXTL1</t>
  </si>
  <si>
    <t>ENSG00000158106_RHPN1</t>
  </si>
  <si>
    <t>ENSG00000158113_LRRC43</t>
  </si>
  <si>
    <t>ENSG00000158246_FAM46B</t>
  </si>
  <si>
    <t>ENSG00000158286_RNF207</t>
  </si>
  <si>
    <t>ENSG00000158315_RHBDL2</t>
  </si>
  <si>
    <t>ENSG00000158373_HIST1H2BD</t>
  </si>
  <si>
    <t>ENSG00000158457_TSPAN33</t>
  </si>
  <si>
    <t>ENSG00000158856_DMTN</t>
  </si>
  <si>
    <t>ENSG00000158887_MPZ</t>
  </si>
  <si>
    <t>ENSG00000159212_CLIC6</t>
  </si>
  <si>
    <t>ENSG00000159314_ARHGAP27</t>
  </si>
  <si>
    <t>ENSG00000159640_ACE</t>
  </si>
  <si>
    <t>ENSG00000159753_CARMIL2</t>
  </si>
  <si>
    <t>ENSG00000159921_GNE</t>
  </si>
  <si>
    <t>ENSG00000160111_CPAMD8</t>
  </si>
  <si>
    <t>ENSG00000160161_CILP2</t>
  </si>
  <si>
    <t>ENSG00000160183_TMPRSS3</t>
  </si>
  <si>
    <t>ENSG00000160188_RSPH1</t>
  </si>
  <si>
    <t>ENSG00000160190_SLC37A1</t>
  </si>
  <si>
    <t>ENSG00000160191_PDE9A</t>
  </si>
  <si>
    <t>ENSG00000160200_CBS</t>
  </si>
  <si>
    <t>ENSG00000160255_ITGB2</t>
  </si>
  <si>
    <t>ENSG00000160325_CACFD1</t>
  </si>
  <si>
    <t>ENSG00000160345_C9orf116</t>
  </si>
  <si>
    <t>ENSG00000160447_PKN3</t>
  </si>
  <si>
    <t>ENSG00000160606_TLCD1</t>
  </si>
  <si>
    <t>ENSG00000160781_PAQR6</t>
  </si>
  <si>
    <t>ENSG00000160796_NBEAL2</t>
  </si>
  <si>
    <t>ENSG00000161091_MFSD12</t>
  </si>
  <si>
    <t>ENSG00000161798_AQP5</t>
  </si>
  <si>
    <t>ENSG00000161921_CXCL16</t>
  </si>
  <si>
    <t>ENSG00000161955_TNFSF13</t>
  </si>
  <si>
    <t>ENSG00000162078_ZG16B</t>
  </si>
  <si>
    <t>ENSG00000162105_SHANK2</t>
  </si>
  <si>
    <t>ENSG00000162174_ASRGL1</t>
  </si>
  <si>
    <t>ENSG00000162241_SLC25A45</t>
  </si>
  <si>
    <t>ENSG00000162366_PDZK1IP1</t>
  </si>
  <si>
    <t>ENSG00000162409_PRKAA2</t>
  </si>
  <si>
    <t>ENSG00000162415_ZSWIM5</t>
  </si>
  <si>
    <t>ENSG00000162571_TTLL10</t>
  </si>
  <si>
    <t>ENSG00000162572_SCNN1D</t>
  </si>
  <si>
    <t>ENSG00000162591_MEGF6</t>
  </si>
  <si>
    <t>ENSG00000162645_GBP2</t>
  </si>
  <si>
    <t>ENSG00000162755_KLHDC9</t>
  </si>
  <si>
    <t>ENSG00000162782_TDRD5</t>
  </si>
  <si>
    <t>ENSG00000162817_C1orf115</t>
  </si>
  <si>
    <t>ENSG00000162873_KLHDC8A</t>
  </si>
  <si>
    <t>ENSG00000162896_PIGR</t>
  </si>
  <si>
    <t>ENSG00000163053_SLC16A14</t>
  </si>
  <si>
    <t>ENSG00000163082_SGPP2</t>
  </si>
  <si>
    <t>ENSG00000163141_BNIPL</t>
  </si>
  <si>
    <t>ENSG00000163283_ALPP</t>
  </si>
  <si>
    <t>ENSG00000163354_DCST2</t>
  </si>
  <si>
    <t>ENSG00000163406_SLC15A2</t>
  </si>
  <si>
    <t>ENSG00000163449_TMEM169</t>
  </si>
  <si>
    <t>ENSG00000163485_ADORA1</t>
  </si>
  <si>
    <t>ENSG00000163590_PPM1L</t>
  </si>
  <si>
    <t>ENSG00000163644_PPM1K</t>
  </si>
  <si>
    <t>ENSG00000163702_IL17RC</t>
  </si>
  <si>
    <t>ENSG00000163705_FANCD2OS</t>
  </si>
  <si>
    <t>ENSG00000163746_PLSCR2</t>
  </si>
  <si>
    <t>ENSG00000163817_SLC6A20</t>
  </si>
  <si>
    <t>ENSG00000163823_CCR1</t>
  </si>
  <si>
    <t>ENSG00000163993_S100P</t>
  </si>
  <si>
    <t>ENSG00000163995_ABLIM2</t>
  </si>
  <si>
    <t>ENSG00000164116_GUCY1A3</t>
  </si>
  <si>
    <t>ENSG00000164128_NPY1R</t>
  </si>
  <si>
    <t>ENSG00000164309_CMYA5</t>
  </si>
  <si>
    <t>ENSG00000164379_FOXQ1</t>
  </si>
  <si>
    <t>ENSG00000164393_ADGRF2</t>
  </si>
  <si>
    <t>ENSG00000164411_GJB7</t>
  </si>
  <si>
    <t>ENSG00000164438_TLX3</t>
  </si>
  <si>
    <t>ENSG00000164442_CITED2</t>
  </si>
  <si>
    <t>ENSG00000164465_DCBLD1</t>
  </si>
  <si>
    <t>ENSG00000164485_IL22RA2</t>
  </si>
  <si>
    <t>ENSG00000164626_KCNK5</t>
  </si>
  <si>
    <t>ENSG00000164691_TAGAP</t>
  </si>
  <si>
    <t>ENSG00000164823_OSGIN2</t>
  </si>
  <si>
    <t>ENSG00000164825_DEFB1</t>
  </si>
  <si>
    <t>ENSG00000164849_GPR146</t>
  </si>
  <si>
    <t>ENSG00000164855_TMEM184A</t>
  </si>
  <si>
    <t>ENSG00000164879_CA3</t>
  </si>
  <si>
    <t>ENSG00000165091_TMC1</t>
  </si>
  <si>
    <t>ENSG00000165113_GKAP1</t>
  </si>
  <si>
    <t>ENSG00000165140_FBP1</t>
  </si>
  <si>
    <t>ENSG00000165185_KIAA1958</t>
  </si>
  <si>
    <t>ENSG00000165188_RNF183</t>
  </si>
  <si>
    <t>ENSG00000165215_CLDN3</t>
  </si>
  <si>
    <t>ENSG00000165238_WNK2</t>
  </si>
  <si>
    <t>ENSG00000165621_OXGR1</t>
  </si>
  <si>
    <t>ENSG00000165626_BEND7</t>
  </si>
  <si>
    <t>ENSG00000165730_STOX1</t>
  </si>
  <si>
    <t>ENSG00000165794_SLC39A2</t>
  </si>
  <si>
    <t>ENSG00000165795_NDRG2</t>
  </si>
  <si>
    <t>ENSG00000165879_FRAT1</t>
  </si>
  <si>
    <t>ENSG00000165929_TC2N</t>
  </si>
  <si>
    <t>ENSG00000165959_CLMN</t>
  </si>
  <si>
    <t>ENSG00000166002_SMCO4</t>
  </si>
  <si>
    <t>ENSG00000166016_ABTB2</t>
  </si>
  <si>
    <t>ENSG00000166046_TCP11L2</t>
  </si>
  <si>
    <t>ENSG00000166143_PPP1R14D</t>
  </si>
  <si>
    <t>ENSG00000166145_SPINT1</t>
  </si>
  <si>
    <t>ENSG00000166268_MYRFL</t>
  </si>
  <si>
    <t>ENSG00000166292_TMEM100</t>
  </si>
  <si>
    <t>ENSG00000166347_CYB5A</t>
  </si>
  <si>
    <t>ENSG00000166348_USP54</t>
  </si>
  <si>
    <t>ENSG00000166391_MOGAT2</t>
  </si>
  <si>
    <t>ENSG00000166450_PRTG</t>
  </si>
  <si>
    <t>ENSG00000166546_BEAN1</t>
  </si>
  <si>
    <t>ENSG00000166578_IQCD</t>
  </si>
  <si>
    <t>ENSG00000166689_PLEKHA7</t>
  </si>
  <si>
    <t>ENSG00000166819_PLIN1</t>
  </si>
  <si>
    <t>ENSG00000166821_PEX11A</t>
  </si>
  <si>
    <t>ENSG00000166823_MESP1</t>
  </si>
  <si>
    <t>ENSG00000167106_FAM102A</t>
  </si>
  <si>
    <t>ENSG00000167183_PRR15L</t>
  </si>
  <si>
    <t>ENSG00000167191_GPRC5B</t>
  </si>
  <si>
    <t>ENSG00000167323_STIM1</t>
  </si>
  <si>
    <t>ENSG00000167363_FN3K</t>
  </si>
  <si>
    <t>ENSG00000167554_ZNF610</t>
  </si>
  <si>
    <t>ENSG00000167578_RAB4B</t>
  </si>
  <si>
    <t>ENSG00000167608_TMC4</t>
  </si>
  <si>
    <t>ENSG00000167701_GPT</t>
  </si>
  <si>
    <t>ENSG00000167703_SLC43A2</t>
  </si>
  <si>
    <t>ENSG00000167741_GGT6</t>
  </si>
  <si>
    <t>ENSG00000167759_KLK13</t>
  </si>
  <si>
    <t>ENSG00000167880_EVPL</t>
  </si>
  <si>
    <t>ENSG00000167895_TMC8</t>
  </si>
  <si>
    <t>ENSG00000167964_RAB26</t>
  </si>
  <si>
    <t>ENSG00000167968_DNASE1L2</t>
  </si>
  <si>
    <t>ENSG00000167972_ABCA3</t>
  </si>
  <si>
    <t>ENSG00000167995_BEST1</t>
  </si>
  <si>
    <t>ENSG00000167996_FTH1</t>
  </si>
  <si>
    <t>ENSG00000168004_HRASLS5</t>
  </si>
  <si>
    <t>ENSG00000168135_KCNJ4</t>
  </si>
  <si>
    <t>ENSG00000168350_DEGS2</t>
  </si>
  <si>
    <t>ENSG00000168675_LDLRAD4</t>
  </si>
  <si>
    <t>ENSG00000168679_SLC16A4</t>
  </si>
  <si>
    <t>ENSG00000168702_LRP1B</t>
  </si>
  <si>
    <t>ENSG00000168703_WFDC12</t>
  </si>
  <si>
    <t>ENSG00000168763_CNNM3</t>
  </si>
  <si>
    <t>ENSG00000168907_PLA2G4F</t>
  </si>
  <si>
    <t>ENSG00000168952_STXBP6</t>
  </si>
  <si>
    <t>ENSG00000168961_LGALS9</t>
  </si>
  <si>
    <t>ENSG00000168993_CPLX1</t>
  </si>
  <si>
    <t>ENSG00000169026_MFSD7</t>
  </si>
  <si>
    <t>ENSG00000169067_ACTBL2</t>
  </si>
  <si>
    <t>ENSG00000169242_EFNA1</t>
  </si>
  <si>
    <t>ENSG00000169282_KCNAB1</t>
  </si>
  <si>
    <t>ENSG00000169413_RNASE6</t>
  </si>
  <si>
    <t>ENSG00000169550_MUC15</t>
  </si>
  <si>
    <t>ENSG00000169583_CLIC3</t>
  </si>
  <si>
    <t>ENSG00000169891_REPS2</t>
  </si>
  <si>
    <t>ENSG00000169894_MUC3A</t>
  </si>
  <si>
    <t>ENSG00000169908_TM4SF1</t>
  </si>
  <si>
    <t>ENSG00000169962_TAS1R3</t>
  </si>
  <si>
    <t>ENSG00000170075_GPR37L1</t>
  </si>
  <si>
    <t>ENSG00000170153_RNF150</t>
  </si>
  <si>
    <t>ENSG00000170271_FAXDC2</t>
  </si>
  <si>
    <t>ENSG00000170276_HSPB2</t>
  </si>
  <si>
    <t>ENSG00000170293_CMTM8</t>
  </si>
  <si>
    <t>ENSG00000170379_TCAF2</t>
  </si>
  <si>
    <t>ENSG00000170381_SEMA3E</t>
  </si>
  <si>
    <t>ENSG00000170382_LRRN2</t>
  </si>
  <si>
    <t>ENSG00000170412_GPRC5C</t>
  </si>
  <si>
    <t>ENSG00000170439_METTL7B</t>
  </si>
  <si>
    <t>ENSG00000170442_KRT86</t>
  </si>
  <si>
    <t>ENSG00000170458_CD14</t>
  </si>
  <si>
    <t>ENSG00000170477_KRT4</t>
  </si>
  <si>
    <t>ENSG00000170523_KRT83</t>
  </si>
  <si>
    <t>ENSG00000170558_CDH2</t>
  </si>
  <si>
    <t>ENSG00000170624_SGCD</t>
  </si>
  <si>
    <t>ENSG00000170954_ZNF415</t>
  </si>
  <si>
    <t>ENSG00000170959_DCDC1</t>
  </si>
  <si>
    <t>ENSG00000171004_HS6ST2</t>
  </si>
  <si>
    <t>ENSG00000171102_OBP2B</t>
  </si>
  <si>
    <t>ENSG00000171105_INSR</t>
  </si>
  <si>
    <t>ENSG00000171119_NRTN</t>
  </si>
  <si>
    <t>ENSG00000171159_C9orf16</t>
  </si>
  <si>
    <t>ENSG00000171219_CDC42BPG</t>
  </si>
  <si>
    <t>ENSG00000171234_UGT2B7</t>
  </si>
  <si>
    <t>ENSG00000171236_LRG1</t>
  </si>
  <si>
    <t>ENSG00000171243_SOSTDC1</t>
  </si>
  <si>
    <t>ENSG00000171291_ZNF439</t>
  </si>
  <si>
    <t>ENSG00000171346_KRT15</t>
  </si>
  <si>
    <t>ENSG00000171401_KRT13</t>
  </si>
  <si>
    <t>ENSG00000171433_GLOD5</t>
  </si>
  <si>
    <t>ENSG00000171435_KSR2</t>
  </si>
  <si>
    <t>ENSG00000171617_ENC1</t>
  </si>
  <si>
    <t>ENSG00000171631_P2RY6</t>
  </si>
  <si>
    <t>ENSG00000171714_ANO5</t>
  </si>
  <si>
    <t>ENSG00000171766_GATM</t>
  </si>
  <si>
    <t>ENSG00000171786_NHLH1</t>
  </si>
  <si>
    <t>ENSG00000171798_KNDC1</t>
  </si>
  <si>
    <t>ENSG00000171885_AQP4</t>
  </si>
  <si>
    <t>ENSG00000171931_FBXW10</t>
  </si>
  <si>
    <t>ENSG00000172137_CALB2</t>
  </si>
  <si>
    <t>ENSG00000172164_SNTB1</t>
  </si>
  <si>
    <t>ENSG00000172183_ISG20</t>
  </si>
  <si>
    <t>ENSG00000172197_MBOAT1</t>
  </si>
  <si>
    <t>ENSG00000172243_CLEC7A</t>
  </si>
  <si>
    <t>ENSG00000172382_PRSS27</t>
  </si>
  <si>
    <t>ENSG00000172461_FUT9</t>
  </si>
  <si>
    <t>ENSG00000172575_RASGRP1</t>
  </si>
  <si>
    <t>ENSG00000172738_TMEM217</t>
  </si>
  <si>
    <t>ENSG00000172794_RAB37</t>
  </si>
  <si>
    <t>ENSG00000172817_CYP7B1</t>
  </si>
  <si>
    <t>ENSG00000172818_OVOL1</t>
  </si>
  <si>
    <t>ENSG00000173227_SYT12</t>
  </si>
  <si>
    <t>ENSG00000173237_C11orf86</t>
  </si>
  <si>
    <t>ENSG00000173281_PPP1R3B</t>
  </si>
  <si>
    <t>ENSG00000173320_STOX2</t>
  </si>
  <si>
    <t>ENSG00000173535_TNFRSF10C</t>
  </si>
  <si>
    <t>ENSG00000173825_TIGD3</t>
  </si>
  <si>
    <t>ENSG00000173890_GPR160</t>
  </si>
  <si>
    <t>ENSG00000173898_SPTBN2</t>
  </si>
  <si>
    <t>ENSG00000173918_C1QTNF1</t>
  </si>
  <si>
    <t>ENSG00000173926_MARCH3</t>
  </si>
  <si>
    <t>ENSG00000174123_TLR10</t>
  </si>
  <si>
    <t>ENSG00000174171_RP11-23P13.6</t>
  </si>
  <si>
    <t>ENSG00000174233_ADCY6</t>
  </si>
  <si>
    <t>ENSG00000174326_SLC16A11</t>
  </si>
  <si>
    <t>ENSG00000174482_LINGO2</t>
  </si>
  <si>
    <t>ENSG00000174501_ANKRD36C</t>
  </si>
  <si>
    <t>ENSG00000174502_SLC26A9</t>
  </si>
  <si>
    <t>ENSG00000174514_MFSD4A</t>
  </si>
  <si>
    <t>ENSG00000174567_GOLT1A</t>
  </si>
  <si>
    <t>ENSG00000174607_UGT8</t>
  </si>
  <si>
    <t>ENSG00000174669_SLC29A2</t>
  </si>
  <si>
    <t>ENSG00000174808_BTC</t>
  </si>
  <si>
    <t>ENSG00000175065_DSG4</t>
  </si>
  <si>
    <t>ENSG00000175066_GK5</t>
  </si>
  <si>
    <t>ENSG00000175130_MARCKSL1</t>
  </si>
  <si>
    <t>ENSG00000175147_TMEM51-AS1</t>
  </si>
  <si>
    <t>ENSG00000175155_YPEL2</t>
  </si>
  <si>
    <t>ENSG00000175164_ABO</t>
  </si>
  <si>
    <t>ENSG00000175265_GOLGA8A</t>
  </si>
  <si>
    <t>ENSG00000175294_CATSPER1</t>
  </si>
  <si>
    <t>ENSG00000175445_LPL</t>
  </si>
  <si>
    <t>ENSG00000175544_CABP4</t>
  </si>
  <si>
    <t>ENSG00000175567_UCP2</t>
  </si>
  <si>
    <t>ENSG00000175746_C15orf54</t>
  </si>
  <si>
    <t>ENSG00000175893_ZDHHC21</t>
  </si>
  <si>
    <t>ENSG00000176058_TPRN</t>
  </si>
  <si>
    <t>ENSG00000176092_AIM1L</t>
  </si>
  <si>
    <t>ENSG00000176244_ACBD7</t>
  </si>
  <si>
    <t>ENSG00000176293_ZNF135</t>
  </si>
  <si>
    <t>ENSG00000176387_HSD11B2</t>
  </si>
  <si>
    <t>ENSG00000176402_GJC3</t>
  </si>
  <si>
    <t>ENSG00000176485_PLA2G16</t>
  </si>
  <si>
    <t>ENSG00000176595_KBTBD11</t>
  </si>
  <si>
    <t>ENSG00000176842_IRX5</t>
  </si>
  <si>
    <t>ENSG00000176845_METRNL</t>
  </si>
  <si>
    <t>ENSG00000176945_MUC20</t>
  </si>
  <si>
    <t>ENSG00000176978_DPP7</t>
  </si>
  <si>
    <t>ENSG00000177025_C19orf18</t>
  </si>
  <si>
    <t>ENSG00000177181_RIMKLA</t>
  </si>
  <si>
    <t>ENSG00000177459_ERICH5</t>
  </si>
  <si>
    <t>ENSG00000177465_ACOT4</t>
  </si>
  <si>
    <t>ENSG00000177508_IRX3</t>
  </si>
  <si>
    <t>ENSG00000177570_SAMD12</t>
  </si>
  <si>
    <t>ENSG00000177666_PNPLA2</t>
  </si>
  <si>
    <t>ENSG00000177675_CD163L1</t>
  </si>
  <si>
    <t>ENSG00000177685_CRACR2B</t>
  </si>
  <si>
    <t>ENSG00000177694_NAALADL2</t>
  </si>
  <si>
    <t>ENSG00000177989_ODF3B</t>
  </si>
  <si>
    <t>ENSG00000178075_GRAMD1C</t>
  </si>
  <si>
    <t>ENSG00000178372_CALML5</t>
  </si>
  <si>
    <t>ENSG00000178467_P4HTM</t>
  </si>
  <si>
    <t>ENSG00000178531_CTXN1</t>
  </si>
  <si>
    <t>ENSG00000178538_CA8</t>
  </si>
  <si>
    <t>ENSG00000178562_CD28</t>
  </si>
  <si>
    <t>ENSG00000178718_RPP25</t>
  </si>
  <si>
    <t>ENSG00000178776_C5orf46</t>
  </si>
  <si>
    <t>ENSG00000178826_TMEM139</t>
  </si>
  <si>
    <t>ENSG00000179270_C2orf71</t>
  </si>
  <si>
    <t>ENSG00000179403_VWA1</t>
  </si>
  <si>
    <t>ENSG00000179546_HTR1D</t>
  </si>
  <si>
    <t>ENSG00000179674_ARL14</t>
  </si>
  <si>
    <t>ENSG00000179855_GIPC3</t>
  </si>
  <si>
    <t>ENSG00000179913_B3GNT3</t>
  </si>
  <si>
    <t>ENSG00000180155_LYNX1</t>
  </si>
  <si>
    <t>ENSG00000180209_MYLPF</t>
  </si>
  <si>
    <t>ENSG00000180347_CCDC129</t>
  </si>
  <si>
    <t>ENSG00000180448_ARHGAP45</t>
  </si>
  <si>
    <t>ENSG00000180535_BHLHA15</t>
  </si>
  <si>
    <t>ENSG00000180573_HIST1H2AC</t>
  </si>
  <si>
    <t>ENSG00000180787_ZFP3</t>
  </si>
  <si>
    <t>ENSG00000180861_LINC01559</t>
  </si>
  <si>
    <t>ENSG00000181045_SLC26A11</t>
  </si>
  <si>
    <t>ENSG00000181085_MAPK15</t>
  </si>
  <si>
    <t>ENSG00000181350_LRRC75A</t>
  </si>
  <si>
    <t>ENSG00000181458_TMEM45A</t>
  </si>
  <si>
    <t>ENSG00000181513_ACBD4</t>
  </si>
  <si>
    <t>ENSG00000181577_C6orf223</t>
  </si>
  <si>
    <t>ENSG00000181652_ATG9B</t>
  </si>
  <si>
    <t>ENSG00000181754_AMIGO1</t>
  </si>
  <si>
    <t>ENSG00000181982_CCDC149</t>
  </si>
  <si>
    <t>ENSG00000182010_RTKN2</t>
  </si>
  <si>
    <t>ENSG00000182054_IDH2</t>
  </si>
  <si>
    <t>ENSG00000182175_RGMA</t>
  </si>
  <si>
    <t>ENSG00000182261_NLRP10</t>
  </si>
  <si>
    <t>ENSG00000182272_B4GALNT4</t>
  </si>
  <si>
    <t>ENSG00000182489_XKRX</t>
  </si>
  <si>
    <t>ENSG00000182511_FES</t>
  </si>
  <si>
    <t>ENSG00000182557_SPNS3</t>
  </si>
  <si>
    <t>ENSG00000182580_EPHB3</t>
  </si>
  <si>
    <t>ENSG00000182600_C2orf82</t>
  </si>
  <si>
    <t>ENSG00000182732_RGS6</t>
  </si>
  <si>
    <t>ENSG00000182902_SLC25A18</t>
  </si>
  <si>
    <t>ENSG00000182919_C11orf54</t>
  </si>
  <si>
    <t>ENSG00000182931_WFDC10B</t>
  </si>
  <si>
    <t>ENSG00000182957_SPATA13</t>
  </si>
  <si>
    <t>ENSG00000183018_SPNS2</t>
  </si>
  <si>
    <t>ENSG00000183044_ABAT</t>
  </si>
  <si>
    <t>ENSG00000183048_SLC25A10</t>
  </si>
  <si>
    <t>ENSG00000183111_ARHGEF37</t>
  </si>
  <si>
    <t>ENSG00000183128_CALHM3</t>
  </si>
  <si>
    <t>ENSG00000183196_CHST6</t>
  </si>
  <si>
    <t>ENSG00000183248_PRR36</t>
  </si>
  <si>
    <t>ENSG00000183255_PTTG1IP</t>
  </si>
  <si>
    <t>ENSG00000183317_EPHA10</t>
  </si>
  <si>
    <t>ENSG00000183631_PRR32</t>
  </si>
  <si>
    <t>ENSG00000183671_GPR1</t>
  </si>
  <si>
    <t>ENSG00000183778_B3GALT5</t>
  </si>
  <si>
    <t>ENSG00000183784_C9orf66</t>
  </si>
  <si>
    <t>ENSG00000183960_KCNH8</t>
  </si>
  <si>
    <t>ENSG00000184012_TMPRSS2</t>
  </si>
  <si>
    <t>ENSG00000184254_ALDH1A3</t>
  </si>
  <si>
    <t>ENSG00000184292_TACSTD2</t>
  </si>
  <si>
    <t>ENSG00000184305_CCSER1</t>
  </si>
  <si>
    <t>ENSG00000184349_EFNA5</t>
  </si>
  <si>
    <t>ENSG00000184350_MRGPRE</t>
  </si>
  <si>
    <t>ENSG00000184374_COLEC10</t>
  </si>
  <si>
    <t>ENSG00000184454_NCMAP</t>
  </si>
  <si>
    <t>ENSG00000184574_LPAR5</t>
  </si>
  <si>
    <t>ENSG00000184588_PDE4B</t>
  </si>
  <si>
    <t>ENSG00000184678_HIST2H2BE</t>
  </si>
  <si>
    <t>ENSG00000184697_CLDN6</t>
  </si>
  <si>
    <t>ENSG00000184709_LRRC26</t>
  </si>
  <si>
    <t>ENSG00000184730_APOBR</t>
  </si>
  <si>
    <t>ENSG00000184925_LCN12</t>
  </si>
  <si>
    <t>ENSG00000184949_FAM227A</t>
  </si>
  <si>
    <t>ENSG00000185008_ROBO2</t>
  </si>
  <si>
    <t>ENSG00000185046_ANKS1B</t>
  </si>
  <si>
    <t>ENSG00000185088_RPS27L</t>
  </si>
  <si>
    <t>ENSG00000185090_MANEAL</t>
  </si>
  <si>
    <t>ENSG00000185128_NA</t>
  </si>
  <si>
    <t>ENSG00000185156_MFSD6L</t>
  </si>
  <si>
    <t>ENSG00000185168_LINC00482</t>
  </si>
  <si>
    <t>ENSG00000185187_SIGIRR</t>
  </si>
  <si>
    <t>ENSG00000185290_NUPR2</t>
  </si>
  <si>
    <t>ENSG00000185332_TMEM105</t>
  </si>
  <si>
    <t>ENSG00000185339_TCN2</t>
  </si>
  <si>
    <t>ENSG00000185345_PARK2</t>
  </si>
  <si>
    <t>ENSG00000185352_HS6ST3</t>
  </si>
  <si>
    <t>ENSG00000185442_FAM174B</t>
  </si>
  <si>
    <t>ENSG00000185467_KPNA7</t>
  </si>
  <si>
    <t>ENSG00000185477_GPRIN3</t>
  </si>
  <si>
    <t>ENSG00000185847_LINC01405</t>
  </si>
  <si>
    <t>ENSG00000186007_LEMD1</t>
  </si>
  <si>
    <t>ENSG00000186193_SAPCD2</t>
  </si>
  <si>
    <t>ENSG00000186204_CYP4F12</t>
  </si>
  <si>
    <t>ENSG00000186212_SOWAHB</t>
  </si>
  <si>
    <t>ENSG00000186326_RGS9BP</t>
  </si>
  <si>
    <t>ENSG00000186377_CYP4X1</t>
  </si>
  <si>
    <t>ENSG00000186409_CCDC30</t>
  </si>
  <si>
    <t>ENSG00000186452_TMPRSS12</t>
  </si>
  <si>
    <t>ENSG00000186474_KLK12</t>
  </si>
  <si>
    <t>ENSG00000186493_C5orf38</t>
  </si>
  <si>
    <t>ENSG00000186496_ZNF396</t>
  </si>
  <si>
    <t>ENSG00000186517_ARHGAP30</t>
  </si>
  <si>
    <t>ENSG00000186529_CYP4F3</t>
  </si>
  <si>
    <t>ENSG00000186567_CEACAM19</t>
  </si>
  <si>
    <t>ENSG00000186648_CARMIL3</t>
  </si>
  <si>
    <t>ENSG00000186710_CFAP73</t>
  </si>
  <si>
    <t>ENSG00000186765_FSCN2</t>
  </si>
  <si>
    <t>ENSG00000186806_VSIG10L</t>
  </si>
  <si>
    <t>ENSG00000186815_TPCN1</t>
  </si>
  <si>
    <t>ENSG00000186832_KRT16</t>
  </si>
  <si>
    <t>ENSG00000186891_TNFRSF18</t>
  </si>
  <si>
    <t>ENSG00000186907_RTN4RL2</t>
  </si>
  <si>
    <t>ENSG00000187017_ESPN</t>
  </si>
  <si>
    <t>ENSG00000187068_C3orf70</t>
  </si>
  <si>
    <t>ENSG00000187185_CTD-2600O9.1</t>
  </si>
  <si>
    <t>ENSG00000187260_WDR86</t>
  </si>
  <si>
    <t>ENSG00000187554_TLR5</t>
  </si>
  <si>
    <t>ENSG00000187556_NANOS3</t>
  </si>
  <si>
    <t>ENSG00000187609_EXD3</t>
  </si>
  <si>
    <t>ENSG00000187796_CARD9</t>
  </si>
  <si>
    <t>ENSG00000187837_HIST1H1C</t>
  </si>
  <si>
    <t>ENSG00000187867_PALM3</t>
  </si>
  <si>
    <t>ENSG00000187889_C1orf168</t>
  </si>
  <si>
    <t>ENSG00000187990_NA</t>
  </si>
  <si>
    <t>ENSG00000188039_NWD1</t>
  </si>
  <si>
    <t>ENSG00000188060_RAB42</t>
  </si>
  <si>
    <t>ENSG00000188290_HES4</t>
  </si>
  <si>
    <t>ENSG00000188293_IGFL1</t>
  </si>
  <si>
    <t>ENSG00000188313_PLSCR1</t>
  </si>
  <si>
    <t>ENSG00000188338_SLC38A3</t>
  </si>
  <si>
    <t>ENSG00000188501_LCTL</t>
  </si>
  <si>
    <t>ENSG00000188549_C15orf52</t>
  </si>
  <si>
    <t>ENSG00000188559_RALGAPA2</t>
  </si>
  <si>
    <t>ENSG00000188613_NANOS1</t>
  </si>
  <si>
    <t>ENSG00000188732_FAM221A</t>
  </si>
  <si>
    <t>ENSG00000188747_NOXA1</t>
  </si>
  <si>
    <t>ENSG00000188833_ENTPD8</t>
  </si>
  <si>
    <t>ENSG00000188859_FAM78B</t>
  </si>
  <si>
    <t>ENSG00000188883_KLRG2</t>
  </si>
  <si>
    <t>ENSG00000188959_C9orf152</t>
  </si>
  <si>
    <t>ENSG00000189001_SBSN</t>
  </si>
  <si>
    <t>ENSG00000189051_RNF222</t>
  </si>
  <si>
    <t>ENSG00000189127_ANKRD34B</t>
  </si>
  <si>
    <t>ENSG00000189157_FAM47E</t>
  </si>
  <si>
    <t>ENSG00000189377_CXCL17</t>
  </si>
  <si>
    <t>ENSG00000196074_SYCP2</t>
  </si>
  <si>
    <t>ENSG00000196091_MYBPC1</t>
  </si>
  <si>
    <t>ENSG00000196136_SERPINA3</t>
  </si>
  <si>
    <t>ENSG00000196154_S100A4</t>
  </si>
  <si>
    <t>ENSG00000196155_PLEKHG4</t>
  </si>
  <si>
    <t>ENSG00000196187_TMEM63A</t>
  </si>
  <si>
    <t>ENSG00000196344_ADH7</t>
  </si>
  <si>
    <t>ENSG00000196408_NOXO1</t>
  </si>
  <si>
    <t>ENSG00000196420_S100A5</t>
  </si>
  <si>
    <t>ENSG00000196422_PPP1R26</t>
  </si>
  <si>
    <t>ENSG00000196542_SPTSSB</t>
  </si>
  <si>
    <t>ENSG00000196547_MAN2A2</t>
  </si>
  <si>
    <t>ENSG00000196562_SULF2</t>
  </si>
  <si>
    <t>ENSG00000196576_PLXNB2</t>
  </si>
  <si>
    <t>ENSG00000196586_MYO6</t>
  </si>
  <si>
    <t>ENSG00000196684_HSH2D</t>
  </si>
  <si>
    <t>ENSG00000196781_TLE1</t>
  </si>
  <si>
    <t>ENSG00000196812_ZSCAN16</t>
  </si>
  <si>
    <t>ENSG00000196860_TOMM20L</t>
  </si>
  <si>
    <t>ENSG00000196872_KIAA1211L</t>
  </si>
  <si>
    <t>ENSG00000196966_NA</t>
  </si>
  <si>
    <t>ENSG00000197054_ZNF763</t>
  </si>
  <si>
    <t>ENSG00000197119_SLC25A29</t>
  </si>
  <si>
    <t>ENSG00000197147_LRRC8B</t>
  </si>
  <si>
    <t>ENSG00000197168_NEK5</t>
  </si>
  <si>
    <t>ENSG00000197183_NOL4L</t>
  </si>
  <si>
    <t>ENSG00000197191_CYSRT1</t>
  </si>
  <si>
    <t>ENSG00000197496_SLC2A10</t>
  </si>
  <si>
    <t>ENSG00000197536_C5orf56</t>
  </si>
  <si>
    <t>ENSG00000197647_ZNF433</t>
  </si>
  <si>
    <t>ENSG00000197872_FAM49A</t>
  </si>
  <si>
    <t>ENSG00000197892_KIF13B</t>
  </si>
  <si>
    <t>ENSG00000197943_PLCG2</t>
  </si>
  <si>
    <t>ENSG00000197956_S100A6</t>
  </si>
  <si>
    <t>ENSG00000198125_MB</t>
  </si>
  <si>
    <t>ENSG00000198250_NA</t>
  </si>
  <si>
    <t>ENSG00000198355_PIM3</t>
  </si>
  <si>
    <t>ENSG00000198429_ZNF69</t>
  </si>
  <si>
    <t>ENSG00000198515_CNGA1</t>
  </si>
  <si>
    <t>ENSG00000198520_C1orf228</t>
  </si>
  <si>
    <t>ENSG00000198535_C2CD4A</t>
  </si>
  <si>
    <t>ENSG00000198569_SLC34A3</t>
  </si>
  <si>
    <t>ENSG00000198643_FAM3D</t>
  </si>
  <si>
    <t>ENSG00000198753_PLXNB3</t>
  </si>
  <si>
    <t>ENSG00000198754_OXCT2</t>
  </si>
  <si>
    <t>ENSG00000198915_RASGEF1A</t>
  </si>
  <si>
    <t>ENSG00000198948_MFAP3L</t>
  </si>
  <si>
    <t>ENSG00000203280_CTA-221G9.12</t>
  </si>
  <si>
    <t>ENSG00000203288_RP11-98D18.9</t>
  </si>
  <si>
    <t>ENSG00000203499_FAM83H-AS1</t>
  </si>
  <si>
    <t>ENSG00000203711_C6orf99</t>
  </si>
  <si>
    <t>ENSG00000203724_C1orf53</t>
  </si>
  <si>
    <t>ENSG00000203780_FANK1</t>
  </si>
  <si>
    <t>ENSG00000203797_DDO</t>
  </si>
  <si>
    <t>ENSG00000203952_CCDC160</t>
  </si>
  <si>
    <t>ENSG00000204049_RP11-126H7.4</t>
  </si>
  <si>
    <t>ENSG00000204257_HLA-DMA</t>
  </si>
  <si>
    <t>ENSG00000204287_HLA-DRA</t>
  </si>
  <si>
    <t>ENSG00000204323_SMIM5</t>
  </si>
  <si>
    <t>ENSG00000204396_VWA7</t>
  </si>
  <si>
    <t>ENSG00000204420_C6orf25</t>
  </si>
  <si>
    <t>ENSG00000204421_LY6G6C</t>
  </si>
  <si>
    <t>ENSG00000204525_HLA-C</t>
  </si>
  <si>
    <t>ENSG00000204538_PSORS1C2</t>
  </si>
  <si>
    <t>ENSG00000204642_HLA-F</t>
  </si>
  <si>
    <t>ENSG00000204711_C9orf135</t>
  </si>
  <si>
    <t>ENSG00000204758_CTC-308K20.1</t>
  </si>
  <si>
    <t>ENSG00000204839_MROH6</t>
  </si>
  <si>
    <t>ENSG00000204889_KRT40</t>
  </si>
  <si>
    <t>ENSG00000204930_FAM221B</t>
  </si>
  <si>
    <t>ENSG00000204950_LRRC10B</t>
  </si>
  <si>
    <t>ENSG00000204967_PCDHA4</t>
  </si>
  <si>
    <t>ENSG00000204991_SPIRE2</t>
  </si>
  <si>
    <t>ENSG00000205002_AARD</t>
  </si>
  <si>
    <t>ENSG00000205057_CLLU1OS</t>
  </si>
  <si>
    <t>ENSG00000205220_PSMB10</t>
  </si>
  <si>
    <t>ENSG00000205517_RGL3</t>
  </si>
  <si>
    <t>ENSG00000205593_DENND6B</t>
  </si>
  <si>
    <t>ENSG00000205667_ARSH</t>
  </si>
  <si>
    <t>ENSG00000205682_RP11-798L4.1</t>
  </si>
  <si>
    <t>ENSG00000205744_DENND1C</t>
  </si>
  <si>
    <t>ENSG00000205890_RP11-473M20.5</t>
  </si>
  <si>
    <t>ENSG00000206069_TMEM211</t>
  </si>
  <si>
    <t>ENSG00000206072_SERPINB11</t>
  </si>
  <si>
    <t>ENSG00000206073_SERPINB4</t>
  </si>
  <si>
    <t>ENSG00000206077_ZDHHC11B</t>
  </si>
  <si>
    <t>ENSG00000206337_HCP5</t>
  </si>
  <si>
    <t>ENSG00000206530_CFAP44</t>
  </si>
  <si>
    <t>ENSG00000206567_AC022007.5</t>
  </si>
  <si>
    <t>ENSG00000211448_DIO2</t>
  </si>
  <si>
    <t>ENSG00000212766_EWSAT1</t>
  </si>
  <si>
    <t>ENSG00000212864_RNF208</t>
  </si>
  <si>
    <t>ENSG00000213462_ERV3-1</t>
  </si>
  <si>
    <t>ENSG00000213722_DDAH2</t>
  </si>
  <si>
    <t>ENSG00000213937_CLDN9</t>
  </si>
  <si>
    <t>ENSG00000214022_REPIN1</t>
  </si>
  <si>
    <t>ENSG00000214049_UCA1</t>
  </si>
  <si>
    <t>ENSG00000214107_MAGEB1</t>
  </si>
  <si>
    <t>ENSG00000214128_TMEM213</t>
  </si>
  <si>
    <t>ENSG00000214193_SH3D21</t>
  </si>
  <si>
    <t>ENSG00000214456_PLIN5</t>
  </si>
  <si>
    <t>ENSG00000214708_AC090616.2</t>
  </si>
  <si>
    <t>ENSG00000214870_AC004540.5</t>
  </si>
  <si>
    <t>ENSG00000214900_LINC01588</t>
  </si>
  <si>
    <t>ENSG00000214960_ISPD</t>
  </si>
  <si>
    <t>ENSG00000215018_COL28A1</t>
  </si>
  <si>
    <t>ENSG00000215045_GRID2IP</t>
  </si>
  <si>
    <t>ENSG00000215595_C20orf202</t>
  </si>
  <si>
    <t>ENSG00000215769_RP13-104F24.2</t>
  </si>
  <si>
    <t>ENSG00000215853_RPTN</t>
  </si>
  <si>
    <t>ENSG00000215915_ATAD3C</t>
  </si>
  <si>
    <t>ENSG00000216588_IGSF23</t>
  </si>
  <si>
    <t>ENSG00000217825_AC099552.4</t>
  </si>
  <si>
    <t>ENSG00000218416_PP14571</t>
  </si>
  <si>
    <t>ENSG00000219438_FAM19A5</t>
  </si>
  <si>
    <t>ENSG00000221963_APOL6</t>
  </si>
  <si>
    <t>ENSG00000223343_RP13-131K19.2</t>
  </si>
  <si>
    <t>ENSG00000223547_ZNF844</t>
  </si>
  <si>
    <t>ENSG00000223829_AC004870.4</t>
  </si>
  <si>
    <t>ENSG00000223969_AC002456.2</t>
  </si>
  <si>
    <t>ENSG00000224081_LINC01057</t>
  </si>
  <si>
    <t>ENSG00000224259_LINC01133</t>
  </si>
  <si>
    <t>ENSG00000224307_RP11-344B5.2</t>
  </si>
  <si>
    <t>ENSG00000224397_LINC01272</t>
  </si>
  <si>
    <t>ENSG00000224739_AC016735.1</t>
  </si>
  <si>
    <t>ENSG00000224805_LINC00853</t>
  </si>
  <si>
    <t>ENSG00000224897_POT1-AS1</t>
  </si>
  <si>
    <t>ENSG00000224945_RP11-82L18.2</t>
  </si>
  <si>
    <t>ENSG00000224965_KCNC4-AS1</t>
  </si>
  <si>
    <t>ENSG00000225285_RP4-758J18.10</t>
  </si>
  <si>
    <t>ENSG00000225298_LINC00113</t>
  </si>
  <si>
    <t>ENSG00000225361_PPP1R26-AS1</t>
  </si>
  <si>
    <t>ENSG00000225506_CYP4A22-AS1</t>
  </si>
  <si>
    <t>ENSG00000225511_LINC00475</t>
  </si>
  <si>
    <t>ENSG00000225614_ZNF469</t>
  </si>
  <si>
    <t>ENSG00000225790_RP11-2L8.1</t>
  </si>
  <si>
    <t>ENSG00000225833_GS1-594A7.3</t>
  </si>
  <si>
    <t>ENSG00000226104_NA</t>
  </si>
  <si>
    <t>ENSG00000226453_RP11-379B8.1</t>
  </si>
  <si>
    <t>ENSG00000226738_CTA-384D8.31</t>
  </si>
  <si>
    <t>ENSG00000226742_HSBP1L1</t>
  </si>
  <si>
    <t>ENSG00000226791_AC109826.1</t>
  </si>
  <si>
    <t>ENSG00000226944_RP1-120G22.11</t>
  </si>
  <si>
    <t>ENSG00000227036_LINC00511</t>
  </si>
  <si>
    <t>ENSG00000227039_ITGB2-AS1</t>
  </si>
  <si>
    <t>ENSG00000227050_RP11-460I13.2</t>
  </si>
  <si>
    <t>ENSG00000227184_NA</t>
  </si>
  <si>
    <t>ENSG00000227292_AC009229.5</t>
  </si>
  <si>
    <t>ENSG00000227619_RP11-492E3.2</t>
  </si>
  <si>
    <t>ENSG00000227630_LINC01132</t>
  </si>
  <si>
    <t>ENSG00000227726_AP001271.3</t>
  </si>
  <si>
    <t>ENSG00000227857_RP4-533D7.5</t>
  </si>
  <si>
    <t>ENSG00000227953_LINC01341</t>
  </si>
  <si>
    <t>ENSG00000228120_AP001631.10</t>
  </si>
  <si>
    <t>ENSG00000228126_FALEC</t>
  </si>
  <si>
    <t>ENSG00000228208_C1orf143</t>
  </si>
  <si>
    <t>ENSG00000228358_AC113617.1</t>
  </si>
  <si>
    <t>ENSG00000228630_HOTAIR</t>
  </si>
  <si>
    <t>ENSG00000228639_AC005152.3</t>
  </si>
  <si>
    <t>ENSG00000228791_THRB-AS1</t>
  </si>
  <si>
    <t>ENSG00000228944_AC004485.3</t>
  </si>
  <si>
    <t>ENSG00000229160_AC009229.6</t>
  </si>
  <si>
    <t>ENSG00000229512_AC068580.5</t>
  </si>
  <si>
    <t>ENSG00000229848_RP13-766D20.2</t>
  </si>
  <si>
    <t>ENSG00000229891_LINC01315</t>
  </si>
  <si>
    <t>ENSG00000229951_FLJ31356</t>
  </si>
  <si>
    <t>ENSG00000229953_RP11-284F21.7</t>
  </si>
  <si>
    <t>ENSG00000230498_RP4-564M11.2</t>
  </si>
  <si>
    <t>ENSG00000230753_ZNF341-AS1</t>
  </si>
  <si>
    <t>ENSG00000230834_AC068580.7</t>
  </si>
  <si>
    <t>ENSG00000230839_RP5-968J1.1</t>
  </si>
  <si>
    <t>ENSG00000230928_RP11-34A14.3</t>
  </si>
  <si>
    <t>ENSG00000230978_LINC00160</t>
  </si>
  <si>
    <t>ENSG00000231131_LINC01468</t>
  </si>
  <si>
    <t>ENSG00000231213_PLSCR5</t>
  </si>
  <si>
    <t>ENSG00000231574_KCCAT211</t>
  </si>
  <si>
    <t>ENSG00000231672_DIRC3</t>
  </si>
  <si>
    <t>ENSG00000231769_RP1-8B1.4</t>
  </si>
  <si>
    <t>ENSG00000231826_AC016735.2</t>
  </si>
  <si>
    <t>ENSG00000231920_NEBL-AS1</t>
  </si>
  <si>
    <t>ENSG00000232229_LINC00865</t>
  </si>
  <si>
    <t>ENSG00000232316_RP1-124C6.1</t>
  </si>
  <si>
    <t>ENSG00000232480_TGFB2-AS1</t>
  </si>
  <si>
    <t>ENSG00000232530_RP1-102K2.6</t>
  </si>
  <si>
    <t>ENSG00000232682_RP11-388P9.2</t>
  </si>
  <si>
    <t>ENSG00000232759_AC002480.3</t>
  </si>
  <si>
    <t>ENSG00000232774_FLJ22447</t>
  </si>
  <si>
    <t>ENSG00000232803_SLCO4A1-AS1</t>
  </si>
  <si>
    <t>ENSG00000232931_LINC00342</t>
  </si>
  <si>
    <t>ENSG00000233198_RNF224</t>
  </si>
  <si>
    <t>ENSG00000233237_LINC00472</t>
  </si>
  <si>
    <t>ENSG00000233493_TMEM238</t>
  </si>
  <si>
    <t>ENSG00000233705_SLC26A4-AS1</t>
  </si>
  <si>
    <t>ENSG00000234476_RP11-496N12.6</t>
  </si>
  <si>
    <t>ENSG00000234477_AC004231.2</t>
  </si>
  <si>
    <t>ENSG00000234678_RP11-465N4.4</t>
  </si>
  <si>
    <t>ENSG00000234745_HLA-B</t>
  </si>
  <si>
    <t>ENSG00000234773_CTD-2666L21.1</t>
  </si>
  <si>
    <t>ENSG00000234899_SOX9-AS1</t>
  </si>
  <si>
    <t>ENSG00000235027_AC068580.6</t>
  </si>
  <si>
    <t>ENSG00000235180_LINC00601</t>
  </si>
  <si>
    <t>ENSG00000235314_LINC00957</t>
  </si>
  <si>
    <t>ENSG00000235387_LINC00961</t>
  </si>
  <si>
    <t>ENSG00000235565_NA</t>
  </si>
  <si>
    <t>ENSG00000235663_SAPCD1-AS1</t>
  </si>
  <si>
    <t>ENSG00000235831_BHLHE40-AS1</t>
  </si>
  <si>
    <t>ENSG00000235863_B3GALT4</t>
  </si>
  <si>
    <t>ENSG00000235947_EGOT</t>
  </si>
  <si>
    <t>ENSG00000236137_RP11-27K13.3</t>
  </si>
  <si>
    <t>ENSG00000236423_LINC01134</t>
  </si>
  <si>
    <t>ENSG00000236699_ARHGEF38</t>
  </si>
  <si>
    <t>ENSG00000236740_RP11-411K7.1</t>
  </si>
  <si>
    <t>ENSG00000236751_LINC01186</t>
  </si>
  <si>
    <t>ENSG00000236830_CBR3-AS1</t>
  </si>
  <si>
    <t>ENSG00000236882_LINC01554</t>
  </si>
  <si>
    <t>ENSG00000237361_TUSC8</t>
  </si>
  <si>
    <t>ENSG00000237413_MGC27382</t>
  </si>
  <si>
    <t>ENSG00000237512_UNC5B-AS1</t>
  </si>
  <si>
    <t>ENSG00000237685_RP11-360O19.4</t>
  </si>
  <si>
    <t>ENSG00000237928_NFIA-AS2</t>
  </si>
  <si>
    <t>ENSG00000238164_RP3-395M20.8</t>
  </si>
  <si>
    <t>ENSG00000238290_RP11-431K24.1</t>
  </si>
  <si>
    <t>ENSG00000239605_C2orf61</t>
  </si>
  <si>
    <t>ENSG00000240040_AC096579.15</t>
  </si>
  <si>
    <t>ENSG00000240204_SMKR1</t>
  </si>
  <si>
    <t>ENSG00000240207_RP11-379F4.4</t>
  </si>
  <si>
    <t>ENSG00000240541_TM4SF1-AS1</t>
  </si>
  <si>
    <t>ENSG00000241269_AC093620.5</t>
  </si>
  <si>
    <t>ENSG00000241322_CDRT1</t>
  </si>
  <si>
    <t>ENSG00000242317_RP11-875H7.5</t>
  </si>
  <si>
    <t>ENSG00000242861_RP11-285F7.2</t>
  </si>
  <si>
    <t>ENSG00000243004_AC005062.2</t>
  </si>
  <si>
    <t>ENSG00000243364_EFNA4</t>
  </si>
  <si>
    <t>ENSG00000243384_RP11-475O23.2</t>
  </si>
  <si>
    <t>ENSG00000243543_WFDC6</t>
  </si>
  <si>
    <t>ENSG00000243649_CFB</t>
  </si>
  <si>
    <t>ENSG00000243836_WDR86-AS1</t>
  </si>
  <si>
    <t>ENSG00000243955_GSTA1</t>
  </si>
  <si>
    <t>ENSG00000244067_GSTA2</t>
  </si>
  <si>
    <t>ENSG00000244274_DBNDD2</t>
  </si>
  <si>
    <t>ENSG00000244541_LINC01213</t>
  </si>
  <si>
    <t>ENSG00000244694_PTCHD4</t>
  </si>
  <si>
    <t>ENSG00000244701_RP5-894A10.2</t>
  </si>
  <si>
    <t>ENSG00000245080_MIR3150B</t>
  </si>
  <si>
    <t>ENSG00000245466_CTD-2540L5.6</t>
  </si>
  <si>
    <t>ENSG00000245904_RP11-796E2.4</t>
  </si>
  <si>
    <t>ENSG00000246228_CASC8</t>
  </si>
  <si>
    <t>ENSG00000246375_RP11-10L7.1</t>
  </si>
  <si>
    <t>ENSG00000246898_LINC00920</t>
  </si>
  <si>
    <t>ENSG00000247809_NR2F2-AS1</t>
  </si>
  <si>
    <t>ENSG00000248050_RP11-422N16.3</t>
  </si>
  <si>
    <t>ENSG00000248243_RP11-93K22.13</t>
  </si>
  <si>
    <t>ENSG00000248362_CTC-327F10.5</t>
  </si>
  <si>
    <t>ENSG00000248538_RP11-10A14.5</t>
  </si>
  <si>
    <t>ENSG00000248713_RP11-766F14.2</t>
  </si>
  <si>
    <t>ENSG00000248734_CTD-2260A17.1</t>
  </si>
  <si>
    <t>ENSG00000248846_CTD-2016O11.1</t>
  </si>
  <si>
    <t>ENSG00000248905_FMN1</t>
  </si>
  <si>
    <t>ENSG00000249007_RP11-510N19.5</t>
  </si>
  <si>
    <t>ENSG00000249364_RP11-434D9.1</t>
  </si>
  <si>
    <t>ENSG00000249685_RP11-360F5.3</t>
  </si>
  <si>
    <t>ENSG00000249852_AC145676.2</t>
  </si>
  <si>
    <t>ENSG00000249885_ARHGEF38-IT1</t>
  </si>
  <si>
    <t>ENSG00000249917_LINC00536</t>
  </si>
  <si>
    <t>ENSG00000250073_RP11-677M14.3</t>
  </si>
  <si>
    <t>ENSG00000250337_LINC01021</t>
  </si>
  <si>
    <t>ENSG00000250413_RP11-448G15.1</t>
  </si>
  <si>
    <t>ENSG00000250486_FAM218A</t>
  </si>
  <si>
    <t>ENSG00000250891_CTD-2281M20.1</t>
  </si>
  <si>
    <t>ENSG00000250903_GMDS-AS1</t>
  </si>
  <si>
    <t>ENSG00000251152_RP11-281P23.1</t>
  </si>
  <si>
    <t>ENSG00000251537_RP11-385D13.1</t>
  </si>
  <si>
    <t>ENSG00000251636_LINC01218</t>
  </si>
  <si>
    <t>ENSG00000253130_CTD-3023L14.2</t>
  </si>
  <si>
    <t>ENSG00000253154_CTA-392E5.1</t>
  </si>
  <si>
    <t>ENSG00000253313_C1orf210</t>
  </si>
  <si>
    <t>ENSG00000253348_CTC-455F18.1</t>
  </si>
  <si>
    <t>ENSG00000253361_RP11-675F6.3</t>
  </si>
  <si>
    <t>ENSG00000253414_RP11-150O12.6</t>
  </si>
  <si>
    <t>ENSG00000253426_RP11-10A14.4</t>
  </si>
  <si>
    <t>ENSG00000253522_MIR3142HG</t>
  </si>
  <si>
    <t>ENSG00000253671_RP11-806O11.1</t>
  </si>
  <si>
    <t>ENSG00000253686_LINC01484</t>
  </si>
  <si>
    <t>ENSG00000253775_AC100802.3</t>
  </si>
  <si>
    <t>ENSG00000253944_RP11-156K13.1</t>
  </si>
  <si>
    <t>ENSG00000253972_RP11-4K16.2</t>
  </si>
  <si>
    <t>ENSG00000254109_RBPMS-AS1</t>
  </si>
  <si>
    <t>ENSG00000254148_NA</t>
  </si>
  <si>
    <t>ENSG00000254221_PCDHGB1</t>
  </si>
  <si>
    <t>ENSG00000254231_CTD-2284J15.1</t>
  </si>
  <si>
    <t>ENSG00000254286_RP11-89K10.1</t>
  </si>
  <si>
    <t>ENSG00000254343_RP11-760H22.2</t>
  </si>
  <si>
    <t>ENSG00000254389_RHPN1-AS1</t>
  </si>
  <si>
    <t>ENSG00000254402_LRRC24</t>
  </si>
  <si>
    <t>ENSG00000254416_RP11-347E10.1</t>
  </si>
  <si>
    <t>ENSG00000254626_RP11-27G22.1</t>
  </si>
  <si>
    <t>ENSG00000254815_RP11-496I9.1</t>
  </si>
  <si>
    <t>ENSG00000255031_RP11-802E16.3</t>
  </si>
  <si>
    <t>ENSG00000255145_STX17-AS1</t>
  </si>
  <si>
    <t>ENSG00000255798_NA</t>
  </si>
  <si>
    <t>ENSG00000255874_LINC00346</t>
  </si>
  <si>
    <t>ENSG00000256040_PAPPA-AS1</t>
  </si>
  <si>
    <t>ENSG00000256043_CTSO</t>
  </si>
  <si>
    <t>ENSG00000256916_RP11-817J15.2</t>
  </si>
  <si>
    <t>ENSG00000256969_RP11-320N7.2</t>
  </si>
  <si>
    <t>ENSG00000257127_CLLU1</t>
  </si>
  <si>
    <t>ENSG00000257242_LINC01619</t>
  </si>
  <si>
    <t>ENSG00000257653_RP11-579D7.2</t>
  </si>
  <si>
    <t>ENSG00000257702_LBX2-AS1</t>
  </si>
  <si>
    <t>ENSG00000257829_RP11-845M18.6</t>
  </si>
  <si>
    <t>ENSG00000258130_RP11-347C12.3</t>
  </si>
  <si>
    <t>ENSG00000258451_RP11-903H12.3</t>
  </si>
  <si>
    <t>ENSG00000258504_RP11-638I2.6</t>
  </si>
  <si>
    <t>ENSG00000258667_HIF1A-AS2</t>
  </si>
  <si>
    <t>ENSG00000258689_LINC01269</t>
  </si>
  <si>
    <t>ENSG00000258929_NA</t>
  </si>
  <si>
    <t>ENSG00000259070_LINC00639</t>
  </si>
  <si>
    <t>ENSG00000259120_SMIM6</t>
  </si>
  <si>
    <t>ENSG00000259264_NA</t>
  </si>
  <si>
    <t>ENSG00000259291_RP11-617F23.1</t>
  </si>
  <si>
    <t>ENSG00000259342_RP11-519G16.5</t>
  </si>
  <si>
    <t>ENSG00000259345_RP11-624L4.1</t>
  </si>
  <si>
    <t>ENSG00000259370_RP11-1069G10.1</t>
  </si>
  <si>
    <t>ENSG00000259478_RP11-753A21.1</t>
  </si>
  <si>
    <t>ENSG00000259498_RP11-244F12.3</t>
  </si>
  <si>
    <t>ENSG00000259604_RP11-66B24.1</t>
  </si>
  <si>
    <t>ENSG00000259676_RP11-343B18.2</t>
  </si>
  <si>
    <t>ENSG00000259727_RP11-1069G10.2</t>
  </si>
  <si>
    <t>ENSG00000259953_RP11-4O1.2</t>
  </si>
  <si>
    <t>ENSG00000260118_RP6-201G10.2</t>
  </si>
  <si>
    <t>ENSG00000260244_RP11-588K22.2</t>
  </si>
  <si>
    <t>ENSG00000260279_AC137932.5</t>
  </si>
  <si>
    <t>ENSG00000260328_RP11-416I2.1</t>
  </si>
  <si>
    <t>ENSG00000260412_RP11-438B23.2</t>
  </si>
  <si>
    <t>ENSG00000260528_FAM157C</t>
  </si>
  <si>
    <t>ENSG00000260682_RN7SKP176</t>
  </si>
  <si>
    <t>ENSG00000260711_RP11-747H7.3</t>
  </si>
  <si>
    <t>ENSG00000260742_RP11-366L5.1</t>
  </si>
  <si>
    <t>ENSG00000260807_RP11-161M6.2</t>
  </si>
  <si>
    <t>ENSG00000260822_GS1-358P8.4</t>
  </si>
  <si>
    <t>ENSG00000260855_RP11-439E19.10</t>
  </si>
  <si>
    <t>ENSG00000260877_RP11-211G23.2</t>
  </si>
  <si>
    <t>ENSG00000261040_WFDC21P</t>
  </si>
  <si>
    <t>ENSG00000261068_RP11-7K24.3</t>
  </si>
  <si>
    <t>ENSG00000261104_RP11-734K21.5</t>
  </si>
  <si>
    <t>ENSG00000261121_RP11-496D24.2</t>
  </si>
  <si>
    <t>ENSG00000261175_CTD-2015G9.2</t>
  </si>
  <si>
    <t>ENSG00000261416_RP11-455F5.5</t>
  </si>
  <si>
    <t>ENSG00000261521_NA</t>
  </si>
  <si>
    <t>ENSG00000261553_RP11-29G8.3</t>
  </si>
  <si>
    <t>ENSG00000261690_NA</t>
  </si>
  <si>
    <t>ENSG00000261857_MIA</t>
  </si>
  <si>
    <t>ENSG00000261888_AC144831.1</t>
  </si>
  <si>
    <t>ENSG00000262152_LA16c-380H5.1</t>
  </si>
  <si>
    <t>ENSG00000262160_RP11-96D1.11</t>
  </si>
  <si>
    <t>ENSG00000262576_PCDHGA4</t>
  </si>
  <si>
    <t>ENSG00000262580_RP11-334C17.5</t>
  </si>
  <si>
    <t>ENSG00000262585_RP11-353N14.5</t>
  </si>
  <si>
    <t>ENSG00000262772_RP11-353N14.2</t>
  </si>
  <si>
    <t>ENSG00000262801_U91319.1</t>
  </si>
  <si>
    <t>ENSG00000262823_RP13-580F15.2</t>
  </si>
  <si>
    <t>ENSG00000262884_CTD-3060P21.1</t>
  </si>
  <si>
    <t>ENSG00000263214_NA</t>
  </si>
  <si>
    <t>ENSG00000264745_TTC39C-AS1</t>
  </si>
  <si>
    <t>ENSG00000264868_NA</t>
  </si>
  <si>
    <t>ENSG00000265096_C1QTNF1-AS1</t>
  </si>
  <si>
    <t>ENSG00000265485_RP11-449D8.1</t>
  </si>
  <si>
    <t>ENSG00000265787_CYP4F35P</t>
  </si>
  <si>
    <t>ENSG00000266010_GATA6-AS1</t>
  </si>
  <si>
    <t>ENSG00000266036_RP11-452I5.2</t>
  </si>
  <si>
    <t>ENSG00000266278_RP11-41O4.2</t>
  </si>
  <si>
    <t>ENSG00000266733_TBC1D29</t>
  </si>
  <si>
    <t>ENSG00000266903_CTB-171A8.1</t>
  </si>
  <si>
    <t>ENSG00000266936_CTC-215O4.4</t>
  </si>
  <si>
    <t>ENSG00000267034_RP11-384O8.1</t>
  </si>
  <si>
    <t>ENSG00000267060_PTGES3L</t>
  </si>
  <si>
    <t>ENSG00000267259_CTD-2008P7.9</t>
  </si>
  <si>
    <t>ENSG00000267308_AC004510.3</t>
  </si>
  <si>
    <t>ENSG00000267365_KCNJ2-AS1</t>
  </si>
  <si>
    <t>ENSG00000267385_CTB-50L17.14</t>
  </si>
  <si>
    <t>ENSG00000267436_AC005786.7</t>
  </si>
  <si>
    <t>ENSG00000267474_CTC-548K16.6</t>
  </si>
  <si>
    <t>ENSG00000267702_RP11-53B2.2</t>
  </si>
  <si>
    <t>ENSG00000267815_CTB-191K22.5</t>
  </si>
  <si>
    <t>ENSG00000268220_RP11-379K17.12</t>
  </si>
  <si>
    <t>ENSG00000268307_CTD-2619J13.13</t>
  </si>
  <si>
    <t>ENSG00000268358_NA</t>
  </si>
  <si>
    <t>ENSG00000268416_CTD-2626G11.2</t>
  </si>
  <si>
    <t>ENSG00000268460_AC006262.6</t>
  </si>
  <si>
    <t>ENSG00000268621_AC006262.5</t>
  </si>
  <si>
    <t>ENSG00000268657_NA</t>
  </si>
  <si>
    <t>ENSG00000268852_NA</t>
  </si>
  <si>
    <t>ENSG00000269139_CTD-3193O13.8</t>
  </si>
  <si>
    <t>ENSG00000269416_LINC01224</t>
  </si>
  <si>
    <t>ENSG00000269495_CTB-147C22.8</t>
  </si>
  <si>
    <t>ENSG00000269745_AC006262.10</t>
  </si>
  <si>
    <t>ENSG00000269855_RNF225</t>
  </si>
  <si>
    <t>ENSG00000269906_RP11-248J18.2</t>
  </si>
  <si>
    <t>ENSG00000269913_NA</t>
  </si>
  <si>
    <t>ENSG00000269985_RP1-232P20.1</t>
  </si>
  <si>
    <t>ENSG00000269988_NA</t>
  </si>
  <si>
    <t>ENSG00000270157_RP5-894A10.6</t>
  </si>
  <si>
    <t>ENSG00000270265_RP11-731D1.4</t>
  </si>
  <si>
    <t>ENSG00000270547_LINC01235</t>
  </si>
  <si>
    <t>ENSG00000271133_CTA-293F17.1</t>
  </si>
  <si>
    <t>ENSG00000271605_MILR1</t>
  </si>
  <si>
    <t>ENSG00000271778_RP11-379F4.8</t>
  </si>
  <si>
    <t>ENSG00000271930_RP11-44N12.5</t>
  </si>
  <si>
    <t>ENSG00000272005_NA</t>
  </si>
  <si>
    <t>ENSG00000272068_RP11-284F21.9</t>
  </si>
  <si>
    <t>ENSG00000272078_RP4-734G22.3</t>
  </si>
  <si>
    <t>ENSG00000272079_LA16c-380H5.5</t>
  </si>
  <si>
    <t>ENSG00000272109_CTD-2260A17.3</t>
  </si>
  <si>
    <t>ENSG00000272141_RP11-465B22.8</t>
  </si>
  <si>
    <t>ENSG00000272183_RP11-523H20.3</t>
  </si>
  <si>
    <t>ENSG00000272264_RP11-92K15.3</t>
  </si>
  <si>
    <t>ENSG00000272279_RP11-157J24.2</t>
  </si>
  <si>
    <t>ENSG00000272405_RP11-284F21.10</t>
  </si>
  <si>
    <t>ENSG00000272449_RP3-395M20.12</t>
  </si>
  <si>
    <t>ENSG00000272456_CTD-2342N23.3</t>
  </si>
  <si>
    <t>ENSG00000272502_RP11-713M15.2</t>
  </si>
  <si>
    <t>ENSG00000272512_RP11-54O7.17</t>
  </si>
  <si>
    <t>ENSG00000272565_NA</t>
  </si>
  <si>
    <t>ENSG00000272666_CTA-384D8.35</t>
  </si>
  <si>
    <t>ENSG00000272732_RP5-1159O4.2</t>
  </si>
  <si>
    <t>ENSG00000272808_RP11-66B24.7</t>
  </si>
  <si>
    <t>ENSG00000272825_LL21NC02-1C16.2</t>
  </si>
  <si>
    <t>ENSG00000272894_RP5-1159O4.1</t>
  </si>
  <si>
    <t>ENSG00000272927_RP11-1191J2.5</t>
  </si>
  <si>
    <t>ENSG00000272931_RP5-943J3.2</t>
  </si>
  <si>
    <t>ENSG00000272970_RP11-329B9.4</t>
  </si>
  <si>
    <t>ENSG00000272989_RP13-616I3.1</t>
  </si>
  <si>
    <t>ENSG00000273045_C2orf15</t>
  </si>
  <si>
    <t>ENSG00000273079_GRIN2B</t>
  </si>
  <si>
    <t>ENSG00000273132_RP11-350J20.12</t>
  </si>
  <si>
    <t>ENSG00000273151_RP11-449P15.2</t>
  </si>
  <si>
    <t>ENSG00000273193_NA</t>
  </si>
  <si>
    <t>ENSG00000273211_RP13-131K19.7</t>
  </si>
  <si>
    <t>ENSG00000273257_RP11-177J6.1</t>
  </si>
  <si>
    <t>ENSG00000273259_SERPINA3</t>
  </si>
  <si>
    <t>ENSG00000273415_RP11-702B10.2</t>
  </si>
  <si>
    <t>ENSG00000273477_NA</t>
  </si>
  <si>
    <t>ENSG00000273478_RP11-465N4.5</t>
  </si>
  <si>
    <t>Table S12</t>
  </si>
  <si>
    <t xml:space="preserve">Genes up-regulated in HR MEps vs AR MEps overlapping with LEp_specific genes </t>
  </si>
  <si>
    <t xml:space="preserve">  [1] "ENSG00000001626_CFTR"         "ENSG00000005249_PRKAR2B"      "ENSG00000007062_PROM1"       </t>
  </si>
  <si>
    <t xml:space="preserve">  [4] "ENSG00000008513_ST3GAL1"      "ENSG00000012779_ALOX5"        "ENSG00000013588_GPRC5A"      </t>
  </si>
  <si>
    <t xml:space="preserve">  [7] "ENSG00000015475_BID"          "ENSG00000023445_BIRC3"        "ENSG00000033327_GAB2"        </t>
  </si>
  <si>
    <t xml:space="preserve"> [10] "ENSG00000042286_AIFM2"        "ENSG00000048052_HDAC9"        "ENSG00000050344_NFE2L3"      </t>
  </si>
  <si>
    <t xml:space="preserve"> [13] "ENSG00000064042_LIMCH1"       "ENSG00000070190_DAPP1"        "ENSG00000071073_MGAT4A"      </t>
  </si>
  <si>
    <t xml:space="preserve"> [16] "ENSG00000071991_CDH19"        "ENSG00000081923_ATP8B1"       "ENSG00000087128_TMPRSS11E"   </t>
  </si>
  <si>
    <t xml:space="preserve"> [19] "ENSG00000094755_GABRP"        "ENSG00000095739_BAMBI"        "ENSG00000100290_BIK"         </t>
  </si>
  <si>
    <t xml:space="preserve"> [22] "ENSG00000101333_PLCB4"        "ENSG00000102243_VGLL1"        "ENSG00000102359_SRPX2"       </t>
  </si>
  <si>
    <t xml:space="preserve"> [25] "ENSG00000103534_TMC5"         "ENSG00000104055_TGM5"         "ENSG00000105289_TJP3"        </t>
  </si>
  <si>
    <t xml:space="preserve"> [28] "ENSG00000105357_MYH14"        "ENSG00000105929_ATP6V0A4"     "ENSG00000106078_COBL"        </t>
  </si>
  <si>
    <t xml:space="preserve"> [31] "ENSG00000106541_AGR2"         "ENSG00000108448_TRIM16L"      "ENSG00000108511_HOXB6"       </t>
  </si>
  <si>
    <t xml:space="preserve"> [34] "ENSG00000111057_KRT18"        "ENSG00000111110_PPM1H"        "ENSG00000111341_MGP"         </t>
  </si>
  <si>
    <t xml:space="preserve"> [37] "ENSG00000111344_RASAL1"       "ENSG00000111490_TBC1D30"      "ENSG00000111846_GCNT2"       </t>
  </si>
  <si>
    <t xml:space="preserve"> [40] "ENSG00000112299_VNN1"         "ENSG00000117069_ST6GALNAC5"   "ENSG00000117115_PADI2"       </t>
  </si>
  <si>
    <t xml:space="preserve"> [43] "ENSG00000118849_RARRES1"      "ENSG00000119125_GDA"          "ENSG00000119411_BSPRY"       </t>
  </si>
  <si>
    <t xml:space="preserve"> [46] "ENSG00000119888_EPCAM"        "ENSG00000122420_PTGFR"        "ENSG00000124406_ATP8A1"      </t>
  </si>
  <si>
    <t xml:space="preserve"> [49] "ENSG00000125730_C3"           "ENSG00000125735_TNFSF14"      "ENSG00000126016_AMOT"        </t>
  </si>
  <si>
    <t xml:space="preserve"> [52] "ENSG00000127249_ATP13A4"      "ENSG00000128342_LIF"          "ENSG00000129514_FOXA1"       </t>
  </si>
  <si>
    <t xml:space="preserve"> [55] "ENSG00000130234_ACE2"         "ENSG00000130545_CRB3"         "ENSG00000132357_CARD6"       </t>
  </si>
  <si>
    <t xml:space="preserve"> [58] "ENSG00000133985_TTC9"         "ENSG00000134198_TSPAN2"       "ENSG00000134258_VTCN1"       </t>
  </si>
  <si>
    <t xml:space="preserve"> [61] "ENSG00000134339_SAA2"         "ENSG00000134827_TCN1"         "ENSG00000135373_EHF"         </t>
  </si>
  <si>
    <t xml:space="preserve"> [64] "ENSG00000135549_PKIB"         "ENSG00000137747_TMPRSS13"     "ENSG00000139055_ERP27"       </t>
  </si>
  <si>
    <t xml:space="preserve"> [67] "ENSG00000140297_GCNT3"        "ENSG00000141448_GATA6"        "ENSG00000141449_GREB1L"      </t>
  </si>
  <si>
    <t xml:space="preserve"> [70] "ENSG00000141750_STAC2"        "ENSG00000141934_PLPP2"        "ENSG00000143217_NECTIN4"     </t>
  </si>
  <si>
    <t xml:space="preserve"> [73] "ENSG00000143367_TUFT1"        "ENSG00000143375_CGN"          "ENSG00000143416_SELENBP1"    </t>
  </si>
  <si>
    <t xml:space="preserve"> [76] "ENSG00000145103_ILDR1"        "ENSG00000145358_DDIT4L"       "ENSG00000146674_IGFBP3"      </t>
  </si>
  <si>
    <t xml:space="preserve"> [79] "ENSG00000148346_LCN2"         "ENSG00000148735_PLEKHS1"      "ENSG00000150782_IL18"        </t>
  </si>
  <si>
    <t xml:space="preserve"> [82] "ENSG00000151726_ACSL1"        "ENSG00000152463_OLAH"         "ENSG00000152931_PART1"       </t>
  </si>
  <si>
    <t xml:space="preserve"> [85] "ENSG00000154274_C4orf19"      "ENSG00000154319_FAM167A"      "ENSG00000154556_SORBS2"      </t>
  </si>
  <si>
    <t xml:space="preserve"> [88] "ENSG00000156284_CLDN8"        "ENSG00000156413_FUT6"         "ENSG00000156711_MAPK13"      </t>
  </si>
  <si>
    <t xml:space="preserve"> [91] "ENSG00000158528_PPP1R9A"      "ENSG00000159263_SIM2"         "ENSG00000160862_AZGP1"       </t>
  </si>
  <si>
    <t xml:space="preserve"> [94] "ENSG00000162069_BICDL2"       "ENSG00000163072_NOSTRIN"      "ENSG00000163083_INHBB"       </t>
  </si>
  <si>
    <t xml:space="preserve"> [97] "ENSG00000163131_CTSS"         "ENSG00000163347_CLDN1"        "ENSG00000163435_ELF3"        </t>
  </si>
  <si>
    <t xml:space="preserve">[100] "ENSG00000163694_RBM47"        "ENSG00000163735_CXCL5"        "ENSG00000163898_LIPH"        </t>
  </si>
  <si>
    <t xml:space="preserve">[103] "ENSG00000163975_MELTF"        "ENSG00000164761_TNFRSF11B"    "ENSG00000164920_OSR2"        </t>
  </si>
  <si>
    <t xml:space="preserve">[106] "ENSG00000165071_TMEM71"       "ENSG00000165105_RASEF"        "ENSG00000165591_FAAH2"       </t>
  </si>
  <si>
    <t xml:space="preserve">[109] "ENSG00000165895_ARHGAP42"     "ENSG00000166920_C15orf48"     "ENSG00000166971_AKTIP"       </t>
  </si>
  <si>
    <t xml:space="preserve">[112] "ENSG00000167306_MYO5B"        "ENSG00000167653_PSCA"         "ENSG00000167767_KRT80"       </t>
  </si>
  <si>
    <t xml:space="preserve">[115] "ENSG00000167861_HID1"         "ENSG00000168269_FOXI1"        "ENSG00000168447_SCNN1B"      </t>
  </si>
  <si>
    <t xml:space="preserve">[118] "ENSG00000170214_ADRA1B"       "ENSG00000170421_KRT8"         "ENSG00000171124_FUT3"        </t>
  </si>
  <si>
    <t xml:space="preserve">[121] "ENSG00000171345_KRT19"        "ENSG00000172005_MAL"          "ENSG00000172031_EPHX4"       </t>
  </si>
  <si>
    <t xml:space="preserve">[124] "ENSG00000172159_FRMD3"        "ENSG00000172927_MYEOV"        "ENSG00000174125_TLR1"        </t>
  </si>
  <si>
    <t xml:space="preserve">[127] "ENSG00000174792_C4orf26"      "ENSG00000175315_CST6"         "ENSG00000177614_PGBD5"       </t>
  </si>
  <si>
    <t xml:space="preserve">[130] "ENSG00000178750_STX19"        "ENSG00000179178_TMEM125"      "ENSG00000179299_NSUN7"       </t>
  </si>
  <si>
    <t xml:space="preserve">[133] "ENSG00000181885_CLDN7"        "ENSG00000183742_MACC1"        "ENSG00000184545_DUSP8"       </t>
  </si>
  <si>
    <t xml:space="preserve">[136] "ENSG00000185499_MUC1"         "ENSG00000188277_C15orf62"     "ENSG00000188488_SERPINA5"    </t>
  </si>
  <si>
    <t xml:space="preserve">[139] "ENSG00000188505_NCCRP1"       "ENSG00000189143_CLDN4"        "ENSG00000197142_ACSL5"       </t>
  </si>
  <si>
    <t xml:space="preserve">[142] "ENSG00000197415_VEPH1"        "ENSG00000197506_SLC28A3"      "ENSG00000197822_OCLN"        </t>
  </si>
  <si>
    <t xml:space="preserve">[145] "ENSG00000204021_LIPK"         "ENSG00000204282_TNRC6C-AS1"   "ENSG00000204539_CDSN"        </t>
  </si>
  <si>
    <t xml:space="preserve">[148] "ENSG00000204542_C6orf15"      "ENSG00000205426_KRT81"        "ENSG00000206190_ATP10A"      </t>
  </si>
  <si>
    <t xml:space="preserve">[151] "ENSG00000221926_TRIM16"       "ENSG00000233725_LINC00284"    "ENSG00000233834_AC005083.1"  </t>
  </si>
  <si>
    <t xml:space="preserve">[154] "ENSG00000233930_KRTAP5-AS1"   "ENSG00000237330_RNF223"       "ENSG00000257743_MGAM2"       </t>
  </si>
  <si>
    <t xml:space="preserve">[157] "ENSG00000260604_RP1-140K8.5"  "ENSG00000261115_TMEM178B"     "ENSG00000267795_SMIM22"      </t>
  </si>
  <si>
    <t>[160] "ENSG00000268812_RP1-102K2.8"  "ENSG00000270107_NA"           "ENSG00000272087_RP11-379F4.7"</t>
  </si>
  <si>
    <t xml:space="preserve">Genes up-regulated in HR MEps vs AR Younger MEps overlapping with LEp_specific genes </t>
  </si>
  <si>
    <t xml:space="preserve">  [1] "ENSG00000001626_CFTR"           "ENSG00000005001_PRSS22"         "ENSG00000012779_ALOX5"         </t>
  </si>
  <si>
    <t xml:space="preserve">  [4] "ENSG00000033327_GAB2"           "ENSG00000036672_USP2"           "ENSG00000042980_ADAM28"        </t>
  </si>
  <si>
    <t xml:space="preserve">  [7] "ENSG00000048052_HDAC9"          "ENSG00000048740_CELF2"          "ENSG00000064042_LIMCH1"        </t>
  </si>
  <si>
    <t xml:space="preserve"> [10] "ENSG00000070190_DAPP1"          "ENSG00000071073_MGAT4A"         "ENSG00000073350_LLGL2"         </t>
  </si>
  <si>
    <t xml:space="preserve"> [13] "ENSG00000075461_CACNG4"         "ENSG00000075673_ATP12A"         "ENSG00000076826_CAMSAP3"       </t>
  </si>
  <si>
    <t xml:space="preserve"> [16] "ENSG00000078401_EDN1"           "ENSG00000081923_ATP8B1"         "ENSG00000087128_TMPRSS11E"     </t>
  </si>
  <si>
    <t xml:space="preserve"> [19] "ENSG00000088386_SLC15A1"        "ENSG00000089060_SLC8B1"         "ENSG00000094755_GABRP"         </t>
  </si>
  <si>
    <t xml:space="preserve"> [22] "ENSG00000100170_SLC5A1"         "ENSG00000100290_BIK"            "ENSG00000102243_VGLL1"         </t>
  </si>
  <si>
    <t xml:space="preserve"> [25] "ENSG00000102359_SRPX2"          "ENSG00000102962_CCL22"          "ENSG00000102996_MMP15"         </t>
  </si>
  <si>
    <t xml:space="preserve"> [28] "ENSG00000104055_TGM5"           "ENSG00000104140_RHOV"           "ENSG00000104177_MYEF2"         </t>
  </si>
  <si>
    <t xml:space="preserve"> [31] "ENSG00000105289_TJP3"           "ENSG00000105357_MYH14"          "ENSG00000105523_FAM83E"        </t>
  </si>
  <si>
    <t xml:space="preserve"> [34] "ENSG00000105929_ATP6V0A4"       "ENSG00000106541_AGR2"           "ENSG00000108244_KRT23"         </t>
  </si>
  <si>
    <t xml:space="preserve"> [37] "ENSG00000108448_TRIM16L"        "ENSG00000108511_HOXB6"          "ENSG00000111110_PPM1H"         </t>
  </si>
  <si>
    <t xml:space="preserve"> [40] "ENSG00000111341_MGP"            "ENSG00000111490_TBC1D30"        "ENSG00000111846_GCNT2"         </t>
  </si>
  <si>
    <t xml:space="preserve"> [43] "ENSG00000112299_VNN1"           "ENSG00000112343_TRIM38"         "ENSG00000117069_ST6GALNAC5"    </t>
  </si>
  <si>
    <t xml:space="preserve"> [46] "ENSG00000117115_PADI2"          "ENSG00000117983_MUC5B"          "ENSG00000118849_RARRES1"       </t>
  </si>
  <si>
    <t xml:space="preserve"> [49] "ENSG00000119411_BSPRY"          "ENSG00000124249_KCNK15"         "ENSG00000125730_C3"            </t>
  </si>
  <si>
    <t xml:space="preserve"> [52] "ENSG00000125735_TNFSF14"        "ENSG00000125775_SDCBP2"         "ENSG00000126016_AMOT"          </t>
  </si>
  <si>
    <t xml:space="preserve"> [55] "ENSG00000126561_STAT5A"         "ENSG00000127249_ATP13A4"        "ENSG00000129514_FOXA1"         </t>
  </si>
  <si>
    <t xml:space="preserve"> [58] "ENSG00000130234_ACE2"           "ENSG00000132357_CARD6"          "ENSG00000132821_VSTM2L"        </t>
  </si>
  <si>
    <t xml:space="preserve"> [61] "ENSG00000133985_TTC9"           "ENSG00000134198_TSPAN2"         "ENSG00000134258_VTCN1"         </t>
  </si>
  <si>
    <t xml:space="preserve"> [64] "ENSG00000134339_SAA2"           "ENSG00000134533_RERG"           "ENSG00000135373_EHF"           </t>
  </si>
  <si>
    <t xml:space="preserve"> [67] "ENSG00000136155_SCEL"           "ENSG00000136842_TMOD1"          "ENSG00000137673_MMP7"          </t>
  </si>
  <si>
    <t xml:space="preserve"> [70] "ENSG00000137747_TMPRSS13"       "ENSG00000138642_HERC6"          "ENSG00000139055_ERP27"         </t>
  </si>
  <si>
    <t xml:space="preserve"> [73] "ENSG00000140297_GCNT3"          "ENSG00000141448_GATA6"          "ENSG00000141449_GREB1L"        </t>
  </si>
  <si>
    <t xml:space="preserve"> [76] "ENSG00000141750_STAC2"          "ENSG00000143217_NECTIN4"        "ENSG00000143367_TUFT1"         </t>
  </si>
  <si>
    <t xml:space="preserve"> [79] "ENSG00000143375_CGN"            "ENSG00000143416_SELENBP1"       "ENSG00000145103_ILDR1"         </t>
  </si>
  <si>
    <t xml:space="preserve"> [82] "ENSG00000145358_DDIT4L"         "ENSG00000147676_MAL2"           "ENSG00000148346_LCN2"          </t>
  </si>
  <si>
    <t xml:space="preserve"> [85] "ENSG00000148735_PLEKHS1"        "ENSG00000150782_IL18"           "ENSG00000152463_OLAH"          </t>
  </si>
  <si>
    <t xml:space="preserve"> [88] "ENSG00000152931_PART1"          "ENSG00000154319_FAM167A"        "ENSG00000154556_SORBS2"        </t>
  </si>
  <si>
    <t xml:space="preserve"> [91] "ENSG00000156284_CLDN8"          "ENSG00000159263_SIM2"           "ENSG00000160183_TMPRSS3"       </t>
  </si>
  <si>
    <t xml:space="preserve"> [94] "ENSG00000160862_AZGP1"          "ENSG00000162069_BICDL2"         "ENSG00000162366_PDZK1IP1"      </t>
  </si>
  <si>
    <t xml:space="preserve"> [97] "ENSG00000162896_PIGR"           "ENSG00000163072_NOSTRIN"        "ENSG00000163082_SGPP2"         </t>
  </si>
  <si>
    <t xml:space="preserve">[100] "ENSG00000163083_INHBB"          "ENSG00000163131_CTSS"           "ENSG00000163347_CLDN1"         </t>
  </si>
  <si>
    <t xml:space="preserve">[103] "ENSG00000163435_ELF3"           "ENSG00000163735_CXCL5"          "ENSG00000163898_LIPH"          </t>
  </si>
  <si>
    <t xml:space="preserve">[106] "ENSG00000163975_MELTF"          "ENSG00000163993_S100P"          "ENSG00000164691_TAGAP"         </t>
  </si>
  <si>
    <t xml:space="preserve">[109] "ENSG00000164761_TNFRSF11B"      "ENSG00000164920_OSR2"           "ENSG00000165071_TMEM71"        </t>
  </si>
  <si>
    <t xml:space="preserve">[112] "ENSG00000166268_MYRFL"          "ENSG00000166920_C15orf48"       "ENSG00000167183_PRR15L"        </t>
  </si>
  <si>
    <t xml:space="preserve">[115] "ENSG00000167306_MYO5B"          "ENSG00000167767_KRT80"          "ENSG00000167861_HID1"          </t>
  </si>
  <si>
    <t xml:space="preserve">[118] "ENSG00000167880_EVPL"           "ENSG00000167972_ABCA3"          "ENSG00000168447_SCNN1B"        </t>
  </si>
  <si>
    <t xml:space="preserve">[121] "ENSG00000169282_KCNAB1"         "ENSG00000170214_ADRA1B"         "ENSG00000171124_FUT3"          </t>
  </si>
  <si>
    <t xml:space="preserve">[124] "ENSG00000171786_NHLH1"          "ENSG00000172005_MAL"            "ENSG00000172927_MYEOV"         </t>
  </si>
  <si>
    <t xml:space="preserve">[127] "ENSG00000173432_SAA1"           "ENSG00000174125_TLR1"           "ENSG00000174792_C4orf26"       </t>
  </si>
  <si>
    <t xml:space="preserve">[130] "ENSG00000175315_CST6"           "ENSG00000176092_AIM1L"          "ENSG00000177614_PGBD5"         </t>
  </si>
  <si>
    <t xml:space="preserve">[133] "ENSG00000179299_NSUN7"          "ENSG00000179546_HTR1D"          "ENSG00000181143_MUC16"         </t>
  </si>
  <si>
    <t xml:space="preserve">[136] "ENSG00000181885_CLDN7"          "ENSG00000183742_MACC1"          "ENSG00000184292_TACSTD2"       </t>
  </si>
  <si>
    <t xml:space="preserve">[139] "ENSG00000184545_DUSP8"          "ENSG00000184678_HIST2H2BE"      "ENSG00000185442_FAM174B"       </t>
  </si>
  <si>
    <t xml:space="preserve">[142] "ENSG00000185467_KPNA7"          "ENSG00000185499_MUC1"           "ENSG00000186212_SOWAHB"        </t>
  </si>
  <si>
    <t xml:space="preserve">[145] "ENSG00000186474_KLK12"          "ENSG00000186517_ARHGAP30"       "ENSG00000186529_CYP4F3"        </t>
  </si>
  <si>
    <t xml:space="preserve">[148] "ENSG00000186567_CEACAM19"       "ENSG00000188277_C15orf62"       "ENSG00000188505_NCCRP1"        </t>
  </si>
  <si>
    <t xml:space="preserve">[151] "ENSG00000188833_ENTPD8"         "ENSG00000189143_CLDN4"          "ENSG00000196684_HSH2D"         </t>
  </si>
  <si>
    <t xml:space="preserve">[154] "ENSG00000197415_VEPH1"          "ENSG00000197506_SLC28A3"        "ENSG00000197822_OCLN"          </t>
  </si>
  <si>
    <t xml:space="preserve">[157] "ENSG00000204282_TNRC6C-AS1"     "ENSG00000204539_CDSN"           "ENSG00000204540_PSORS1C1"      </t>
  </si>
  <si>
    <t xml:space="preserve">[160] "ENSG00000204542_C6orf15"        "ENSG00000205426_KRT81"          "ENSG00000212724_KRTAP2-3"      </t>
  </si>
  <si>
    <t xml:space="preserve">[163] "ENSG00000221926_TRIM16"         "ENSG00000227066_RP3-340N1.2"    "ENSG00000231672_DIRC3"         </t>
  </si>
  <si>
    <t xml:space="preserve">[166] "ENSG00000233725_LINC00284"      "ENSG00000233834_AC005083.1"     "ENSG00000233930_KRTAP5-AS1"    </t>
  </si>
  <si>
    <t xml:space="preserve">[169] "ENSG00000237330_RNF223"         "ENSG00000241322_CDRT1"          "ENSG00000243004_AC005062.2"    </t>
  </si>
  <si>
    <t xml:space="preserve">[172] "ENSG00000249685_RP11-360F5.3"   "ENSG00000257242_LINC01619"      "ENSG00000257743_MGAM2"         </t>
  </si>
  <si>
    <t>[175] "ENSG00000258689_LINC01269"      "ENSG00000259342_RP11-519G16.5"  "ENSG00000259727_RP11-1069G10.2"</t>
  </si>
  <si>
    <t xml:space="preserve">[178] "ENSG00000267795_SMIM22"         "ENSG00000272087_RP11-379F4.7"   "ENSG00000272512_RP11-54O7.17"  </t>
  </si>
  <si>
    <t xml:space="preserve">[181] "ENSG00000272894_RP5-1159O4.1"   "ENSG00000273259_SERPINA3"      </t>
  </si>
  <si>
    <t xml:space="preserve">Genes up-regulated in BRCA1 mutated MEps vs AR MEps overlapping with LEp_specific genes </t>
  </si>
  <si>
    <t xml:space="preserve">  [1] "ENSG00000001626_CFTR"            "ENSG00000003436_TFPI"            "ENSG00000008513_ST3GAL1"        </t>
  </si>
  <si>
    <t xml:space="preserve">  [4] "ENSG00000012779_ALOX5"           "ENSG00000013588_GPRC5A"          "ENSG00000015475_BID"            </t>
  </si>
  <si>
    <t xml:space="preserve">  [7] "ENSG00000023445_BIRC3"           "ENSG00000036672_USP2"            "ENSG00000042286_AIFM2"          </t>
  </si>
  <si>
    <t xml:space="preserve"> [10] "ENSG00000048052_HDAC9"           "ENSG00000050344_NFE2L3"          "ENSG00000070190_DAPP1"          </t>
  </si>
  <si>
    <t xml:space="preserve"> [13] "ENSG00000071073_MGAT4A"          "ENSG00000071991_CDH19"           "ENSG00000081923_ATP8B1"         </t>
  </si>
  <si>
    <t xml:space="preserve"> [16] "ENSG00000087128_TMPRSS11E"       "ENSG00000088386_SLC15A1"         "ENSG00000089723_OTUB2"          </t>
  </si>
  <si>
    <t xml:space="preserve"> [19] "ENSG00000095739_BAMBI"           "ENSG00000100290_BIK"             "ENSG00000101333_PLCB4"          </t>
  </si>
  <si>
    <t xml:space="preserve"> [22] "ENSG00000102243_VGLL1"           "ENSG00000102359_SRPX2"           "ENSG00000103534_TMC5"           </t>
  </si>
  <si>
    <t xml:space="preserve"> [25] "ENSG00000105289_TJP3"            "ENSG00000105357_MYH14"           "ENSG00000105929_ATP6V0A4"       </t>
  </si>
  <si>
    <t xml:space="preserve"> [28] "ENSG00000106078_COBL"            "ENSG00000106541_AGR2"            "ENSG00000108448_TRIM16L"        </t>
  </si>
  <si>
    <t xml:space="preserve"> [31] "ENSG00000108511_HOXB6"           "ENSG00000111057_KRT18"           "ENSG00000111341_MGP"            </t>
  </si>
  <si>
    <t xml:space="preserve"> [34] "ENSG00000111344_RASAL1"          "ENSG00000111490_TBC1D30"         "ENSG00000111846_GCNT2"          </t>
  </si>
  <si>
    <t xml:space="preserve"> [37] "ENSG00000112299_VNN1"            "ENSG00000113645_WWC1"            "ENSG00000117069_ST6GALNAC5"     </t>
  </si>
  <si>
    <t xml:space="preserve"> [40] "ENSG00000117115_PADI2"           "ENSG00000118849_RARRES1"         "ENSG00000119125_GDA"            </t>
  </si>
  <si>
    <t xml:space="preserve"> [43] "ENSG00000119411_BSPRY"           "ENSG00000119888_EPCAM"           "ENSG00000124406_ATP8A1"         </t>
  </si>
  <si>
    <t xml:space="preserve"> [46] "ENSG00000125730_C3"              "ENSG00000125735_TNFSF14"         "ENSG00000126016_AMOT"           </t>
  </si>
  <si>
    <t xml:space="preserve"> [49] "ENSG00000129514_FOXA1"           "ENSG00000130234_ACE2"            "ENSG00000131941_RHPN2"          </t>
  </si>
  <si>
    <t xml:space="preserve"> [52] "ENSG00000132357_CARD6"           "ENSG00000132821_VSTM2L"          "ENSG00000133121_STARD13"        </t>
  </si>
  <si>
    <t xml:space="preserve"> [55] "ENSG00000134198_TSPAN2"          "ENSG00000134339_SAA2"            "ENSG00000135373_EHF"            </t>
  </si>
  <si>
    <t xml:space="preserve"> [58] "ENSG00000136155_SCEL"            "ENSG00000137747_TMPRSS13"        "ENSG00000138061_CYP1B1"         </t>
  </si>
  <si>
    <t xml:space="preserve"> [61] "ENSG00000138411_HECW2"           "ENSG00000138642_HERC6"           "ENSG00000139055_ERP27"          </t>
  </si>
  <si>
    <t xml:space="preserve"> [64] "ENSG00000140297_GCNT3"           "ENSG00000141448_GATA6"           "ENSG00000141449_GREB1L"         </t>
  </si>
  <si>
    <t xml:space="preserve"> [67] "ENSG00000141750_STAC2"           "ENSG00000141934_PLPP2"           "ENSG00000143367_TUFT1"          </t>
  </si>
  <si>
    <t xml:space="preserve"> [70] "ENSG00000143375_CGN"             "ENSG00000145358_DDIT4L"          "ENSG00000146674_IGFBP3"         </t>
  </si>
  <si>
    <t xml:space="preserve"> [73] "ENSG00000147676_MAL2"            "ENSG00000148346_LCN2"            "ENSG00000148677_ANKRD1"         </t>
  </si>
  <si>
    <t xml:space="preserve"> [76] "ENSG00000148735_PLEKHS1"         "ENSG00000150782_IL18"            "ENSG00000152463_OLAH"           </t>
  </si>
  <si>
    <t xml:space="preserve"> [79] "ENSG00000152931_PART1"           "ENSG00000154274_C4orf19"         "ENSG00000154319_FAM167A"        </t>
  </si>
  <si>
    <t xml:space="preserve"> [82] "ENSG00000156284_CLDN8"           "ENSG00000156711_MAPK13"          "ENSG00000159263_SIM2"           </t>
  </si>
  <si>
    <t xml:space="preserve"> [85] "ENSG00000160183_TMPRSS3"         "ENSG00000160862_AZGP1"           "ENSG00000162069_BICDL2"         </t>
  </si>
  <si>
    <t xml:space="preserve"> [88] "ENSG00000162366_PDZK1IP1"        "ENSG00000163072_NOSTRIN"         "ENSG00000163083_INHBB"          </t>
  </si>
  <si>
    <t xml:space="preserve"> [91] "ENSG00000163131_CTSS"            "ENSG00000163347_CLDN1"           "ENSG00000163694_RBM47"          </t>
  </si>
  <si>
    <t xml:space="preserve"> [94] "ENSG00000163735_CXCL5"           "ENSG00000163898_LIPH"            "ENSG00000163975_MELTF"          </t>
  </si>
  <si>
    <t xml:space="preserve"> [97] "ENSG00000163993_S100P"           "ENSG00000164379_FOXQ1"           "ENSG00000164761_TNFRSF11B"      </t>
  </si>
  <si>
    <t xml:space="preserve">[100] "ENSG00000164920_OSR2"            "ENSG00000165591_FAAH2"           "ENSG00000165895_ARHGAP42"       </t>
  </si>
  <si>
    <t xml:space="preserve">[103] "ENSG00000166920_C15orf48"        "ENSG00000166971_AKTIP"           "ENSG00000167306_MYO5B"          </t>
  </si>
  <si>
    <t xml:space="preserve">[106] "ENSG00000167653_PSCA"            "ENSG00000167767_KRT80"           "ENSG00000168269_FOXI1"          </t>
  </si>
  <si>
    <t xml:space="preserve">[109] "ENSG00000170214_ADRA1B"          "ENSG00000170442_KRT86"           "ENSG00000171124_FUT3"           </t>
  </si>
  <si>
    <t xml:space="preserve">[112] "ENSG00000171234_UGT2B7"          "ENSG00000171345_KRT19"           "ENSG00000172005_MAL"            </t>
  </si>
  <si>
    <t xml:space="preserve">[115] "ENSG00000172031_EPHX4"           "ENSG00000174125_TLR1"            "ENSG00000174792_C4orf26"        </t>
  </si>
  <si>
    <t xml:space="preserve">[118] "ENSG00000179299_NSUN7"           "ENSG00000182957_SPATA13"         "ENSG00000183742_MACC1"          </t>
  </si>
  <si>
    <t xml:space="preserve">[121] "ENSG00000184545_DUSP8"           "ENSG00000185442_FAM174B"         "ENSG00000185499_MUC1"           </t>
  </si>
  <si>
    <t xml:space="preserve">[124] "ENSG00000188505_NCCRP1"          "ENSG00000189143_CLDN4"           "ENSG00000197415_VEPH1"          </t>
  </si>
  <si>
    <t xml:space="preserve">[127] "ENSG00000197506_SLC28A3"         "ENSG00000197822_OCLN"            "ENSG00000205426_KRT81"          </t>
  </si>
  <si>
    <t xml:space="preserve">[130] "ENSG00000221926_TRIM16"          "ENSG00000233725_LINC00284"       "ENSG00000233930_KRTAP5-AS1"     </t>
  </si>
  <si>
    <t xml:space="preserve">[133] "ENSG00000237330_RNF223"          "ENSG00000258689_LINC01269"       "ENSG00000267795_SMIM22"         </t>
  </si>
  <si>
    <t>[136] "ENSG00000272087_RP11-379F4.7"    "ENSG00000272825_LL21NC02-1C16.2"</t>
  </si>
  <si>
    <r>
      <t>Table S1</t>
    </r>
    <r>
      <rPr>
        <sz val="12"/>
        <color theme="1"/>
        <rFont val="Times New Roman"/>
        <family val="1"/>
      </rPr>
      <t xml:space="preserve">. </t>
    </r>
    <r>
      <rPr>
        <b/>
        <sz val="12"/>
        <color theme="1"/>
        <rFont val="Times New Roman"/>
        <family val="1"/>
      </rPr>
      <t>Specimens used in this study</t>
    </r>
    <r>
      <rPr>
        <sz val="12"/>
        <color theme="1"/>
        <rFont val="Times New Roman"/>
        <family val="1"/>
      </rPr>
      <t>. Information listed includes: Specimen ID, age of individual at time of surgery or acquisition of tissue, menstrual status of the individual at time of surgery, tissue source (reduction mammoplasty (RM), prophylactic mastectomy (PM), contralateral to cancer (C), peripheral to cancer(P)), germline mutation carried by the woman and its specific site, and the figure(s) in which each specimen is used. The table provides information on gravidity, parity, and time since last childbirth (when available). It also clarifies what tests/assays were done on each sample. Abbreviations are as follows: IDC, invasive ductal carcinoma; DCIS, ductal carcinoma in situ. *indicates menstrual status is estimated based on the woman's age as we had no records of their menstrual status.</t>
    </r>
  </si>
  <si>
    <r>
      <t>Table S2</t>
    </r>
    <r>
      <rPr>
        <sz val="12"/>
        <color theme="1"/>
        <rFont val="Times New Roman"/>
        <family val="1"/>
      </rPr>
      <t xml:space="preserve">. </t>
    </r>
    <r>
      <rPr>
        <b/>
        <sz val="12"/>
        <color theme="1"/>
        <rFont val="Times New Roman"/>
        <family val="1"/>
      </rPr>
      <t>Differentially expressed genes between high-risk (HR) and average-risk (AR) luminal epithelial cells (LEps)</t>
    </r>
    <r>
      <rPr>
        <sz val="12"/>
        <color theme="1"/>
        <rFont val="Times New Roman"/>
        <family val="1"/>
      </rPr>
      <t xml:space="preserve">. Information included in the following order are: the Ensemble ID and gene symbol of each gene; the mean of normalized gene counts for all samples; the log2 fold change difference of HR compared to AR LEps; the standard error of the log2 fold change; the Wald statistic; the </t>
    </r>
    <r>
      <rPr>
        <i/>
        <sz val="12"/>
        <color theme="1"/>
        <rFont val="Times New Roman"/>
        <family val="1"/>
      </rPr>
      <t xml:space="preserve">P </t>
    </r>
    <r>
      <rPr>
        <sz val="12"/>
        <color theme="1"/>
        <rFont val="Times New Roman"/>
        <family val="1"/>
      </rPr>
      <t xml:space="preserve">value; and the BH (Benjamini-Hochberg) adjusted </t>
    </r>
    <r>
      <rPr>
        <i/>
        <sz val="12"/>
        <color theme="1"/>
        <rFont val="Times New Roman"/>
        <family val="1"/>
      </rPr>
      <t>P</t>
    </r>
    <r>
      <rPr>
        <sz val="12"/>
        <color theme="1"/>
        <rFont val="Times New Roman"/>
        <family val="1"/>
      </rPr>
      <t xml:space="preserve"> value. Deferentially expressed genes were identified using the DESeq2 standard statistical workflow. Two-tailed Wald test </t>
    </r>
    <r>
      <rPr>
        <i/>
        <sz val="12"/>
        <color theme="1"/>
        <rFont val="Times New Roman"/>
        <family val="1"/>
      </rPr>
      <t xml:space="preserve">P </t>
    </r>
    <r>
      <rPr>
        <sz val="12"/>
        <color theme="1"/>
        <rFont val="Times New Roman"/>
        <family val="1"/>
      </rPr>
      <t>values for log2 fold change were calculated, with multiple comparisons corrected by the Benjamini-Hochberg procedure</t>
    </r>
    <r>
      <rPr>
        <vertAlign val="superscript"/>
        <sz val="12"/>
        <color theme="1"/>
        <rFont val="Times New Roman"/>
        <family val="1"/>
      </rPr>
      <t>49</t>
    </r>
    <r>
      <rPr>
        <sz val="12"/>
        <color theme="1"/>
        <rFont val="Times New Roman"/>
        <family val="1"/>
      </rPr>
      <t>.</t>
    </r>
  </si>
  <si>
    <r>
      <t>Table S3</t>
    </r>
    <r>
      <rPr>
        <sz val="12"/>
        <color theme="1"/>
        <rFont val="Times New Roman"/>
        <family val="1"/>
      </rPr>
      <t xml:space="preserve">. </t>
    </r>
    <r>
      <rPr>
        <b/>
        <sz val="12"/>
        <color theme="1"/>
        <rFont val="Times New Roman"/>
        <family val="1"/>
      </rPr>
      <t>Common risk genes in LEps due to both aging and underlying genetic risk</t>
    </r>
    <r>
      <rPr>
        <sz val="12"/>
        <color theme="1"/>
        <rFont val="Times New Roman"/>
        <family val="1"/>
      </rPr>
      <t xml:space="preserve">. This table includes the list of genes that are upregulated in HR LEps and in AR Older LEps described by their Ensemble ID and gene symbols. </t>
    </r>
  </si>
  <si>
    <r>
      <t>Table S4</t>
    </r>
    <r>
      <rPr>
        <sz val="12"/>
        <color theme="1"/>
        <rFont val="Times New Roman"/>
        <family val="1"/>
      </rPr>
      <t xml:space="preserve">. </t>
    </r>
    <r>
      <rPr>
        <b/>
        <sz val="12"/>
        <color theme="1"/>
        <rFont val="Times New Roman"/>
        <family val="1"/>
      </rPr>
      <t>MEp specific genes</t>
    </r>
    <r>
      <rPr>
        <sz val="12"/>
        <color theme="1"/>
        <rFont val="Times New Roman"/>
        <family val="1"/>
      </rPr>
      <t xml:space="preserve">. This table lists MEp specific genes that were defined by selecting the upregulated genes in AR younger and older MEps compared to AR younger and older LEps (adjusted </t>
    </r>
    <r>
      <rPr>
        <i/>
        <sz val="12"/>
        <color theme="1"/>
        <rFont val="Times New Roman"/>
        <family val="1"/>
      </rPr>
      <t>P</t>
    </r>
    <r>
      <rPr>
        <sz val="12"/>
        <color theme="1"/>
        <rFont val="Times New Roman"/>
        <family val="1"/>
      </rPr>
      <t xml:space="preserve"> value &lt; 0.001 and log2 fold change &gt;=1). </t>
    </r>
  </si>
  <si>
    <r>
      <t>Table S5</t>
    </r>
    <r>
      <rPr>
        <sz val="12"/>
        <color theme="1"/>
        <rFont val="Times New Roman"/>
        <family val="1"/>
      </rPr>
      <t xml:space="preserve">. </t>
    </r>
    <r>
      <rPr>
        <b/>
        <sz val="12"/>
        <color theme="1"/>
        <rFont val="Times New Roman"/>
        <family val="1"/>
      </rPr>
      <t>MEp-specific gene matrix of overlap with genes upregulated in HR LEPs.</t>
    </r>
    <r>
      <rPr>
        <sz val="12"/>
        <color theme="1"/>
        <rFont val="Times New Roman"/>
        <family val="1"/>
      </rPr>
      <t xml:space="preserve"> This table lists: the MEp specific genes that overlapped with genes upregulated in HR LEps compared to AR LEps; the MEp specific genes that overlapped with genes upregulated in HR LEps compared to AR </t>
    </r>
    <r>
      <rPr>
        <b/>
        <sz val="12"/>
        <color theme="1"/>
        <rFont val="Times New Roman"/>
        <family val="1"/>
      </rPr>
      <t>younger</t>
    </r>
    <r>
      <rPr>
        <sz val="12"/>
        <color theme="1"/>
        <rFont val="Times New Roman"/>
        <family val="1"/>
      </rPr>
      <t xml:space="preserve"> LEps; the MEp specific genes that overlapped with genes upregulated in </t>
    </r>
    <r>
      <rPr>
        <i/>
        <sz val="12"/>
        <color theme="1"/>
        <rFont val="Times New Roman"/>
        <family val="1"/>
      </rPr>
      <t>BRCA1</t>
    </r>
    <r>
      <rPr>
        <vertAlign val="superscript"/>
        <sz val="12"/>
        <color theme="1"/>
        <rFont val="Times New Roman"/>
        <family val="1"/>
      </rPr>
      <t>mut</t>
    </r>
    <r>
      <rPr>
        <sz val="12"/>
        <color theme="1"/>
        <rFont val="Times New Roman"/>
        <family val="1"/>
      </rPr>
      <t xml:space="preserve"> LEps compared to AR LEps from reduction mammoplasties; and the MEp specific genes that overlapped with genes upregulated in </t>
    </r>
    <r>
      <rPr>
        <i/>
        <sz val="12"/>
        <color theme="1"/>
        <rFont val="Times New Roman"/>
        <family val="1"/>
      </rPr>
      <t>BRCA2</t>
    </r>
    <r>
      <rPr>
        <vertAlign val="superscript"/>
        <sz val="12"/>
        <color theme="1"/>
        <rFont val="Times New Roman"/>
        <family val="1"/>
      </rPr>
      <t>mut</t>
    </r>
    <r>
      <rPr>
        <sz val="12"/>
        <color theme="1"/>
        <rFont val="Times New Roman"/>
        <family val="1"/>
      </rPr>
      <t xml:space="preserve"> LEps compared to AR LEps from reduction mammoplasties. </t>
    </r>
  </si>
  <si>
    <r>
      <t>Table S6</t>
    </r>
    <r>
      <rPr>
        <sz val="12"/>
        <color theme="1"/>
        <rFont val="Times New Roman"/>
        <family val="1"/>
      </rPr>
      <t xml:space="preserve">. </t>
    </r>
    <r>
      <rPr>
        <b/>
        <sz val="12"/>
        <color theme="1"/>
        <rFont val="Times New Roman"/>
        <family val="1"/>
      </rPr>
      <t>LEp aging signature</t>
    </r>
    <r>
      <rPr>
        <sz val="12"/>
        <color theme="1"/>
        <rFont val="Times New Roman"/>
        <family val="1"/>
      </rPr>
      <t xml:space="preserve">. This table lists the genes that are upregulated in AR older LEps compared to AR younger LEps (BH-adjusted </t>
    </r>
    <r>
      <rPr>
        <i/>
        <sz val="12"/>
        <color theme="1"/>
        <rFont val="Times New Roman"/>
        <family val="1"/>
      </rPr>
      <t>P</t>
    </r>
    <r>
      <rPr>
        <sz val="12"/>
        <color theme="1"/>
        <rFont val="Times New Roman"/>
        <family val="1"/>
      </rPr>
      <t xml:space="preserve"> value &lt; 0.05).</t>
    </r>
  </si>
  <si>
    <r>
      <t>Table S7</t>
    </r>
    <r>
      <rPr>
        <sz val="12"/>
        <color theme="1"/>
        <rFont val="Times New Roman"/>
        <family val="1"/>
      </rPr>
      <t xml:space="preserve">. </t>
    </r>
    <r>
      <rPr>
        <b/>
        <sz val="12"/>
        <color theme="1"/>
        <rFont val="Times New Roman"/>
        <family val="1"/>
      </rPr>
      <t>MEp aging signature</t>
    </r>
    <r>
      <rPr>
        <sz val="12"/>
        <color theme="1"/>
        <rFont val="Times New Roman"/>
        <family val="1"/>
      </rPr>
      <t xml:space="preserve">. This table lists the genes that are upregulated in AR older MEps compared to AR younger MEps (BH-adjusted </t>
    </r>
    <r>
      <rPr>
        <i/>
        <sz val="12"/>
        <color theme="1"/>
        <rFont val="Times New Roman"/>
        <family val="1"/>
      </rPr>
      <t>P</t>
    </r>
    <r>
      <rPr>
        <sz val="12"/>
        <color theme="1"/>
        <rFont val="Times New Roman"/>
        <family val="1"/>
      </rPr>
      <t xml:space="preserve"> value &lt; 0.05).</t>
    </r>
  </si>
  <si>
    <r>
      <t>Table S8</t>
    </r>
    <r>
      <rPr>
        <sz val="12"/>
        <color theme="1"/>
        <rFont val="Times New Roman"/>
        <family val="1"/>
      </rPr>
      <t xml:space="preserve">. </t>
    </r>
    <r>
      <rPr>
        <b/>
        <sz val="12"/>
        <color theme="1"/>
        <rFont val="Times New Roman"/>
        <family val="1"/>
      </rPr>
      <t>The matrix of overlap between aging and senescence related gene signatures with genes upregulated in HR LEps and MEps</t>
    </r>
    <r>
      <rPr>
        <sz val="12"/>
        <color theme="1"/>
        <rFont val="Times New Roman"/>
        <family val="1"/>
      </rPr>
      <t>. This table lists: the MSigDB senescence signature genes that overlapped with genes upregulated in HR LEps compared to AR younger LEPs; the aging signature genes in LEps that overlapped with genes upregulated in HR LEps compared to AR younger LEps; the MSigDB senescence signature genes that overlapped with genes upregulated in HR MEps compared to AR younger MEPs; and the aging signature genes in MEps that overlapped with genes upregulated in HR MEps compared to AR younger MEps.</t>
    </r>
  </si>
  <si>
    <r>
      <t>Table S9</t>
    </r>
    <r>
      <rPr>
        <sz val="12"/>
        <color theme="1"/>
        <rFont val="Times New Roman"/>
        <family val="1"/>
      </rPr>
      <t xml:space="preserve">. </t>
    </r>
    <r>
      <rPr>
        <b/>
        <sz val="12"/>
        <color theme="1"/>
        <rFont val="Times New Roman"/>
        <family val="1"/>
      </rPr>
      <t>Differentially expressed genes between high-risk and average-risk myoepithelial cells (MEps)</t>
    </r>
    <r>
      <rPr>
        <sz val="12"/>
        <color theme="1"/>
        <rFont val="Times New Roman"/>
        <family val="1"/>
      </rPr>
      <t xml:space="preserve">. Information included in the following order are: the Ensemble ID and gene symbol of each gene; the mean of normalized gene counts for all samples; the log2 fold change difference of HR compared to AR MEps; the standard error of the log2 fold change; the Wald statistic; the </t>
    </r>
    <r>
      <rPr>
        <i/>
        <sz val="12"/>
        <color theme="1"/>
        <rFont val="Times New Roman"/>
        <family val="1"/>
      </rPr>
      <t>P</t>
    </r>
    <r>
      <rPr>
        <sz val="12"/>
        <color theme="1"/>
        <rFont val="Times New Roman"/>
        <family val="1"/>
      </rPr>
      <t xml:space="preserve"> value; and the BH (Benjamini-Hochberg) adjusted </t>
    </r>
    <r>
      <rPr>
        <i/>
        <sz val="12"/>
        <color theme="1"/>
        <rFont val="Times New Roman"/>
        <family val="1"/>
      </rPr>
      <t>P</t>
    </r>
    <r>
      <rPr>
        <sz val="12"/>
        <color theme="1"/>
        <rFont val="Times New Roman"/>
        <family val="1"/>
      </rPr>
      <t xml:space="preserve"> value. Deferentially expressed genes were identified using the DESeq2 standard statistical workflow. Two-tailed Wald test </t>
    </r>
    <r>
      <rPr>
        <i/>
        <sz val="12"/>
        <color theme="1"/>
        <rFont val="Times New Roman"/>
        <family val="1"/>
      </rPr>
      <t xml:space="preserve">P </t>
    </r>
    <r>
      <rPr>
        <sz val="12"/>
        <color theme="1"/>
        <rFont val="Times New Roman"/>
        <family val="1"/>
      </rPr>
      <t>values for log2 fold change were calculated, with multiple comparisons corrected by the Benjamini-Hochberg procedure</t>
    </r>
    <r>
      <rPr>
        <vertAlign val="superscript"/>
        <sz val="12"/>
        <color theme="1"/>
        <rFont val="Times New Roman"/>
        <family val="1"/>
      </rPr>
      <t>49</t>
    </r>
    <r>
      <rPr>
        <sz val="12"/>
        <color theme="1"/>
        <rFont val="Times New Roman"/>
        <family val="1"/>
      </rPr>
      <t>.</t>
    </r>
  </si>
  <si>
    <r>
      <t>Table S10</t>
    </r>
    <r>
      <rPr>
        <sz val="12"/>
        <color theme="1"/>
        <rFont val="Times New Roman"/>
        <family val="1"/>
      </rPr>
      <t xml:space="preserve">. </t>
    </r>
    <r>
      <rPr>
        <b/>
        <sz val="12"/>
        <color theme="1"/>
        <rFont val="Times New Roman"/>
        <family val="1"/>
      </rPr>
      <t>Differentially expressed genes between HR MEps and AR older MEps</t>
    </r>
    <r>
      <rPr>
        <sz val="12"/>
        <color theme="1"/>
        <rFont val="Times New Roman"/>
        <family val="1"/>
      </rPr>
      <t xml:space="preserve">. Information included in the following order are: the Ensemble ID and gene symbol of each gene; the mean of normalized gene counts for all samples; the log2 fold change difference of HR compared to AR older MEps; the standard error of the log2 fold change; the Wald statistic; the </t>
    </r>
    <r>
      <rPr>
        <i/>
        <sz val="12"/>
        <color theme="1"/>
        <rFont val="Times New Roman"/>
        <family val="1"/>
      </rPr>
      <t>P</t>
    </r>
    <r>
      <rPr>
        <sz val="12"/>
        <color theme="1"/>
        <rFont val="Times New Roman"/>
        <family val="1"/>
      </rPr>
      <t xml:space="preserve"> value; and the BH (Benjamini-Hochberg) adjusted  adjusted </t>
    </r>
    <r>
      <rPr>
        <i/>
        <sz val="12"/>
        <color theme="1"/>
        <rFont val="Times New Roman"/>
        <family val="1"/>
      </rPr>
      <t>P</t>
    </r>
    <r>
      <rPr>
        <sz val="12"/>
        <color theme="1"/>
        <rFont val="Times New Roman"/>
        <family val="1"/>
      </rPr>
      <t xml:space="preserve"> value. Deferentially expressed genes were identified using the DESeq2 standard statistical workflow. Two-tailed Wald test </t>
    </r>
    <r>
      <rPr>
        <i/>
        <sz val="12"/>
        <color theme="1"/>
        <rFont val="Times New Roman"/>
        <family val="1"/>
      </rPr>
      <t xml:space="preserve">P </t>
    </r>
    <r>
      <rPr>
        <sz val="12"/>
        <color theme="1"/>
        <rFont val="Times New Roman"/>
        <family val="1"/>
      </rPr>
      <t>values for log2 fold change were calculated, with multiple comparisons corrected by the Benjamini-Hochberg procedure</t>
    </r>
    <r>
      <rPr>
        <vertAlign val="superscript"/>
        <sz val="12"/>
        <color theme="1"/>
        <rFont val="Times New Roman"/>
        <family val="1"/>
      </rPr>
      <t>49</t>
    </r>
    <r>
      <rPr>
        <sz val="12"/>
        <color theme="1"/>
        <rFont val="Times New Roman"/>
        <family val="1"/>
      </rPr>
      <t>.</t>
    </r>
  </si>
  <si>
    <r>
      <t>Table S11</t>
    </r>
    <r>
      <rPr>
        <sz val="12"/>
        <color theme="1"/>
        <rFont val="Times New Roman"/>
        <family val="1"/>
      </rPr>
      <t xml:space="preserve">. </t>
    </r>
    <r>
      <rPr>
        <b/>
        <sz val="12"/>
        <color theme="1"/>
        <rFont val="Times New Roman"/>
        <family val="1"/>
      </rPr>
      <t>LEp-specific genes</t>
    </r>
    <r>
      <rPr>
        <sz val="12"/>
        <color theme="1"/>
        <rFont val="Times New Roman"/>
        <family val="1"/>
      </rPr>
      <t xml:space="preserve">. This table lists LEp specific genes that were defined by selecting the upregulated genes in AR younger and older LEps compared to AR younger and older MEps (adjusted </t>
    </r>
    <r>
      <rPr>
        <i/>
        <sz val="12"/>
        <color theme="1"/>
        <rFont val="Times New Roman"/>
        <family val="1"/>
      </rPr>
      <t>P</t>
    </r>
    <r>
      <rPr>
        <sz val="12"/>
        <color theme="1"/>
        <rFont val="Times New Roman"/>
        <family val="1"/>
      </rPr>
      <t xml:space="preserve"> value &lt; 0.001 and log2 fold change &gt;=1).</t>
    </r>
  </si>
  <si>
    <r>
      <t>Table S12</t>
    </r>
    <r>
      <rPr>
        <sz val="12"/>
        <color theme="1"/>
        <rFont val="Times New Roman"/>
        <family val="1"/>
      </rPr>
      <t xml:space="preserve">. </t>
    </r>
    <r>
      <rPr>
        <b/>
        <sz val="12"/>
        <color theme="1"/>
        <rFont val="Times New Roman"/>
        <family val="1"/>
      </rPr>
      <t>LEp-specific gene matrix of overlap with genes upregulated in HR MEps</t>
    </r>
    <r>
      <rPr>
        <sz val="12"/>
        <color theme="1"/>
        <rFont val="Times New Roman"/>
        <family val="1"/>
      </rPr>
      <t xml:space="preserve">. This table lists: the LEp specific genes that overlapped with genes upregulated in HR MEps compared to AR MEps; the LEp specific genes that overlapped with genes upregulated in HR MEps compared to AR </t>
    </r>
    <r>
      <rPr>
        <b/>
        <sz val="12"/>
        <color theme="1"/>
        <rFont val="Times New Roman"/>
        <family val="1"/>
      </rPr>
      <t>younger</t>
    </r>
    <r>
      <rPr>
        <sz val="12"/>
        <color theme="1"/>
        <rFont val="Times New Roman"/>
        <family val="1"/>
      </rPr>
      <t xml:space="preserve"> MEps; and the LEp specific genes that overlapped with genes upregulated in </t>
    </r>
    <r>
      <rPr>
        <i/>
        <sz val="12"/>
        <color theme="1"/>
        <rFont val="Times New Roman"/>
        <family val="1"/>
      </rPr>
      <t>BRCA1</t>
    </r>
    <r>
      <rPr>
        <vertAlign val="superscript"/>
        <sz val="12"/>
        <color theme="1"/>
        <rFont val="Times New Roman"/>
        <family val="1"/>
      </rPr>
      <t>mut</t>
    </r>
    <r>
      <rPr>
        <sz val="12"/>
        <color theme="1"/>
        <rFont val="Times New Roman"/>
        <family val="1"/>
      </rPr>
      <t xml:space="preserve"> MEps compared to AR MEp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b/>
      <sz val="12"/>
      <color rgb="FF000000"/>
      <name val="Times New Roman"/>
      <family val="1"/>
    </font>
    <font>
      <b/>
      <sz val="12"/>
      <color theme="1"/>
      <name val="Times New Roman"/>
      <family val="1"/>
    </font>
    <font>
      <sz val="11"/>
      <color theme="1"/>
      <name val="Times New Roman"/>
      <family val="1"/>
    </font>
    <font>
      <sz val="12"/>
      <color theme="1"/>
      <name val="Times New Roman"/>
      <family val="1"/>
    </font>
    <font>
      <sz val="12"/>
      <color rgb="FF000000"/>
      <name val="Times New Roman"/>
      <family val="1"/>
    </font>
    <font>
      <b/>
      <sz val="14"/>
      <color theme="1"/>
      <name val="Times New Roman"/>
      <family val="1"/>
    </font>
    <font>
      <sz val="10"/>
      <color rgb="FF000000"/>
      <name val="Lucida Console"/>
      <family val="3"/>
    </font>
    <font>
      <i/>
      <sz val="12"/>
      <color theme="1"/>
      <name val="Times New Roman"/>
      <family val="1"/>
    </font>
    <font>
      <vertAlign val="superscript"/>
      <sz val="12"/>
      <color theme="1"/>
      <name val="Times New Roman"/>
      <family val="1"/>
    </font>
  </fonts>
  <fills count="3">
    <fill>
      <patternFill patternType="none"/>
    </fill>
    <fill>
      <patternFill patternType="gray125"/>
    </fill>
    <fill>
      <patternFill patternType="solid">
        <fgColor rgb="FFFFFFFF"/>
        <bgColor indexed="64"/>
      </patternFill>
    </fill>
  </fills>
  <borders count="1">
    <border>
      <left/>
      <right/>
      <top/>
      <bottom/>
      <diagonal/>
    </border>
  </borders>
  <cellStyleXfs count="1">
    <xf numFmtId="0" fontId="0" fillId="0" borderId="0"/>
  </cellStyleXfs>
  <cellXfs count="20">
    <xf numFmtId="0" fontId="0" fillId="0" borderId="0" xfId="0"/>
    <xf numFmtId="0" fontId="3" fillId="0" borderId="0" xfId="0" applyFont="1"/>
    <xf numFmtId="0" fontId="1" fillId="0" borderId="0" xfId="0" applyFont="1" applyAlignment="1">
      <alignment horizontal="center" vertical="center" wrapText="1"/>
    </xf>
    <xf numFmtId="0" fontId="3" fillId="0" borderId="0" xfId="0" applyFont="1" applyAlignment="1">
      <alignment wrapText="1"/>
    </xf>
    <xf numFmtId="0" fontId="2" fillId="0" borderId="0" xfId="0" applyFont="1" applyAlignment="1">
      <alignment horizontal="center" vertical="center" wrapText="1"/>
    </xf>
    <xf numFmtId="0" fontId="4" fillId="0" borderId="0" xfId="0" applyFont="1" applyAlignment="1">
      <alignment horizontal="center"/>
    </xf>
    <xf numFmtId="0" fontId="4" fillId="0" borderId="0" xfId="0" applyFont="1" applyAlignment="1">
      <alignment horizontal="center" wrapText="1"/>
    </xf>
    <xf numFmtId="0" fontId="4" fillId="0" borderId="0" xfId="0" applyFont="1"/>
    <xf numFmtId="0" fontId="4" fillId="0" borderId="0" xfId="0" applyFont="1" applyAlignment="1">
      <alignment horizontal="center" vertical="center"/>
    </xf>
    <xf numFmtId="0" fontId="5" fillId="0" borderId="0" xfId="0" applyFont="1" applyAlignment="1">
      <alignment horizontal="center" vertical="center"/>
    </xf>
    <xf numFmtId="0" fontId="5" fillId="0" borderId="0" xfId="0" applyFont="1" applyAlignment="1">
      <alignment horizontal="center" vertical="center" wrapText="1"/>
    </xf>
    <xf numFmtId="0" fontId="6" fillId="0" borderId="0" xfId="0" applyFont="1" applyAlignment="1">
      <alignment horizontal="center"/>
    </xf>
    <xf numFmtId="11" fontId="0" fillId="0" borderId="0" xfId="0" applyNumberFormat="1"/>
    <xf numFmtId="0" fontId="7" fillId="0" borderId="0" xfId="0" applyFont="1" applyAlignment="1">
      <alignment vertical="center"/>
    </xf>
    <xf numFmtId="0" fontId="7" fillId="2" borderId="0" xfId="0" applyFont="1" applyFill="1" applyAlignment="1">
      <alignment vertical="center"/>
    </xf>
    <xf numFmtId="0" fontId="0" fillId="0" borderId="0" xfId="0" applyAlignment="1">
      <alignment vertical="center"/>
    </xf>
    <xf numFmtId="0" fontId="2" fillId="0" borderId="0" xfId="0" applyFont="1" applyAlignment="1">
      <alignment vertical="center"/>
    </xf>
    <xf numFmtId="0" fontId="2" fillId="0" borderId="0" xfId="0" applyFont="1" applyAlignment="1">
      <alignment vertical="center" wrapText="1"/>
    </xf>
    <xf numFmtId="0" fontId="0" fillId="0" borderId="0" xfId="0" applyAlignment="1">
      <alignment wrapText="1"/>
    </xf>
    <xf numFmtId="0" fontId="2" fillId="0" borderId="0" xfId="0" applyFont="1" applyAlignment="1">
      <alignment wrapText="1"/>
    </xf>
  </cellXfs>
  <cellStyles count="1">
    <cellStyle name="Normal"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2F0D8E-FE72-441D-8547-98CE4F0A7657}">
  <dimension ref="A1:A13"/>
  <sheetViews>
    <sheetView tabSelected="1" workbookViewId="0">
      <selection activeCell="A16" sqref="A16"/>
    </sheetView>
  </sheetViews>
  <sheetFormatPr defaultRowHeight="14.5" x14ac:dyDescent="0.35"/>
  <cols>
    <col min="1" max="1" width="203.26953125" customWidth="1"/>
  </cols>
  <sheetData>
    <row r="1" spans="1:1" ht="62" x14ac:dyDescent="0.35">
      <c r="A1" s="17" t="s">
        <v>4419</v>
      </c>
    </row>
    <row r="2" spans="1:1" ht="65" x14ac:dyDescent="0.35">
      <c r="A2" s="17" t="s">
        <v>4420</v>
      </c>
    </row>
    <row r="3" spans="1:1" ht="31" x14ac:dyDescent="0.35">
      <c r="A3" s="17" t="s">
        <v>4421</v>
      </c>
    </row>
    <row r="4" spans="1:1" ht="31" x14ac:dyDescent="0.35">
      <c r="A4" s="17" t="s">
        <v>4422</v>
      </c>
    </row>
    <row r="5" spans="1:1" ht="52.5" x14ac:dyDescent="0.35">
      <c r="A5" s="17" t="s">
        <v>4423</v>
      </c>
    </row>
    <row r="6" spans="1:1" ht="15.5" x14ac:dyDescent="0.35">
      <c r="A6" s="16" t="s">
        <v>4424</v>
      </c>
    </row>
    <row r="7" spans="1:1" ht="15.5" x14ac:dyDescent="0.35">
      <c r="A7" s="17" t="s">
        <v>4425</v>
      </c>
    </row>
    <row r="8" spans="1:1" ht="46.5" x14ac:dyDescent="0.35">
      <c r="A8" s="17" t="s">
        <v>4426</v>
      </c>
    </row>
    <row r="9" spans="1:1" ht="65" x14ac:dyDescent="0.35">
      <c r="A9" s="19" t="s">
        <v>4427</v>
      </c>
    </row>
    <row r="10" spans="1:1" ht="65" x14ac:dyDescent="0.35">
      <c r="A10" s="17" t="s">
        <v>4428</v>
      </c>
    </row>
    <row r="11" spans="1:1" ht="31" x14ac:dyDescent="0.35">
      <c r="A11" s="19" t="s">
        <v>4429</v>
      </c>
    </row>
    <row r="12" spans="1:1" ht="34" x14ac:dyDescent="0.35">
      <c r="A12" s="17" t="s">
        <v>4430</v>
      </c>
    </row>
    <row r="13" spans="1:1" x14ac:dyDescent="0.35">
      <c r="A13" s="18"/>
    </row>
  </sheetData>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0BFAFC-C9B5-43F8-B19A-9196CD1919E0}">
  <dimension ref="A1:G348"/>
  <sheetViews>
    <sheetView workbookViewId="0">
      <selection activeCell="R15" sqref="R15"/>
    </sheetView>
  </sheetViews>
  <sheetFormatPr defaultRowHeight="14.5" x14ac:dyDescent="0.35"/>
  <cols>
    <col min="1" max="1" width="27.453125" customWidth="1"/>
    <col min="2" max="2" width="14.7265625" customWidth="1"/>
    <col min="3" max="3" width="16.81640625" customWidth="1"/>
    <col min="4" max="4" width="13.90625" customWidth="1"/>
    <col min="5" max="5" width="12.7265625" customWidth="1"/>
    <col min="6" max="6" width="17.7265625" customWidth="1"/>
    <col min="7" max="7" width="13.26953125" customWidth="1"/>
  </cols>
  <sheetData>
    <row r="1" spans="1:7" x14ac:dyDescent="0.35">
      <c r="A1" t="s">
        <v>2482</v>
      </c>
    </row>
    <row r="2" spans="1:7" x14ac:dyDescent="0.35">
      <c r="B2" t="s">
        <v>203</v>
      </c>
      <c r="C2" t="s">
        <v>204</v>
      </c>
      <c r="D2" t="s">
        <v>205</v>
      </c>
      <c r="E2" t="s">
        <v>206</v>
      </c>
      <c r="F2" t="s">
        <v>207</v>
      </c>
      <c r="G2" t="s">
        <v>208</v>
      </c>
    </row>
    <row r="3" spans="1:7" x14ac:dyDescent="0.35">
      <c r="A3" t="s">
        <v>2483</v>
      </c>
      <c r="B3">
        <v>26.93680165</v>
      </c>
      <c r="C3">
        <v>3.6480157470000001</v>
      </c>
      <c r="D3">
        <v>0.93035209100000005</v>
      </c>
      <c r="E3">
        <v>3.9211130719999998</v>
      </c>
      <c r="F3" s="12">
        <v>8.81E-5</v>
      </c>
      <c r="G3">
        <v>1.1141208E-2</v>
      </c>
    </row>
    <row r="4" spans="1:7" x14ac:dyDescent="0.35">
      <c r="A4" t="s">
        <v>2484</v>
      </c>
      <c r="B4">
        <v>304.82915539999999</v>
      </c>
      <c r="C4">
        <v>3.0492998990000002</v>
      </c>
      <c r="D4">
        <v>0.58134287399999995</v>
      </c>
      <c r="E4">
        <v>5.2452692499999998</v>
      </c>
      <c r="F4" s="12">
        <v>1.5599999999999999E-7</v>
      </c>
      <c r="G4">
        <v>2.4055800000000001E-4</v>
      </c>
    </row>
    <row r="5" spans="1:7" x14ac:dyDescent="0.35">
      <c r="A5" t="s">
        <v>2485</v>
      </c>
      <c r="B5">
        <v>306.54476069999998</v>
      </c>
      <c r="C5">
        <v>1.6669036049999999</v>
      </c>
      <c r="D5">
        <v>0.46129193099999999</v>
      </c>
      <c r="E5">
        <v>3.6135546550000002</v>
      </c>
      <c r="F5">
        <v>3.0202799999999998E-4</v>
      </c>
      <c r="G5">
        <v>2.2822334999999999E-2</v>
      </c>
    </row>
    <row r="6" spans="1:7" x14ac:dyDescent="0.35">
      <c r="A6" t="s">
        <v>2486</v>
      </c>
      <c r="B6">
        <v>2783.0774839999999</v>
      </c>
      <c r="C6">
        <v>2.1318169330000001</v>
      </c>
      <c r="D6">
        <v>0.57251920199999995</v>
      </c>
      <c r="E6">
        <v>3.7235728099999998</v>
      </c>
      <c r="F6">
        <v>1.9642300000000001E-4</v>
      </c>
      <c r="G6">
        <v>1.7010468000000001E-2</v>
      </c>
    </row>
    <row r="7" spans="1:7" x14ac:dyDescent="0.35">
      <c r="A7" t="s">
        <v>2487</v>
      </c>
      <c r="B7">
        <v>2002.9894870000001</v>
      </c>
      <c r="C7">
        <v>0.596347081</v>
      </c>
      <c r="D7">
        <v>0.13416041300000001</v>
      </c>
      <c r="E7">
        <v>4.4450301530000003</v>
      </c>
      <c r="F7" s="12">
        <v>8.7900000000000005E-6</v>
      </c>
      <c r="G7">
        <v>2.6051210000000002E-3</v>
      </c>
    </row>
    <row r="8" spans="1:7" x14ac:dyDescent="0.35">
      <c r="A8" t="s">
        <v>2488</v>
      </c>
      <c r="B8">
        <v>114.44855200000001</v>
      </c>
      <c r="C8">
        <v>-0.39510436999999998</v>
      </c>
      <c r="D8">
        <v>0.117532546</v>
      </c>
      <c r="E8">
        <v>-3.3616592409999999</v>
      </c>
      <c r="F8">
        <v>7.7475700000000005E-4</v>
      </c>
      <c r="G8">
        <v>4.0347549000000003E-2</v>
      </c>
    </row>
    <row r="9" spans="1:7" x14ac:dyDescent="0.35">
      <c r="A9" t="s">
        <v>2489</v>
      </c>
      <c r="B9">
        <v>299.90022099999999</v>
      </c>
      <c r="C9">
        <v>-0.99886195099999997</v>
      </c>
      <c r="D9">
        <v>0.30435087500000002</v>
      </c>
      <c r="E9">
        <v>-3.2819421000000002</v>
      </c>
      <c r="F9">
        <v>1.0309480000000001E-3</v>
      </c>
      <c r="G9">
        <v>4.8157754999999997E-2</v>
      </c>
    </row>
    <row r="10" spans="1:7" x14ac:dyDescent="0.35">
      <c r="A10" t="s">
        <v>2490</v>
      </c>
      <c r="B10">
        <v>144.27083150000001</v>
      </c>
      <c r="C10">
        <v>2.7779769769999998</v>
      </c>
      <c r="D10">
        <v>0.740685963</v>
      </c>
      <c r="E10">
        <v>3.750546269</v>
      </c>
      <c r="F10">
        <v>1.7645000000000001E-4</v>
      </c>
      <c r="G10">
        <v>1.5999840000000001E-2</v>
      </c>
    </row>
    <row r="11" spans="1:7" x14ac:dyDescent="0.35">
      <c r="A11" t="s">
        <v>2491</v>
      </c>
      <c r="B11">
        <v>22859.748810000001</v>
      </c>
      <c r="C11">
        <v>1.128082934</v>
      </c>
      <c r="D11">
        <v>0.29396017800000002</v>
      </c>
      <c r="E11">
        <v>3.8375365650000002</v>
      </c>
      <c r="F11">
        <v>1.24275E-4</v>
      </c>
      <c r="G11">
        <v>1.3417511E-2</v>
      </c>
    </row>
    <row r="12" spans="1:7" x14ac:dyDescent="0.35">
      <c r="A12" t="s">
        <v>2492</v>
      </c>
      <c r="B12">
        <v>1388.4192410000001</v>
      </c>
      <c r="C12">
        <v>0.45185761099999999</v>
      </c>
      <c r="D12">
        <v>0.13718224700000001</v>
      </c>
      <c r="E12">
        <v>3.293849024</v>
      </c>
      <c r="F12">
        <v>9.8825600000000007E-4</v>
      </c>
      <c r="G12">
        <v>4.7018397000000003E-2</v>
      </c>
    </row>
    <row r="13" spans="1:7" x14ac:dyDescent="0.35">
      <c r="A13" t="s">
        <v>2493</v>
      </c>
      <c r="B13">
        <v>969.69482119999998</v>
      </c>
      <c r="C13">
        <v>-0.63886486499999995</v>
      </c>
      <c r="D13">
        <v>0.195415534</v>
      </c>
      <c r="E13">
        <v>-3.2692634630000001</v>
      </c>
      <c r="F13">
        <v>1.078278E-3</v>
      </c>
      <c r="G13">
        <v>4.9322442000000001E-2</v>
      </c>
    </row>
    <row r="14" spans="1:7" x14ac:dyDescent="0.35">
      <c r="A14" t="s">
        <v>2494</v>
      </c>
      <c r="B14">
        <v>2360.5847229999999</v>
      </c>
      <c r="C14">
        <v>0.79630065500000002</v>
      </c>
      <c r="D14">
        <v>0.21115773900000001</v>
      </c>
      <c r="E14">
        <v>3.7711175450000001</v>
      </c>
      <c r="F14">
        <v>1.62518E-4</v>
      </c>
      <c r="G14">
        <v>1.5601271999999999E-2</v>
      </c>
    </row>
    <row r="15" spans="1:7" x14ac:dyDescent="0.35">
      <c r="A15" t="s">
        <v>219</v>
      </c>
      <c r="B15">
        <v>8.5448852370000008</v>
      </c>
      <c r="C15">
        <v>2.8487221190000001</v>
      </c>
      <c r="D15">
        <v>0.59014400199999995</v>
      </c>
      <c r="E15">
        <v>4.8271644040000004</v>
      </c>
      <c r="F15" s="12">
        <v>1.3799999999999999E-6</v>
      </c>
      <c r="G15">
        <v>8.8951500000000001E-4</v>
      </c>
    </row>
    <row r="16" spans="1:7" x14ac:dyDescent="0.35">
      <c r="A16" t="s">
        <v>2495</v>
      </c>
      <c r="B16">
        <v>3802.9292650000002</v>
      </c>
      <c r="C16">
        <v>0.60849775900000003</v>
      </c>
      <c r="D16">
        <v>0.15934437300000001</v>
      </c>
      <c r="E16">
        <v>3.8187590010000001</v>
      </c>
      <c r="F16">
        <v>1.3412499999999999E-4</v>
      </c>
      <c r="G16">
        <v>1.4064847E-2</v>
      </c>
    </row>
    <row r="17" spans="1:7" x14ac:dyDescent="0.35">
      <c r="A17" t="s">
        <v>2496</v>
      </c>
      <c r="B17">
        <v>1080.179302</v>
      </c>
      <c r="C17">
        <v>0.43954789999999999</v>
      </c>
      <c r="D17">
        <v>0.13081277999999999</v>
      </c>
      <c r="E17">
        <v>3.3601296409999999</v>
      </c>
      <c r="F17">
        <v>7.7905900000000002E-4</v>
      </c>
      <c r="G17">
        <v>4.0435000999999998E-2</v>
      </c>
    </row>
    <row r="18" spans="1:7" x14ac:dyDescent="0.35">
      <c r="A18" t="s">
        <v>2497</v>
      </c>
      <c r="B18">
        <v>341.60870599999998</v>
      </c>
      <c r="C18">
        <v>1.1004813470000001</v>
      </c>
      <c r="D18">
        <v>0.301534407</v>
      </c>
      <c r="E18">
        <v>3.6496045609999999</v>
      </c>
      <c r="F18">
        <v>2.6264399999999997E-4</v>
      </c>
      <c r="G18">
        <v>2.0637346000000001E-2</v>
      </c>
    </row>
    <row r="19" spans="1:7" x14ac:dyDescent="0.35">
      <c r="A19" t="s">
        <v>2498</v>
      </c>
      <c r="B19">
        <v>544.37425840000003</v>
      </c>
      <c r="C19">
        <v>0.42461350199999998</v>
      </c>
      <c r="D19">
        <v>0.123259866</v>
      </c>
      <c r="E19">
        <v>3.44486421</v>
      </c>
      <c r="F19">
        <v>5.7134600000000003E-4</v>
      </c>
      <c r="G19">
        <v>3.2986156000000003E-2</v>
      </c>
    </row>
    <row r="20" spans="1:7" x14ac:dyDescent="0.35">
      <c r="A20" t="s">
        <v>2499</v>
      </c>
      <c r="B20">
        <v>1145.3248719999999</v>
      </c>
      <c r="C20">
        <v>0.36262940399999999</v>
      </c>
      <c r="D20">
        <v>0.106303153</v>
      </c>
      <c r="E20">
        <v>3.4112760780000002</v>
      </c>
      <c r="F20">
        <v>6.4659600000000004E-4</v>
      </c>
      <c r="G20">
        <v>3.6056892E-2</v>
      </c>
    </row>
    <row r="21" spans="1:7" x14ac:dyDescent="0.35">
      <c r="A21" t="s">
        <v>2500</v>
      </c>
      <c r="B21">
        <v>313.41242599999998</v>
      </c>
      <c r="C21">
        <v>1.6335692310000001</v>
      </c>
      <c r="D21">
        <v>0.38008363699999997</v>
      </c>
      <c r="E21">
        <v>4.2979204309999997</v>
      </c>
      <c r="F21" s="12">
        <v>1.7200000000000001E-5</v>
      </c>
      <c r="G21">
        <v>3.9666709999999997E-3</v>
      </c>
    </row>
    <row r="22" spans="1:7" x14ac:dyDescent="0.35">
      <c r="A22" t="s">
        <v>2501</v>
      </c>
      <c r="B22">
        <v>776.44001790000004</v>
      </c>
      <c r="C22">
        <v>0.82882818199999997</v>
      </c>
      <c r="D22">
        <v>0.196362074</v>
      </c>
      <c r="E22">
        <v>4.2209178410000003</v>
      </c>
      <c r="F22" s="12">
        <v>2.4300000000000001E-5</v>
      </c>
      <c r="G22">
        <v>5.0684019999999996E-3</v>
      </c>
    </row>
    <row r="23" spans="1:7" x14ac:dyDescent="0.35">
      <c r="A23" t="s">
        <v>955</v>
      </c>
      <c r="B23">
        <v>36.640129190000003</v>
      </c>
      <c r="C23">
        <v>-1.964235977</v>
      </c>
      <c r="D23">
        <v>0.53849022499999999</v>
      </c>
      <c r="E23">
        <v>-3.6476724840000001</v>
      </c>
      <c r="F23">
        <v>2.6462700000000003E-4</v>
      </c>
      <c r="G23">
        <v>2.0637346000000001E-2</v>
      </c>
    </row>
    <row r="24" spans="1:7" x14ac:dyDescent="0.35">
      <c r="A24" t="s">
        <v>2502</v>
      </c>
      <c r="B24">
        <v>1396.2746850000001</v>
      </c>
      <c r="C24">
        <v>2.3771802470000001</v>
      </c>
      <c r="D24">
        <v>0.62053925700000001</v>
      </c>
      <c r="E24">
        <v>3.8308297489999998</v>
      </c>
      <c r="F24">
        <v>1.2771200000000001E-4</v>
      </c>
      <c r="G24">
        <v>1.3671377E-2</v>
      </c>
    </row>
    <row r="25" spans="1:7" x14ac:dyDescent="0.35">
      <c r="A25" t="s">
        <v>2503</v>
      </c>
      <c r="B25">
        <v>473.39393519999999</v>
      </c>
      <c r="C25">
        <v>0.49504226000000001</v>
      </c>
      <c r="D25">
        <v>0.11105608</v>
      </c>
      <c r="E25">
        <v>4.4575880909999999</v>
      </c>
      <c r="F25" s="12">
        <v>8.2900000000000002E-6</v>
      </c>
      <c r="G25">
        <v>2.5554060000000001E-3</v>
      </c>
    </row>
    <row r="26" spans="1:7" x14ac:dyDescent="0.35">
      <c r="A26" t="s">
        <v>968</v>
      </c>
      <c r="B26">
        <v>358.79365239999998</v>
      </c>
      <c r="C26">
        <v>-1.3586989709999999</v>
      </c>
      <c r="D26">
        <v>0.36641126200000002</v>
      </c>
      <c r="E26">
        <v>-3.7081255720000001</v>
      </c>
      <c r="F26">
        <v>2.0879899999999999E-4</v>
      </c>
      <c r="G26">
        <v>1.7684826000000001E-2</v>
      </c>
    </row>
    <row r="27" spans="1:7" x14ac:dyDescent="0.35">
      <c r="A27" t="s">
        <v>2504</v>
      </c>
      <c r="B27">
        <v>830.50670290000005</v>
      </c>
      <c r="C27">
        <v>1.5724174849999999</v>
      </c>
      <c r="D27">
        <v>0.25991700000000001</v>
      </c>
      <c r="E27">
        <v>6.0496908009999997</v>
      </c>
      <c r="F27" s="12">
        <v>1.45E-9</v>
      </c>
      <c r="G27" s="12">
        <v>8.5499999999999995E-6</v>
      </c>
    </row>
    <row r="28" spans="1:7" x14ac:dyDescent="0.35">
      <c r="A28" t="s">
        <v>2505</v>
      </c>
      <c r="B28">
        <v>639.54579639999997</v>
      </c>
      <c r="C28">
        <v>1.388239534</v>
      </c>
      <c r="D28">
        <v>0.34560648599999999</v>
      </c>
      <c r="E28">
        <v>4.0168214090000003</v>
      </c>
      <c r="F28" s="12">
        <v>5.8999999999999998E-5</v>
      </c>
      <c r="G28">
        <v>9.0930609999999995E-3</v>
      </c>
    </row>
    <row r="29" spans="1:7" x14ac:dyDescent="0.35">
      <c r="A29" t="s">
        <v>2506</v>
      </c>
      <c r="B29">
        <v>278.40323219999999</v>
      </c>
      <c r="C29">
        <v>3.5520531499999999</v>
      </c>
      <c r="D29">
        <v>0.89475817300000005</v>
      </c>
      <c r="E29">
        <v>3.9698471120000001</v>
      </c>
      <c r="F29" s="12">
        <v>7.1899999999999999E-5</v>
      </c>
      <c r="G29">
        <v>1.0659882000000001E-2</v>
      </c>
    </row>
    <row r="30" spans="1:7" x14ac:dyDescent="0.35">
      <c r="A30" t="s">
        <v>2507</v>
      </c>
      <c r="B30">
        <v>12756.46297</v>
      </c>
      <c r="C30">
        <v>0.58964573099999995</v>
      </c>
      <c r="D30">
        <v>0.16396143099999999</v>
      </c>
      <c r="E30">
        <v>3.5962465479999999</v>
      </c>
      <c r="F30">
        <v>3.22842E-4</v>
      </c>
      <c r="G30">
        <v>2.4041579E-2</v>
      </c>
    </row>
    <row r="31" spans="1:7" x14ac:dyDescent="0.35">
      <c r="A31" t="s">
        <v>2508</v>
      </c>
      <c r="B31">
        <v>2567.9529389999998</v>
      </c>
      <c r="C31">
        <v>-0.45157156900000001</v>
      </c>
      <c r="D31">
        <v>0.13418707799999999</v>
      </c>
      <c r="E31">
        <v>-3.365238851</v>
      </c>
      <c r="F31">
        <v>7.6477399999999997E-4</v>
      </c>
      <c r="G31">
        <v>3.9962694999999999E-2</v>
      </c>
    </row>
    <row r="32" spans="1:7" x14ac:dyDescent="0.35">
      <c r="A32" t="s">
        <v>991</v>
      </c>
      <c r="B32">
        <v>86.015109589999994</v>
      </c>
      <c r="C32">
        <v>-1.2676707439999999</v>
      </c>
      <c r="D32">
        <v>0.30453280900000002</v>
      </c>
      <c r="E32">
        <v>-4.1626737939999998</v>
      </c>
      <c r="F32" s="12">
        <v>3.15E-5</v>
      </c>
      <c r="G32">
        <v>5.9860169999999997E-3</v>
      </c>
    </row>
    <row r="33" spans="1:7" x14ac:dyDescent="0.35">
      <c r="A33" t="s">
        <v>992</v>
      </c>
      <c r="B33">
        <v>31.278342299999998</v>
      </c>
      <c r="C33">
        <v>-1.7738187439999999</v>
      </c>
      <c r="D33">
        <v>0.43115221300000001</v>
      </c>
      <c r="E33">
        <v>-4.1141357730000001</v>
      </c>
      <c r="F33" s="12">
        <v>3.8899999999999997E-5</v>
      </c>
      <c r="G33">
        <v>6.8859450000000001E-3</v>
      </c>
    </row>
    <row r="34" spans="1:7" x14ac:dyDescent="0.35">
      <c r="A34" t="s">
        <v>2509</v>
      </c>
      <c r="B34">
        <v>1541.170034</v>
      </c>
      <c r="C34">
        <v>0.255573304</v>
      </c>
      <c r="D34">
        <v>7.5706832000000002E-2</v>
      </c>
      <c r="E34">
        <v>3.37582878</v>
      </c>
      <c r="F34">
        <v>7.3593699999999998E-4</v>
      </c>
      <c r="G34">
        <v>3.9118859999999998E-2</v>
      </c>
    </row>
    <row r="35" spans="1:7" x14ac:dyDescent="0.35">
      <c r="A35" t="s">
        <v>2510</v>
      </c>
      <c r="B35">
        <v>1911.2657200000001</v>
      </c>
      <c r="C35">
        <v>0.42288010999999998</v>
      </c>
      <c r="D35">
        <v>0.118684998</v>
      </c>
      <c r="E35">
        <v>3.5630460269999999</v>
      </c>
      <c r="F35">
        <v>3.6657600000000002E-4</v>
      </c>
      <c r="G35">
        <v>2.5802624999999999E-2</v>
      </c>
    </row>
    <row r="36" spans="1:7" x14ac:dyDescent="0.35">
      <c r="A36" t="s">
        <v>2511</v>
      </c>
      <c r="B36">
        <v>816.92657840000004</v>
      </c>
      <c r="C36">
        <v>1.6037986879999999</v>
      </c>
      <c r="D36">
        <v>0.45988255700000003</v>
      </c>
      <c r="E36">
        <v>3.4874092619999999</v>
      </c>
      <c r="F36">
        <v>4.8772399999999998E-4</v>
      </c>
      <c r="G36">
        <v>3.0073085999999999E-2</v>
      </c>
    </row>
    <row r="37" spans="1:7" x14ac:dyDescent="0.35">
      <c r="A37" t="s">
        <v>2512</v>
      </c>
      <c r="B37">
        <v>398.50892859999999</v>
      </c>
      <c r="C37">
        <v>-0.25909746</v>
      </c>
      <c r="D37">
        <v>7.8004064999999997E-2</v>
      </c>
      <c r="E37">
        <v>-3.3215891879999999</v>
      </c>
      <c r="F37">
        <v>8.9506399999999999E-4</v>
      </c>
      <c r="G37">
        <v>4.4222458999999999E-2</v>
      </c>
    </row>
    <row r="38" spans="1:7" x14ac:dyDescent="0.35">
      <c r="A38" t="s">
        <v>2513</v>
      </c>
      <c r="B38">
        <v>859.78822319999995</v>
      </c>
      <c r="C38">
        <v>1.5915399459999999</v>
      </c>
      <c r="D38">
        <v>0.33233002499999997</v>
      </c>
      <c r="E38">
        <v>4.7890344699999998</v>
      </c>
      <c r="F38" s="12">
        <v>1.68E-6</v>
      </c>
      <c r="G38">
        <v>9.9358999999999992E-4</v>
      </c>
    </row>
    <row r="39" spans="1:7" x14ac:dyDescent="0.35">
      <c r="A39" t="s">
        <v>2514</v>
      </c>
      <c r="B39">
        <v>11546.616040000001</v>
      </c>
      <c r="C39">
        <v>0.26686644999999998</v>
      </c>
      <c r="D39">
        <v>6.7794612000000004E-2</v>
      </c>
      <c r="E39">
        <v>3.9363961500000002</v>
      </c>
      <c r="F39" s="12">
        <v>8.2700000000000004E-5</v>
      </c>
      <c r="G39">
        <v>1.1134642E-2</v>
      </c>
    </row>
    <row r="40" spans="1:7" x14ac:dyDescent="0.35">
      <c r="A40" t="s">
        <v>2515</v>
      </c>
      <c r="B40">
        <v>17839.553250000001</v>
      </c>
      <c r="C40">
        <v>2.527986318</v>
      </c>
      <c r="D40">
        <v>0.68362682500000005</v>
      </c>
      <c r="E40">
        <v>3.6979039220000001</v>
      </c>
      <c r="F40">
        <v>2.1738700000000001E-4</v>
      </c>
      <c r="G40">
        <v>1.8296123000000001E-2</v>
      </c>
    </row>
    <row r="41" spans="1:7" x14ac:dyDescent="0.35">
      <c r="A41" t="s">
        <v>2516</v>
      </c>
      <c r="B41">
        <v>273.42565869999999</v>
      </c>
      <c r="C41">
        <v>0.74537840899999996</v>
      </c>
      <c r="D41">
        <v>0.169984564</v>
      </c>
      <c r="E41">
        <v>4.3849770369999996</v>
      </c>
      <c r="F41" s="12">
        <v>1.1600000000000001E-5</v>
      </c>
      <c r="G41">
        <v>3.193052E-3</v>
      </c>
    </row>
    <row r="42" spans="1:7" x14ac:dyDescent="0.35">
      <c r="A42" t="s">
        <v>2517</v>
      </c>
      <c r="B42">
        <v>2035.3234520000001</v>
      </c>
      <c r="C42">
        <v>-0.19892205399999999</v>
      </c>
      <c r="D42">
        <v>5.4131970000000001E-2</v>
      </c>
      <c r="E42">
        <v>-3.674761052</v>
      </c>
      <c r="F42">
        <v>2.3807200000000001E-4</v>
      </c>
      <c r="G42">
        <v>1.8916915999999999E-2</v>
      </c>
    </row>
    <row r="43" spans="1:7" x14ac:dyDescent="0.35">
      <c r="A43" t="s">
        <v>2518</v>
      </c>
      <c r="B43">
        <v>149.77792439999999</v>
      </c>
      <c r="C43">
        <v>0.81743202299999995</v>
      </c>
      <c r="D43">
        <v>0.187391586</v>
      </c>
      <c r="E43">
        <v>4.3621596900000004</v>
      </c>
      <c r="F43" s="12">
        <v>1.29E-5</v>
      </c>
      <c r="G43">
        <v>3.3110840000000002E-3</v>
      </c>
    </row>
    <row r="44" spans="1:7" x14ac:dyDescent="0.35">
      <c r="A44" t="s">
        <v>258</v>
      </c>
      <c r="B44">
        <v>323.7010262</v>
      </c>
      <c r="C44">
        <v>1.637786288</v>
      </c>
      <c r="D44">
        <v>0.44387386000000001</v>
      </c>
      <c r="E44">
        <v>3.6897561130000001</v>
      </c>
      <c r="F44">
        <v>2.2446900000000001E-4</v>
      </c>
      <c r="G44">
        <v>1.8513402000000002E-2</v>
      </c>
    </row>
    <row r="45" spans="1:7" x14ac:dyDescent="0.35">
      <c r="A45" t="s">
        <v>2519</v>
      </c>
      <c r="B45">
        <v>842.237887</v>
      </c>
      <c r="C45">
        <v>1.452165492</v>
      </c>
      <c r="D45">
        <v>0.33304113899999999</v>
      </c>
      <c r="E45">
        <v>4.3603186620000001</v>
      </c>
      <c r="F45" s="12">
        <v>1.2999999999999999E-5</v>
      </c>
      <c r="G45">
        <v>3.3110840000000002E-3</v>
      </c>
    </row>
    <row r="46" spans="1:7" x14ac:dyDescent="0.35">
      <c r="A46" t="s">
        <v>2396</v>
      </c>
      <c r="B46">
        <v>111.3460455</v>
      </c>
      <c r="C46">
        <v>2.7499491859999998</v>
      </c>
      <c r="D46">
        <v>0.76533035299999996</v>
      </c>
      <c r="E46">
        <v>3.5931531720000001</v>
      </c>
      <c r="F46">
        <v>3.2670000000000003E-4</v>
      </c>
      <c r="G46">
        <v>2.405707E-2</v>
      </c>
    </row>
    <row r="47" spans="1:7" x14ac:dyDescent="0.35">
      <c r="A47" t="s">
        <v>2520</v>
      </c>
      <c r="B47">
        <v>442.90442339999998</v>
      </c>
      <c r="C47">
        <v>0.29381217199999998</v>
      </c>
      <c r="D47">
        <v>8.2879012000000002E-2</v>
      </c>
      <c r="E47">
        <v>3.5450733080000001</v>
      </c>
      <c r="F47">
        <v>3.9250400000000001E-4</v>
      </c>
      <c r="G47">
        <v>2.7039582999999999E-2</v>
      </c>
    </row>
    <row r="48" spans="1:7" x14ac:dyDescent="0.35">
      <c r="A48" t="s">
        <v>2521</v>
      </c>
      <c r="B48">
        <v>211.7772248</v>
      </c>
      <c r="C48">
        <v>1.545582987</v>
      </c>
      <c r="D48">
        <v>0.43538798099999998</v>
      </c>
      <c r="E48">
        <v>3.549898148</v>
      </c>
      <c r="F48">
        <v>3.8538E-4</v>
      </c>
      <c r="G48">
        <v>2.6793385999999999E-2</v>
      </c>
    </row>
    <row r="49" spans="1:7" x14ac:dyDescent="0.35">
      <c r="A49" t="s">
        <v>2522</v>
      </c>
      <c r="B49">
        <v>411.03002479999998</v>
      </c>
      <c r="C49">
        <v>1.1066075019999999</v>
      </c>
      <c r="D49">
        <v>0.325679092</v>
      </c>
      <c r="E49">
        <v>3.3978463140000001</v>
      </c>
      <c r="F49">
        <v>6.7918600000000003E-4</v>
      </c>
      <c r="G49">
        <v>3.6735601999999999E-2</v>
      </c>
    </row>
    <row r="50" spans="1:7" x14ac:dyDescent="0.35">
      <c r="A50" t="s">
        <v>2523</v>
      </c>
      <c r="B50">
        <v>216.0208298</v>
      </c>
      <c r="C50">
        <v>2.0113406789999999</v>
      </c>
      <c r="D50">
        <v>0.52309890100000001</v>
      </c>
      <c r="E50">
        <v>3.8450485639999998</v>
      </c>
      <c r="F50">
        <v>1.20529E-4</v>
      </c>
      <c r="G50">
        <v>1.3176935000000001E-2</v>
      </c>
    </row>
    <row r="51" spans="1:7" x14ac:dyDescent="0.35">
      <c r="A51" t="s">
        <v>2524</v>
      </c>
      <c r="B51">
        <v>788.67079360000002</v>
      </c>
      <c r="C51">
        <v>0.728367298</v>
      </c>
      <c r="D51">
        <v>0.20372058400000001</v>
      </c>
      <c r="E51">
        <v>3.5753250140000001</v>
      </c>
      <c r="F51">
        <v>3.4979299999999999E-4</v>
      </c>
      <c r="G51">
        <v>2.4963242E-2</v>
      </c>
    </row>
    <row r="52" spans="1:7" x14ac:dyDescent="0.35">
      <c r="A52" t="s">
        <v>2525</v>
      </c>
      <c r="B52">
        <v>981.95990400000005</v>
      </c>
      <c r="C52">
        <v>-0.42592587799999998</v>
      </c>
      <c r="D52">
        <v>0.12735392100000001</v>
      </c>
      <c r="E52">
        <v>-3.3444268880000001</v>
      </c>
      <c r="F52">
        <v>8.2452800000000004E-4</v>
      </c>
      <c r="G52">
        <v>4.1748736000000002E-2</v>
      </c>
    </row>
    <row r="53" spans="1:7" x14ac:dyDescent="0.35">
      <c r="A53" t="s">
        <v>1053</v>
      </c>
      <c r="B53">
        <v>11.517960840000001</v>
      </c>
      <c r="C53">
        <v>-2.6895687860000002</v>
      </c>
      <c r="D53">
        <v>0.74996539500000003</v>
      </c>
      <c r="E53">
        <v>-3.5862571860000001</v>
      </c>
      <c r="F53">
        <v>3.3545800000000001E-4</v>
      </c>
      <c r="G53">
        <v>2.4391920000000001E-2</v>
      </c>
    </row>
    <row r="54" spans="1:7" x14ac:dyDescent="0.35">
      <c r="A54" t="s">
        <v>2526</v>
      </c>
      <c r="B54">
        <v>2340.252078</v>
      </c>
      <c r="C54">
        <v>-0.26235469</v>
      </c>
      <c r="D54">
        <v>6.9636854999999998E-2</v>
      </c>
      <c r="E54">
        <v>-3.7674689670000001</v>
      </c>
      <c r="F54">
        <v>1.6491100000000001E-4</v>
      </c>
      <c r="G54">
        <v>1.5601271999999999E-2</v>
      </c>
    </row>
    <row r="55" spans="1:7" x14ac:dyDescent="0.35">
      <c r="A55" t="s">
        <v>2527</v>
      </c>
      <c r="B55">
        <v>753.94671760000006</v>
      </c>
      <c r="C55">
        <v>0.72857051799999994</v>
      </c>
      <c r="D55">
        <v>0.22311988499999999</v>
      </c>
      <c r="E55">
        <v>3.265376904</v>
      </c>
      <c r="F55">
        <v>1.093185E-3</v>
      </c>
      <c r="G55">
        <v>4.9581163999999997E-2</v>
      </c>
    </row>
    <row r="56" spans="1:7" x14ac:dyDescent="0.35">
      <c r="A56" t="s">
        <v>2528</v>
      </c>
      <c r="B56">
        <v>131.4460133</v>
      </c>
      <c r="C56">
        <v>2.2733992839999999</v>
      </c>
      <c r="D56">
        <v>0.68427216899999999</v>
      </c>
      <c r="E56">
        <v>3.3223611690000001</v>
      </c>
      <c r="F56">
        <v>8.9259099999999998E-4</v>
      </c>
      <c r="G56">
        <v>4.4222458999999999E-2</v>
      </c>
    </row>
    <row r="57" spans="1:7" x14ac:dyDescent="0.35">
      <c r="A57" t="s">
        <v>2529</v>
      </c>
      <c r="B57">
        <v>1591.7490749999999</v>
      </c>
      <c r="C57">
        <v>0.39889817</v>
      </c>
      <c r="D57">
        <v>9.7162066000000005E-2</v>
      </c>
      <c r="E57">
        <v>4.1054928750000004</v>
      </c>
      <c r="F57" s="12">
        <v>4.0299999999999997E-5</v>
      </c>
      <c r="G57">
        <v>6.9879089999999996E-3</v>
      </c>
    </row>
    <row r="58" spans="1:7" x14ac:dyDescent="0.35">
      <c r="A58" t="s">
        <v>2530</v>
      </c>
      <c r="B58">
        <v>716.76555959999996</v>
      </c>
      <c r="C58">
        <v>0.44047656299999999</v>
      </c>
      <c r="D58">
        <v>8.9312726999999995E-2</v>
      </c>
      <c r="E58">
        <v>4.9318454349999996</v>
      </c>
      <c r="F58" s="12">
        <v>8.1500000000000003E-7</v>
      </c>
      <c r="G58">
        <v>5.9792799999999996E-4</v>
      </c>
    </row>
    <row r="59" spans="1:7" x14ac:dyDescent="0.35">
      <c r="A59" t="s">
        <v>2531</v>
      </c>
      <c r="B59">
        <v>144.49131560000001</v>
      </c>
      <c r="C59">
        <v>-0.40043489300000001</v>
      </c>
      <c r="D59">
        <v>0.112121261</v>
      </c>
      <c r="E59">
        <v>-3.5714447960000002</v>
      </c>
      <c r="F59">
        <v>3.5501700000000001E-4</v>
      </c>
      <c r="G59">
        <v>2.5219321999999999E-2</v>
      </c>
    </row>
    <row r="60" spans="1:7" x14ac:dyDescent="0.35">
      <c r="A60" t="s">
        <v>2532</v>
      </c>
      <c r="B60">
        <v>281.55404449999997</v>
      </c>
      <c r="C60">
        <v>2.4557079380000002</v>
      </c>
      <c r="D60">
        <v>0.55768532100000001</v>
      </c>
      <c r="E60">
        <v>4.4033935340000001</v>
      </c>
      <c r="F60" s="12">
        <v>1.0699999999999999E-5</v>
      </c>
      <c r="G60">
        <v>3.042196E-3</v>
      </c>
    </row>
    <row r="61" spans="1:7" x14ac:dyDescent="0.35">
      <c r="A61" t="s">
        <v>2533</v>
      </c>
      <c r="B61">
        <v>1784.275897</v>
      </c>
      <c r="C61">
        <v>2.6866724</v>
      </c>
      <c r="D61">
        <v>0.67840016700000005</v>
      </c>
      <c r="E61">
        <v>3.9603062210000002</v>
      </c>
      <c r="F61" s="12">
        <v>7.4900000000000005E-5</v>
      </c>
      <c r="G61">
        <v>1.0885565999999999E-2</v>
      </c>
    </row>
    <row r="62" spans="1:7" x14ac:dyDescent="0.35">
      <c r="A62" t="s">
        <v>2534</v>
      </c>
      <c r="B62">
        <v>391.1798905</v>
      </c>
      <c r="C62">
        <v>1.6592220499999999</v>
      </c>
      <c r="D62">
        <v>0.41760511700000003</v>
      </c>
      <c r="E62">
        <v>3.9731841929999998</v>
      </c>
      <c r="F62" s="12">
        <v>7.0900000000000002E-5</v>
      </c>
      <c r="G62">
        <v>1.0613625999999999E-2</v>
      </c>
    </row>
    <row r="63" spans="1:7" x14ac:dyDescent="0.35">
      <c r="A63" t="s">
        <v>2535</v>
      </c>
      <c r="B63">
        <v>1218.329841</v>
      </c>
      <c r="C63">
        <v>1.1281745089999999</v>
      </c>
      <c r="D63">
        <v>0.29982128299999999</v>
      </c>
      <c r="E63">
        <v>3.762823295</v>
      </c>
      <c r="F63">
        <v>1.68006E-4</v>
      </c>
      <c r="G63">
        <v>1.5601271999999999E-2</v>
      </c>
    </row>
    <row r="64" spans="1:7" x14ac:dyDescent="0.35">
      <c r="A64" t="s">
        <v>2461</v>
      </c>
      <c r="B64">
        <v>13.696741039999999</v>
      </c>
      <c r="C64">
        <v>-3.1842887989999999</v>
      </c>
      <c r="D64">
        <v>0.72977209099999996</v>
      </c>
      <c r="E64">
        <v>-4.363401723</v>
      </c>
      <c r="F64" s="12">
        <v>1.2799999999999999E-5</v>
      </c>
      <c r="G64">
        <v>3.3110840000000002E-3</v>
      </c>
    </row>
    <row r="65" spans="1:7" x14ac:dyDescent="0.35">
      <c r="A65" t="s">
        <v>2536</v>
      </c>
      <c r="B65">
        <v>310.07632530000001</v>
      </c>
      <c r="C65">
        <v>1.244237985</v>
      </c>
      <c r="D65">
        <v>0.33036833500000001</v>
      </c>
      <c r="E65">
        <v>3.766214411</v>
      </c>
      <c r="F65">
        <v>1.6574100000000001E-4</v>
      </c>
      <c r="G65">
        <v>1.5601271999999999E-2</v>
      </c>
    </row>
    <row r="66" spans="1:7" x14ac:dyDescent="0.35">
      <c r="A66" t="s">
        <v>768</v>
      </c>
      <c r="B66">
        <v>52.855706320000003</v>
      </c>
      <c r="C66">
        <v>-0.801997776</v>
      </c>
      <c r="D66">
        <v>0.23571473600000001</v>
      </c>
      <c r="E66">
        <v>-3.4024083040000002</v>
      </c>
      <c r="F66">
        <v>6.6794800000000002E-4</v>
      </c>
      <c r="G66">
        <v>3.6625485999999999E-2</v>
      </c>
    </row>
    <row r="67" spans="1:7" x14ac:dyDescent="0.35">
      <c r="A67" t="s">
        <v>2537</v>
      </c>
      <c r="B67">
        <v>982.09196069999996</v>
      </c>
      <c r="C67">
        <v>2.7141112469999999</v>
      </c>
      <c r="D67">
        <v>0.61405183699999999</v>
      </c>
      <c r="E67">
        <v>4.420003468</v>
      </c>
      <c r="F67" s="12">
        <v>9.8700000000000004E-6</v>
      </c>
      <c r="G67">
        <v>2.8706600000000001E-3</v>
      </c>
    </row>
    <row r="68" spans="1:7" x14ac:dyDescent="0.35">
      <c r="A68" t="s">
        <v>2538</v>
      </c>
      <c r="B68">
        <v>475.14270490000001</v>
      </c>
      <c r="C68">
        <v>0.90056707400000002</v>
      </c>
      <c r="D68">
        <v>0.18732095700000001</v>
      </c>
      <c r="E68">
        <v>4.8076151559999998</v>
      </c>
      <c r="F68" s="12">
        <v>1.53E-6</v>
      </c>
      <c r="G68">
        <v>9.4180399999999997E-4</v>
      </c>
    </row>
    <row r="69" spans="1:7" x14ac:dyDescent="0.35">
      <c r="A69" t="s">
        <v>2539</v>
      </c>
      <c r="B69">
        <v>13.480200610000001</v>
      </c>
      <c r="C69">
        <v>3.178124232</v>
      </c>
      <c r="D69">
        <v>0.74544452100000003</v>
      </c>
      <c r="E69">
        <v>4.2633947179999998</v>
      </c>
      <c r="F69" s="12">
        <v>2.0100000000000001E-5</v>
      </c>
      <c r="G69">
        <v>4.4981500000000002E-3</v>
      </c>
    </row>
    <row r="70" spans="1:7" x14ac:dyDescent="0.35">
      <c r="A70" t="s">
        <v>2540</v>
      </c>
      <c r="B70">
        <v>45.204544570000003</v>
      </c>
      <c r="C70">
        <v>3.700798882</v>
      </c>
      <c r="D70">
        <v>0.94156626799999998</v>
      </c>
      <c r="E70">
        <v>3.9304709670000002</v>
      </c>
      <c r="F70" s="12">
        <v>8.4800000000000001E-5</v>
      </c>
      <c r="G70">
        <v>1.1134642E-2</v>
      </c>
    </row>
    <row r="71" spans="1:7" x14ac:dyDescent="0.35">
      <c r="A71" t="s">
        <v>2541</v>
      </c>
      <c r="B71">
        <v>293.73719419999998</v>
      </c>
      <c r="C71">
        <v>-0.375112324</v>
      </c>
      <c r="D71">
        <v>8.6211121000000002E-2</v>
      </c>
      <c r="E71">
        <v>-4.3510897210000001</v>
      </c>
      <c r="F71" s="12">
        <v>1.3499999999999999E-5</v>
      </c>
      <c r="G71">
        <v>3.3270219999999998E-3</v>
      </c>
    </row>
    <row r="72" spans="1:7" x14ac:dyDescent="0.35">
      <c r="A72" t="s">
        <v>594</v>
      </c>
      <c r="B72">
        <v>836.05957639999997</v>
      </c>
      <c r="C72">
        <v>0.909005968</v>
      </c>
      <c r="D72">
        <v>0.24022642599999999</v>
      </c>
      <c r="E72">
        <v>3.7839549219999999</v>
      </c>
      <c r="F72">
        <v>1.54356E-4</v>
      </c>
      <c r="G72">
        <v>1.5252529000000001E-2</v>
      </c>
    </row>
    <row r="73" spans="1:7" x14ac:dyDescent="0.35">
      <c r="A73" t="s">
        <v>2542</v>
      </c>
      <c r="B73">
        <v>57179.845450000001</v>
      </c>
      <c r="C73">
        <v>0.17648888200000001</v>
      </c>
      <c r="D73">
        <v>4.7741829999999999E-2</v>
      </c>
      <c r="E73">
        <v>3.6967347560000001</v>
      </c>
      <c r="F73">
        <v>2.1839E-4</v>
      </c>
      <c r="G73">
        <v>1.8296123000000001E-2</v>
      </c>
    </row>
    <row r="74" spans="1:7" x14ac:dyDescent="0.35">
      <c r="A74" t="s">
        <v>2543</v>
      </c>
      <c r="B74">
        <v>1166.039552</v>
      </c>
      <c r="C74">
        <v>-0.36214851300000001</v>
      </c>
      <c r="D74">
        <v>0.102768736</v>
      </c>
      <c r="E74">
        <v>-3.5239171599999999</v>
      </c>
      <c r="F74">
        <v>4.2521699999999998E-4</v>
      </c>
      <c r="G74">
        <v>2.7657058000000002E-2</v>
      </c>
    </row>
    <row r="75" spans="1:7" x14ac:dyDescent="0.35">
      <c r="A75" t="s">
        <v>2544</v>
      </c>
      <c r="B75">
        <v>582.23601259999998</v>
      </c>
      <c r="C75">
        <v>-0.36430865499999998</v>
      </c>
      <c r="D75">
        <v>8.9618983999999999E-2</v>
      </c>
      <c r="E75">
        <v>-4.0650835079999998</v>
      </c>
      <c r="F75" s="12">
        <v>4.8000000000000001E-5</v>
      </c>
      <c r="G75">
        <v>7.8739929999999993E-3</v>
      </c>
    </row>
    <row r="76" spans="1:7" x14ac:dyDescent="0.35">
      <c r="A76" t="s">
        <v>285</v>
      </c>
      <c r="B76">
        <v>160.84613390000001</v>
      </c>
      <c r="C76">
        <v>-0.75109125200000004</v>
      </c>
      <c r="D76">
        <v>0.216547615</v>
      </c>
      <c r="E76">
        <v>-3.468480827</v>
      </c>
      <c r="F76">
        <v>5.2340999999999998E-4</v>
      </c>
      <c r="G76">
        <v>3.0832588000000001E-2</v>
      </c>
    </row>
    <row r="77" spans="1:7" x14ac:dyDescent="0.35">
      <c r="A77" t="s">
        <v>2545</v>
      </c>
      <c r="B77">
        <v>19.57367052</v>
      </c>
      <c r="C77">
        <v>1.15985011</v>
      </c>
      <c r="D77">
        <v>0.29786136499999999</v>
      </c>
      <c r="E77">
        <v>3.8939259900000001</v>
      </c>
      <c r="F77" s="12">
        <v>9.8599999999999998E-5</v>
      </c>
      <c r="G77">
        <v>1.1874991999999999E-2</v>
      </c>
    </row>
    <row r="78" spans="1:7" x14ac:dyDescent="0.35">
      <c r="A78" t="s">
        <v>2546</v>
      </c>
      <c r="B78">
        <v>8306.9193479999994</v>
      </c>
      <c r="C78">
        <v>0.72977871900000002</v>
      </c>
      <c r="D78">
        <v>0.14475146899999999</v>
      </c>
      <c r="E78">
        <v>5.0415980019999997</v>
      </c>
      <c r="F78" s="12">
        <v>4.6199999999999998E-7</v>
      </c>
      <c r="G78">
        <v>4.6747899999999997E-4</v>
      </c>
    </row>
    <row r="79" spans="1:7" x14ac:dyDescent="0.35">
      <c r="A79" t="s">
        <v>2547</v>
      </c>
      <c r="B79">
        <v>185.7798507</v>
      </c>
      <c r="C79">
        <v>2.1496657950000002</v>
      </c>
      <c r="D79">
        <v>0.65718694600000005</v>
      </c>
      <c r="E79">
        <v>3.2710111020000001</v>
      </c>
      <c r="F79">
        <v>1.0716370000000001E-3</v>
      </c>
      <c r="G79">
        <v>4.9311298000000003E-2</v>
      </c>
    </row>
    <row r="80" spans="1:7" x14ac:dyDescent="0.35">
      <c r="A80" t="s">
        <v>1105</v>
      </c>
      <c r="B80">
        <v>28.289045770000001</v>
      </c>
      <c r="C80">
        <v>-1.9911573869999999</v>
      </c>
      <c r="D80">
        <v>0.50098802200000003</v>
      </c>
      <c r="E80">
        <v>-3.9744610640000002</v>
      </c>
      <c r="F80" s="12">
        <v>7.0500000000000006E-5</v>
      </c>
      <c r="G80">
        <v>1.0613625999999999E-2</v>
      </c>
    </row>
    <row r="81" spans="1:7" x14ac:dyDescent="0.35">
      <c r="A81" t="s">
        <v>2548</v>
      </c>
      <c r="B81">
        <v>434.00116370000001</v>
      </c>
      <c r="C81">
        <v>-0.27591847400000002</v>
      </c>
      <c r="D81">
        <v>8.3380944999999998E-2</v>
      </c>
      <c r="E81">
        <v>-3.3091310489999999</v>
      </c>
      <c r="F81">
        <v>9.3585999999999995E-4</v>
      </c>
      <c r="G81">
        <v>4.5223464999999997E-2</v>
      </c>
    </row>
    <row r="82" spans="1:7" x14ac:dyDescent="0.35">
      <c r="A82" t="s">
        <v>2549</v>
      </c>
      <c r="B82">
        <v>10640.52556</v>
      </c>
      <c r="C82">
        <v>2.4936778159999999</v>
      </c>
      <c r="D82">
        <v>0.66766883099999996</v>
      </c>
      <c r="E82">
        <v>3.734902248</v>
      </c>
      <c r="F82">
        <v>1.8778800000000001E-4</v>
      </c>
      <c r="G82">
        <v>1.6636516E-2</v>
      </c>
    </row>
    <row r="83" spans="1:7" x14ac:dyDescent="0.35">
      <c r="A83" t="s">
        <v>2550</v>
      </c>
      <c r="B83">
        <v>806.76267540000003</v>
      </c>
      <c r="C83">
        <v>2.379143413</v>
      </c>
      <c r="D83">
        <v>0.56525745800000005</v>
      </c>
      <c r="E83">
        <v>4.2089553689999999</v>
      </c>
      <c r="F83" s="12">
        <v>2.5700000000000001E-5</v>
      </c>
      <c r="G83">
        <v>5.2092370000000002E-3</v>
      </c>
    </row>
    <row r="84" spans="1:7" x14ac:dyDescent="0.35">
      <c r="A84" t="s">
        <v>2551</v>
      </c>
      <c r="B84">
        <v>192.48585840000001</v>
      </c>
      <c r="C84">
        <v>1.230959401</v>
      </c>
      <c r="D84">
        <v>0.259702655</v>
      </c>
      <c r="E84">
        <v>4.7398799250000003</v>
      </c>
      <c r="F84" s="12">
        <v>2.1399999999999998E-6</v>
      </c>
      <c r="G84">
        <v>1.128329E-3</v>
      </c>
    </row>
    <row r="85" spans="1:7" x14ac:dyDescent="0.35">
      <c r="A85" t="s">
        <v>2552</v>
      </c>
      <c r="B85">
        <v>1722.9752189999999</v>
      </c>
      <c r="C85">
        <v>0.20768563400000001</v>
      </c>
      <c r="D85">
        <v>5.5157678000000002E-2</v>
      </c>
      <c r="E85">
        <v>3.765307811</v>
      </c>
      <c r="F85">
        <v>1.6634399999999999E-4</v>
      </c>
      <c r="G85">
        <v>1.5601271999999999E-2</v>
      </c>
    </row>
    <row r="86" spans="1:7" x14ac:dyDescent="0.35">
      <c r="A86" t="s">
        <v>2553</v>
      </c>
      <c r="B86">
        <v>728.92281349999996</v>
      </c>
      <c r="C86">
        <v>2.7886734459999998</v>
      </c>
      <c r="D86">
        <v>0.48239094399999999</v>
      </c>
      <c r="E86">
        <v>5.7809407119999996</v>
      </c>
      <c r="F86" s="12">
        <v>7.4300000000000002E-9</v>
      </c>
      <c r="G86" s="12">
        <v>2.2900000000000001E-5</v>
      </c>
    </row>
    <row r="87" spans="1:7" x14ac:dyDescent="0.35">
      <c r="A87" t="s">
        <v>2554</v>
      </c>
      <c r="B87">
        <v>153.5488794</v>
      </c>
      <c r="C87">
        <v>1.7020829209999999</v>
      </c>
      <c r="D87">
        <v>0.37397999399999998</v>
      </c>
      <c r="E87">
        <v>4.5512673079999999</v>
      </c>
      <c r="F87" s="12">
        <v>5.3299999999999998E-6</v>
      </c>
      <c r="G87">
        <v>1.9571089999999998E-3</v>
      </c>
    </row>
    <row r="88" spans="1:7" x14ac:dyDescent="0.35">
      <c r="A88" t="s">
        <v>2555</v>
      </c>
      <c r="B88">
        <v>3510.2027589999998</v>
      </c>
      <c r="C88">
        <v>-0.31347425299999998</v>
      </c>
      <c r="D88">
        <v>9.5615716000000003E-2</v>
      </c>
      <c r="E88">
        <v>-3.2784804200000002</v>
      </c>
      <c r="F88">
        <v>1.0436759999999999E-3</v>
      </c>
      <c r="G88">
        <v>4.8605033999999998E-2</v>
      </c>
    </row>
    <row r="89" spans="1:7" x14ac:dyDescent="0.35">
      <c r="A89" t="s">
        <v>292</v>
      </c>
      <c r="B89">
        <v>678.45766419999995</v>
      </c>
      <c r="C89">
        <v>0.22035474399999999</v>
      </c>
      <c r="D89">
        <v>5.9680629999999998E-2</v>
      </c>
      <c r="E89">
        <v>3.6922321999999999</v>
      </c>
      <c r="F89">
        <v>2.22294E-4</v>
      </c>
      <c r="G89">
        <v>1.8513402000000002E-2</v>
      </c>
    </row>
    <row r="90" spans="1:7" x14ac:dyDescent="0.35">
      <c r="A90" t="s">
        <v>599</v>
      </c>
      <c r="B90">
        <v>4965.2706850000004</v>
      </c>
      <c r="C90">
        <v>-0.22115171</v>
      </c>
      <c r="D90">
        <v>6.5691827999999994E-2</v>
      </c>
      <c r="E90">
        <v>-3.3665025910000002</v>
      </c>
      <c r="F90">
        <v>7.6127900000000001E-4</v>
      </c>
      <c r="G90">
        <v>3.9915342999999999E-2</v>
      </c>
    </row>
    <row r="91" spans="1:7" x14ac:dyDescent="0.35">
      <c r="A91" t="s">
        <v>2556</v>
      </c>
      <c r="B91">
        <v>582.29387229999998</v>
      </c>
      <c r="C91">
        <v>-0.50835662999999998</v>
      </c>
      <c r="D91">
        <v>0.13364859400000001</v>
      </c>
      <c r="E91">
        <v>-3.8036811049999999</v>
      </c>
      <c r="F91">
        <v>1.4256199999999999E-4</v>
      </c>
      <c r="G91">
        <v>1.484857E-2</v>
      </c>
    </row>
    <row r="92" spans="1:7" x14ac:dyDescent="0.35">
      <c r="A92" t="s">
        <v>2557</v>
      </c>
      <c r="B92">
        <v>11091.67693</v>
      </c>
      <c r="C92">
        <v>0.243125654</v>
      </c>
      <c r="D92">
        <v>7.1629091000000006E-2</v>
      </c>
      <c r="E92">
        <v>3.394230613</v>
      </c>
      <c r="F92">
        <v>6.8821699999999997E-4</v>
      </c>
      <c r="G92">
        <v>3.6964693E-2</v>
      </c>
    </row>
    <row r="93" spans="1:7" x14ac:dyDescent="0.35">
      <c r="A93" t="s">
        <v>2558</v>
      </c>
      <c r="B93">
        <v>3878.8425889999999</v>
      </c>
      <c r="C93">
        <v>0.38276900600000002</v>
      </c>
      <c r="D93">
        <v>9.2238473000000001E-2</v>
      </c>
      <c r="E93">
        <v>4.1497760359999996</v>
      </c>
      <c r="F93" s="12">
        <v>3.3300000000000003E-5</v>
      </c>
      <c r="G93">
        <v>6.1139870000000004E-3</v>
      </c>
    </row>
    <row r="94" spans="1:7" x14ac:dyDescent="0.35">
      <c r="A94" t="s">
        <v>2559</v>
      </c>
      <c r="B94">
        <v>4003.267218</v>
      </c>
      <c r="C94">
        <v>0.62907092399999998</v>
      </c>
      <c r="D94">
        <v>0.16925942599999999</v>
      </c>
      <c r="E94">
        <v>3.7166079280000002</v>
      </c>
      <c r="F94">
        <v>2.0191499999999999E-4</v>
      </c>
      <c r="G94">
        <v>1.7196276E-2</v>
      </c>
    </row>
    <row r="95" spans="1:7" x14ac:dyDescent="0.35">
      <c r="A95" t="s">
        <v>2560</v>
      </c>
      <c r="B95">
        <v>256.08770470000002</v>
      </c>
      <c r="C95">
        <v>1.70845899</v>
      </c>
      <c r="D95">
        <v>0.317309377</v>
      </c>
      <c r="E95">
        <v>5.3842058140000004</v>
      </c>
      <c r="F95" s="12">
        <v>7.2800000000000003E-8</v>
      </c>
      <c r="G95">
        <v>1.40209E-4</v>
      </c>
    </row>
    <row r="96" spans="1:7" x14ac:dyDescent="0.35">
      <c r="A96" t="s">
        <v>2561</v>
      </c>
      <c r="B96">
        <v>2290.0443989999999</v>
      </c>
      <c r="C96">
        <v>2.9042134239999999</v>
      </c>
      <c r="D96">
        <v>0.59794253100000005</v>
      </c>
      <c r="E96">
        <v>4.8570109529999996</v>
      </c>
      <c r="F96" s="12">
        <v>1.19E-6</v>
      </c>
      <c r="G96">
        <v>7.9870500000000003E-4</v>
      </c>
    </row>
    <row r="97" spans="1:7" x14ac:dyDescent="0.35">
      <c r="A97" t="s">
        <v>2562</v>
      </c>
      <c r="B97">
        <v>468.65141190000003</v>
      </c>
      <c r="C97">
        <v>-0.95050152799999998</v>
      </c>
      <c r="D97">
        <v>0.190764352</v>
      </c>
      <c r="E97">
        <v>-4.982595109</v>
      </c>
      <c r="F97" s="12">
        <v>6.2699999999999999E-7</v>
      </c>
      <c r="G97">
        <v>5.0899599999999995E-4</v>
      </c>
    </row>
    <row r="98" spans="1:7" x14ac:dyDescent="0.35">
      <c r="A98" t="s">
        <v>2563</v>
      </c>
      <c r="B98">
        <v>1645.7521999999999</v>
      </c>
      <c r="C98">
        <v>0.27978359000000003</v>
      </c>
      <c r="D98">
        <v>7.9257241000000006E-2</v>
      </c>
      <c r="E98">
        <v>3.5300697809999999</v>
      </c>
      <c r="F98">
        <v>4.1544999999999999E-4</v>
      </c>
      <c r="G98">
        <v>2.74503E-2</v>
      </c>
    </row>
    <row r="99" spans="1:7" x14ac:dyDescent="0.35">
      <c r="A99" t="s">
        <v>2564</v>
      </c>
      <c r="B99">
        <v>16994.675149999999</v>
      </c>
      <c r="C99">
        <v>3.1047483229999999</v>
      </c>
      <c r="D99">
        <v>0.58625956400000001</v>
      </c>
      <c r="E99">
        <v>5.2958595659999999</v>
      </c>
      <c r="F99" s="12">
        <v>1.18E-7</v>
      </c>
      <c r="G99">
        <v>2.0289200000000001E-4</v>
      </c>
    </row>
    <row r="100" spans="1:7" x14ac:dyDescent="0.35">
      <c r="A100" t="s">
        <v>2565</v>
      </c>
      <c r="B100">
        <v>203.59379190000001</v>
      </c>
      <c r="C100">
        <v>1.904846745</v>
      </c>
      <c r="D100">
        <v>0.48504499600000001</v>
      </c>
      <c r="E100">
        <v>3.927154721</v>
      </c>
      <c r="F100" s="12">
        <v>8.6000000000000003E-5</v>
      </c>
      <c r="G100">
        <v>1.1134642E-2</v>
      </c>
    </row>
    <row r="101" spans="1:7" x14ac:dyDescent="0.35">
      <c r="A101" t="s">
        <v>2566</v>
      </c>
      <c r="B101">
        <v>550.99166939999998</v>
      </c>
      <c r="C101">
        <v>1.900477151</v>
      </c>
      <c r="D101">
        <v>0.36538650099999997</v>
      </c>
      <c r="E101">
        <v>5.2012790459999998</v>
      </c>
      <c r="F101" s="12">
        <v>1.98E-7</v>
      </c>
      <c r="G101">
        <v>2.72386E-4</v>
      </c>
    </row>
    <row r="102" spans="1:7" x14ac:dyDescent="0.35">
      <c r="A102" t="s">
        <v>2567</v>
      </c>
      <c r="B102">
        <v>1871.757687</v>
      </c>
      <c r="C102">
        <v>-0.30314907699999999</v>
      </c>
      <c r="D102">
        <v>9.2912825000000004E-2</v>
      </c>
      <c r="E102">
        <v>-3.2627258609999998</v>
      </c>
      <c r="F102">
        <v>1.1034619999999999E-3</v>
      </c>
      <c r="G102">
        <v>4.9849667E-2</v>
      </c>
    </row>
    <row r="103" spans="1:7" x14ac:dyDescent="0.35">
      <c r="A103" t="s">
        <v>2568</v>
      </c>
      <c r="B103">
        <v>5026.3285539999997</v>
      </c>
      <c r="C103">
        <v>0.45640429599999999</v>
      </c>
      <c r="D103">
        <v>0.13771407599999999</v>
      </c>
      <c r="E103">
        <v>3.3141441149999999</v>
      </c>
      <c r="F103">
        <v>9.19241E-4</v>
      </c>
      <c r="G103">
        <v>4.4700638000000001E-2</v>
      </c>
    </row>
    <row r="104" spans="1:7" x14ac:dyDescent="0.35">
      <c r="A104" t="s">
        <v>1157</v>
      </c>
      <c r="B104">
        <v>12.069921770000001</v>
      </c>
      <c r="C104">
        <v>-2.0066981309999998</v>
      </c>
      <c r="D104">
        <v>0.491916142</v>
      </c>
      <c r="E104">
        <v>-4.0793500370000002</v>
      </c>
      <c r="F104" s="12">
        <v>4.5200000000000001E-5</v>
      </c>
      <c r="G104">
        <v>7.6502089999999998E-3</v>
      </c>
    </row>
    <row r="105" spans="1:7" x14ac:dyDescent="0.35">
      <c r="A105" t="s">
        <v>2569</v>
      </c>
      <c r="B105">
        <v>4852.544492</v>
      </c>
      <c r="C105">
        <v>0.37335425900000002</v>
      </c>
      <c r="D105">
        <v>8.1050255000000002E-2</v>
      </c>
      <c r="E105">
        <v>4.6064538339999999</v>
      </c>
      <c r="F105" s="12">
        <v>4.0999999999999997E-6</v>
      </c>
      <c r="G105">
        <v>1.6615499999999999E-3</v>
      </c>
    </row>
    <row r="106" spans="1:7" x14ac:dyDescent="0.35">
      <c r="A106" t="s">
        <v>2570</v>
      </c>
      <c r="B106">
        <v>153.3877742</v>
      </c>
      <c r="C106">
        <v>-0.68671550100000001</v>
      </c>
      <c r="D106">
        <v>0.18379199500000001</v>
      </c>
      <c r="E106">
        <v>-3.7363732970000001</v>
      </c>
      <c r="F106">
        <v>1.8669300000000001E-4</v>
      </c>
      <c r="G106">
        <v>1.6635141999999999E-2</v>
      </c>
    </row>
    <row r="107" spans="1:7" x14ac:dyDescent="0.35">
      <c r="A107" t="s">
        <v>2571</v>
      </c>
      <c r="B107">
        <v>1289.539955</v>
      </c>
      <c r="C107">
        <v>0.24204140699999999</v>
      </c>
      <c r="D107">
        <v>7.270915E-2</v>
      </c>
      <c r="E107">
        <v>3.3288988549999998</v>
      </c>
      <c r="F107">
        <v>8.7190100000000001E-4</v>
      </c>
      <c r="G107">
        <v>4.3637493999999999E-2</v>
      </c>
    </row>
    <row r="108" spans="1:7" x14ac:dyDescent="0.35">
      <c r="A108" t="s">
        <v>2572</v>
      </c>
      <c r="B108">
        <v>361.77318029999998</v>
      </c>
      <c r="C108">
        <v>-0.30779730500000002</v>
      </c>
      <c r="D108">
        <v>9.4405779999999995E-2</v>
      </c>
      <c r="E108">
        <v>-3.2603650329999998</v>
      </c>
      <c r="F108">
        <v>1.112689E-3</v>
      </c>
      <c r="G108">
        <v>4.9849667E-2</v>
      </c>
    </row>
    <row r="109" spans="1:7" x14ac:dyDescent="0.35">
      <c r="A109" t="s">
        <v>2573</v>
      </c>
      <c r="B109">
        <v>185.6883722</v>
      </c>
      <c r="C109">
        <v>2.4092725700000002</v>
      </c>
      <c r="D109">
        <v>0.66057537300000002</v>
      </c>
      <c r="E109">
        <v>3.6472334069999999</v>
      </c>
      <c r="F109">
        <v>2.6507899999999999E-4</v>
      </c>
      <c r="G109">
        <v>2.0637346000000001E-2</v>
      </c>
    </row>
    <row r="110" spans="1:7" x14ac:dyDescent="0.35">
      <c r="A110" t="s">
        <v>2574</v>
      </c>
      <c r="B110">
        <v>535.230591</v>
      </c>
      <c r="C110">
        <v>0.35322675399999998</v>
      </c>
      <c r="D110">
        <v>0.10743057</v>
      </c>
      <c r="E110">
        <v>3.2879538359999998</v>
      </c>
      <c r="F110">
        <v>1.009184E-3</v>
      </c>
      <c r="G110">
        <v>4.7428564999999999E-2</v>
      </c>
    </row>
    <row r="111" spans="1:7" x14ac:dyDescent="0.35">
      <c r="A111" t="s">
        <v>2575</v>
      </c>
      <c r="B111">
        <v>158.93562750000001</v>
      </c>
      <c r="C111">
        <v>1.6576630910000001</v>
      </c>
      <c r="D111">
        <v>0.486016116</v>
      </c>
      <c r="E111">
        <v>3.410716302</v>
      </c>
      <c r="F111">
        <v>6.4792500000000004E-4</v>
      </c>
      <c r="G111">
        <v>3.6056892E-2</v>
      </c>
    </row>
    <row r="112" spans="1:7" x14ac:dyDescent="0.35">
      <c r="A112" t="s">
        <v>2576</v>
      </c>
      <c r="B112">
        <v>12.7107668</v>
      </c>
      <c r="C112">
        <v>-2.6608564650000002</v>
      </c>
      <c r="D112">
        <v>0.67987523900000002</v>
      </c>
      <c r="E112">
        <v>-3.9137422750000002</v>
      </c>
      <c r="F112" s="12">
        <v>9.09E-5</v>
      </c>
      <c r="G112">
        <v>1.1206906000000001E-2</v>
      </c>
    </row>
    <row r="113" spans="1:7" x14ac:dyDescent="0.35">
      <c r="A113" t="s">
        <v>2577</v>
      </c>
      <c r="B113">
        <v>1231.4261429999999</v>
      </c>
      <c r="C113">
        <v>-0.30030384500000001</v>
      </c>
      <c r="D113">
        <v>8.9413674999999998E-2</v>
      </c>
      <c r="E113">
        <v>-3.3585896759999998</v>
      </c>
      <c r="F113">
        <v>7.8341299999999995E-4</v>
      </c>
      <c r="G113">
        <v>4.0524534000000001E-2</v>
      </c>
    </row>
    <row r="114" spans="1:7" x14ac:dyDescent="0.35">
      <c r="A114" t="s">
        <v>2578</v>
      </c>
      <c r="B114">
        <v>4966.3761969999996</v>
      </c>
      <c r="C114">
        <v>0.51589482200000003</v>
      </c>
      <c r="D114">
        <v>0.12840834500000001</v>
      </c>
      <c r="E114">
        <v>4.0176113449999997</v>
      </c>
      <c r="F114" s="12">
        <v>5.8799999999999999E-5</v>
      </c>
      <c r="G114">
        <v>9.0930609999999995E-3</v>
      </c>
    </row>
    <row r="115" spans="1:7" x14ac:dyDescent="0.35">
      <c r="A115" t="s">
        <v>2579</v>
      </c>
      <c r="B115">
        <v>29471.847519999999</v>
      </c>
      <c r="C115">
        <v>1.786320769</v>
      </c>
      <c r="D115">
        <v>0.47124600900000002</v>
      </c>
      <c r="E115">
        <v>3.7906332059999999</v>
      </c>
      <c r="F115">
        <v>1.50264E-4</v>
      </c>
      <c r="G115">
        <v>1.5238916E-2</v>
      </c>
    </row>
    <row r="116" spans="1:7" x14ac:dyDescent="0.35">
      <c r="A116" t="s">
        <v>2580</v>
      </c>
      <c r="B116">
        <v>89.405248569999998</v>
      </c>
      <c r="C116">
        <v>2.2739551969999998</v>
      </c>
      <c r="D116">
        <v>0.624112475</v>
      </c>
      <c r="E116">
        <v>3.6435022359999998</v>
      </c>
      <c r="F116">
        <v>2.68953E-4</v>
      </c>
      <c r="G116">
        <v>2.0833745000000001E-2</v>
      </c>
    </row>
    <row r="117" spans="1:7" x14ac:dyDescent="0.35">
      <c r="A117" t="s">
        <v>2581</v>
      </c>
      <c r="B117">
        <v>351.62979209999997</v>
      </c>
      <c r="C117">
        <v>-0.84340100900000003</v>
      </c>
      <c r="D117">
        <v>0.235832181</v>
      </c>
      <c r="E117">
        <v>-3.5762761680000001</v>
      </c>
      <c r="F117">
        <v>3.48523E-4</v>
      </c>
      <c r="G117">
        <v>2.4963242E-2</v>
      </c>
    </row>
    <row r="118" spans="1:7" x14ac:dyDescent="0.35">
      <c r="A118" t="s">
        <v>2582</v>
      </c>
      <c r="B118">
        <v>553.34615380000002</v>
      </c>
      <c r="C118">
        <v>1.9567846929999999</v>
      </c>
      <c r="D118">
        <v>0.43087624099999999</v>
      </c>
      <c r="E118">
        <v>4.5414077319999997</v>
      </c>
      <c r="F118" s="12">
        <v>5.5899999999999998E-6</v>
      </c>
      <c r="G118">
        <v>2.0032269999999998E-3</v>
      </c>
    </row>
    <row r="119" spans="1:7" x14ac:dyDescent="0.35">
      <c r="A119" t="s">
        <v>2583</v>
      </c>
      <c r="B119">
        <v>10.30309246</v>
      </c>
      <c r="C119">
        <v>-2.0801292189999998</v>
      </c>
      <c r="D119">
        <v>0.48973502499999999</v>
      </c>
      <c r="E119">
        <v>-4.2474585510000002</v>
      </c>
      <c r="F119" s="12">
        <v>2.16E-5</v>
      </c>
      <c r="G119">
        <v>4.7525680000000004E-3</v>
      </c>
    </row>
    <row r="120" spans="1:7" x14ac:dyDescent="0.35">
      <c r="A120" t="s">
        <v>2584</v>
      </c>
      <c r="B120">
        <v>259.5560845</v>
      </c>
      <c r="C120">
        <v>2.9509379349999998</v>
      </c>
      <c r="D120">
        <v>0.80129967300000005</v>
      </c>
      <c r="E120">
        <v>3.682689554</v>
      </c>
      <c r="F120">
        <v>2.30786E-4</v>
      </c>
      <c r="G120">
        <v>1.8823112999999999E-2</v>
      </c>
    </row>
    <row r="121" spans="1:7" x14ac:dyDescent="0.35">
      <c r="A121" t="s">
        <v>2585</v>
      </c>
      <c r="B121">
        <v>163.3165568</v>
      </c>
      <c r="C121">
        <v>-0.29101683699999997</v>
      </c>
      <c r="D121">
        <v>8.7909875999999998E-2</v>
      </c>
      <c r="E121">
        <v>-3.3103998080000001</v>
      </c>
      <c r="F121">
        <v>9.3162799999999999E-4</v>
      </c>
      <c r="G121">
        <v>4.5160520000000003E-2</v>
      </c>
    </row>
    <row r="122" spans="1:7" x14ac:dyDescent="0.35">
      <c r="A122" t="s">
        <v>2586</v>
      </c>
      <c r="B122">
        <v>2945.4690679999999</v>
      </c>
      <c r="C122">
        <v>1.1491130119999999</v>
      </c>
      <c r="D122">
        <v>0.35128232199999998</v>
      </c>
      <c r="E122">
        <v>3.2711951080000001</v>
      </c>
      <c r="F122">
        <v>1.07094E-3</v>
      </c>
      <c r="G122">
        <v>4.9311298000000003E-2</v>
      </c>
    </row>
    <row r="123" spans="1:7" x14ac:dyDescent="0.35">
      <c r="A123" t="s">
        <v>2587</v>
      </c>
      <c r="B123">
        <v>318.53920950000003</v>
      </c>
      <c r="C123">
        <v>-0.65772600999999997</v>
      </c>
      <c r="D123">
        <v>0.19438033199999999</v>
      </c>
      <c r="E123">
        <v>-3.3837065919999998</v>
      </c>
      <c r="F123">
        <v>7.1514400000000002E-4</v>
      </c>
      <c r="G123">
        <v>3.8277577E-2</v>
      </c>
    </row>
    <row r="124" spans="1:7" x14ac:dyDescent="0.35">
      <c r="A124" t="s">
        <v>2588</v>
      </c>
      <c r="B124">
        <v>197.52499560000001</v>
      </c>
      <c r="C124">
        <v>2.4962116490000001</v>
      </c>
      <c r="D124">
        <v>0.38391314300000001</v>
      </c>
      <c r="E124">
        <v>6.5020218649999997</v>
      </c>
      <c r="F124" s="12">
        <v>7.9199999999999995E-11</v>
      </c>
      <c r="G124" s="12">
        <v>1.22E-6</v>
      </c>
    </row>
    <row r="125" spans="1:7" x14ac:dyDescent="0.35">
      <c r="A125" t="s">
        <v>2589</v>
      </c>
      <c r="B125">
        <v>47.496421570000003</v>
      </c>
      <c r="C125">
        <v>1.9568353679999999</v>
      </c>
      <c r="D125">
        <v>0.56527764199999997</v>
      </c>
      <c r="E125">
        <v>3.4617243339999999</v>
      </c>
      <c r="F125">
        <v>5.3672699999999997E-4</v>
      </c>
      <c r="G125">
        <v>3.1349839999999997E-2</v>
      </c>
    </row>
    <row r="126" spans="1:7" x14ac:dyDescent="0.35">
      <c r="A126" t="s">
        <v>2590</v>
      </c>
      <c r="B126">
        <v>259.16666429999998</v>
      </c>
      <c r="C126">
        <v>0.40189414099999998</v>
      </c>
      <c r="D126">
        <v>0.109312192</v>
      </c>
      <c r="E126">
        <v>3.676571955</v>
      </c>
      <c r="F126">
        <v>2.3638899999999999E-4</v>
      </c>
      <c r="G126">
        <v>1.8916915999999999E-2</v>
      </c>
    </row>
    <row r="127" spans="1:7" x14ac:dyDescent="0.35">
      <c r="A127" t="s">
        <v>2591</v>
      </c>
      <c r="B127">
        <v>1564.586697</v>
      </c>
      <c r="C127">
        <v>0.216381345</v>
      </c>
      <c r="D127">
        <v>6.2114427E-2</v>
      </c>
      <c r="E127">
        <v>3.483592378</v>
      </c>
      <c r="F127">
        <v>4.9473200000000001E-4</v>
      </c>
      <c r="G127">
        <v>3.0277386999999999E-2</v>
      </c>
    </row>
    <row r="128" spans="1:7" x14ac:dyDescent="0.35">
      <c r="A128" t="s">
        <v>2592</v>
      </c>
      <c r="B128">
        <v>17.507511940000001</v>
      </c>
      <c r="C128">
        <v>3.2058204410000002</v>
      </c>
      <c r="D128">
        <v>0.92291345599999997</v>
      </c>
      <c r="E128">
        <v>3.4735872799999998</v>
      </c>
      <c r="F128">
        <v>5.1354999999999999E-4</v>
      </c>
      <c r="G128">
        <v>3.0832588000000001E-2</v>
      </c>
    </row>
    <row r="129" spans="1:7" x14ac:dyDescent="0.35">
      <c r="A129" t="s">
        <v>2593</v>
      </c>
      <c r="B129">
        <v>672.75241410000001</v>
      </c>
      <c r="C129">
        <v>1.399471548</v>
      </c>
      <c r="D129">
        <v>0.26972782499999998</v>
      </c>
      <c r="E129">
        <v>5.1884582110000004</v>
      </c>
      <c r="F129" s="12">
        <v>2.1199999999999999E-7</v>
      </c>
      <c r="G129">
        <v>2.72386E-4</v>
      </c>
    </row>
    <row r="130" spans="1:7" x14ac:dyDescent="0.35">
      <c r="A130" t="s">
        <v>2594</v>
      </c>
      <c r="B130">
        <v>1635.6653369999999</v>
      </c>
      <c r="C130">
        <v>-0.22188627599999999</v>
      </c>
      <c r="D130">
        <v>5.6645569999999999E-2</v>
      </c>
      <c r="E130">
        <v>-3.9170985059999999</v>
      </c>
      <c r="F130" s="12">
        <v>8.9599999999999996E-5</v>
      </c>
      <c r="G130">
        <v>1.1141208E-2</v>
      </c>
    </row>
    <row r="131" spans="1:7" x14ac:dyDescent="0.35">
      <c r="A131" t="s">
        <v>2595</v>
      </c>
      <c r="B131">
        <v>189.4218363</v>
      </c>
      <c r="C131">
        <v>2.2321203569999999</v>
      </c>
      <c r="D131">
        <v>0.53053510299999995</v>
      </c>
      <c r="E131">
        <v>4.2073000340000002</v>
      </c>
      <c r="F131" s="12">
        <v>2.58E-5</v>
      </c>
      <c r="G131">
        <v>5.2092370000000002E-3</v>
      </c>
    </row>
    <row r="132" spans="1:7" x14ac:dyDescent="0.35">
      <c r="A132" t="s">
        <v>2596</v>
      </c>
      <c r="B132">
        <v>1714.786016</v>
      </c>
      <c r="C132">
        <v>1.183154104</v>
      </c>
      <c r="D132">
        <v>0.34114794199999998</v>
      </c>
      <c r="E132">
        <v>3.4681554819999998</v>
      </c>
      <c r="F132">
        <v>5.2404399999999999E-4</v>
      </c>
      <c r="G132">
        <v>3.0832588000000001E-2</v>
      </c>
    </row>
    <row r="133" spans="1:7" x14ac:dyDescent="0.35">
      <c r="A133" t="s">
        <v>2597</v>
      </c>
      <c r="B133">
        <v>605.73107900000002</v>
      </c>
      <c r="C133">
        <v>2.1519611080000001</v>
      </c>
      <c r="D133">
        <v>0.51167020100000005</v>
      </c>
      <c r="E133">
        <v>4.2057581309999996</v>
      </c>
      <c r="F133" s="12">
        <v>2.5999999999999998E-5</v>
      </c>
      <c r="G133">
        <v>5.2092370000000002E-3</v>
      </c>
    </row>
    <row r="134" spans="1:7" x14ac:dyDescent="0.35">
      <c r="A134" t="s">
        <v>2598</v>
      </c>
      <c r="B134">
        <v>110.58581409999999</v>
      </c>
      <c r="C134">
        <v>3.2151001469999998</v>
      </c>
      <c r="D134">
        <v>0.80454329499999999</v>
      </c>
      <c r="E134">
        <v>3.9961804000000001</v>
      </c>
      <c r="F134" s="12">
        <v>6.4399999999999993E-5</v>
      </c>
      <c r="G134">
        <v>9.8248020000000005E-3</v>
      </c>
    </row>
    <row r="135" spans="1:7" x14ac:dyDescent="0.35">
      <c r="A135" t="s">
        <v>2599</v>
      </c>
      <c r="B135">
        <v>1448.082647</v>
      </c>
      <c r="C135">
        <v>2.5296816560000002</v>
      </c>
      <c r="D135">
        <v>0.77266914099999995</v>
      </c>
      <c r="E135">
        <v>3.2739519690000001</v>
      </c>
      <c r="F135">
        <v>1.0605460000000001E-3</v>
      </c>
      <c r="G135">
        <v>4.9241934000000001E-2</v>
      </c>
    </row>
    <row r="136" spans="1:7" x14ac:dyDescent="0.35">
      <c r="A136" t="s">
        <v>2600</v>
      </c>
      <c r="B136">
        <v>490.20999599999999</v>
      </c>
      <c r="C136">
        <v>2.0962087010000001</v>
      </c>
      <c r="D136">
        <v>0.55662895800000001</v>
      </c>
      <c r="E136">
        <v>3.7658994780000001</v>
      </c>
      <c r="F136">
        <v>1.6595100000000001E-4</v>
      </c>
      <c r="G136">
        <v>1.5601271999999999E-2</v>
      </c>
    </row>
    <row r="137" spans="1:7" x14ac:dyDescent="0.35">
      <c r="A137" t="s">
        <v>2601</v>
      </c>
      <c r="B137">
        <v>3087.0362960000002</v>
      </c>
      <c r="C137">
        <v>1.9445807850000001</v>
      </c>
      <c r="D137">
        <v>0.53490115299999996</v>
      </c>
      <c r="E137">
        <v>3.6354021190000001</v>
      </c>
      <c r="F137">
        <v>2.77547E-4</v>
      </c>
      <c r="G137">
        <v>2.1285535000000001E-2</v>
      </c>
    </row>
    <row r="138" spans="1:7" x14ac:dyDescent="0.35">
      <c r="A138" t="s">
        <v>2602</v>
      </c>
      <c r="B138">
        <v>249.7357509</v>
      </c>
      <c r="C138">
        <v>-1.1260612329999999</v>
      </c>
      <c r="D138">
        <v>0.25012948099999999</v>
      </c>
      <c r="E138">
        <v>-4.5019132879999999</v>
      </c>
      <c r="F138" s="12">
        <v>6.7299999999999999E-6</v>
      </c>
      <c r="G138">
        <v>2.3069219999999999E-3</v>
      </c>
    </row>
    <row r="139" spans="1:7" x14ac:dyDescent="0.35">
      <c r="A139" t="s">
        <v>2603</v>
      </c>
      <c r="B139">
        <v>4277.1923189999998</v>
      </c>
      <c r="C139">
        <v>1.6656075880000001</v>
      </c>
      <c r="D139">
        <v>0.27633123700000001</v>
      </c>
      <c r="E139">
        <v>6.0275761960000001</v>
      </c>
      <c r="F139" s="12">
        <v>1.6600000000000001E-9</v>
      </c>
      <c r="G139" s="12">
        <v>8.5499999999999995E-6</v>
      </c>
    </row>
    <row r="140" spans="1:7" x14ac:dyDescent="0.35">
      <c r="A140" t="s">
        <v>2410</v>
      </c>
      <c r="B140">
        <v>170.797079</v>
      </c>
      <c r="C140">
        <v>1.766641656</v>
      </c>
      <c r="D140">
        <v>0.49489962399999998</v>
      </c>
      <c r="E140">
        <v>3.569696907</v>
      </c>
      <c r="F140">
        <v>3.5739399999999997E-4</v>
      </c>
      <c r="G140">
        <v>2.5271724999999998E-2</v>
      </c>
    </row>
    <row r="141" spans="1:7" x14ac:dyDescent="0.35">
      <c r="A141" t="s">
        <v>2604</v>
      </c>
      <c r="B141">
        <v>432.39156309999998</v>
      </c>
      <c r="C141">
        <v>0.33602046200000002</v>
      </c>
      <c r="D141">
        <v>9.5612415000000006E-2</v>
      </c>
      <c r="E141">
        <v>3.5144019879999999</v>
      </c>
      <c r="F141">
        <v>4.4074499999999998E-4</v>
      </c>
      <c r="G141">
        <v>2.8308702000000002E-2</v>
      </c>
    </row>
    <row r="142" spans="1:7" x14ac:dyDescent="0.35">
      <c r="A142" t="s">
        <v>2605</v>
      </c>
      <c r="B142">
        <v>485.65177899999998</v>
      </c>
      <c r="C142">
        <v>2.253711166</v>
      </c>
      <c r="D142">
        <v>0.53242707</v>
      </c>
      <c r="E142">
        <v>4.2329011640000003</v>
      </c>
      <c r="F142" s="12">
        <v>2.3099999999999999E-5</v>
      </c>
      <c r="G142">
        <v>4.8714759999999996E-3</v>
      </c>
    </row>
    <row r="143" spans="1:7" x14ac:dyDescent="0.35">
      <c r="A143" t="s">
        <v>1254</v>
      </c>
      <c r="B143">
        <v>153.5681295</v>
      </c>
      <c r="C143">
        <v>-0.55808632199999997</v>
      </c>
      <c r="D143">
        <v>0.15130887400000001</v>
      </c>
      <c r="E143">
        <v>-3.6883912140000001</v>
      </c>
      <c r="F143">
        <v>2.2567600000000001E-4</v>
      </c>
      <c r="G143">
        <v>1.8513402000000002E-2</v>
      </c>
    </row>
    <row r="144" spans="1:7" x14ac:dyDescent="0.35">
      <c r="A144" t="s">
        <v>2606</v>
      </c>
      <c r="B144">
        <v>2389.1006349999998</v>
      </c>
      <c r="C144">
        <v>0.17518165299999999</v>
      </c>
      <c r="D144">
        <v>4.7121836E-2</v>
      </c>
      <c r="E144">
        <v>3.7176321400000001</v>
      </c>
      <c r="F144">
        <v>2.0109899999999999E-4</v>
      </c>
      <c r="G144">
        <v>1.7196276E-2</v>
      </c>
    </row>
    <row r="145" spans="1:7" x14ac:dyDescent="0.35">
      <c r="A145" t="s">
        <v>1262</v>
      </c>
      <c r="B145">
        <v>437.59957459999998</v>
      </c>
      <c r="C145">
        <v>-0.97457735199999995</v>
      </c>
      <c r="D145">
        <v>0.264986895</v>
      </c>
      <c r="E145">
        <v>-3.6778322669999999</v>
      </c>
      <c r="F145">
        <v>2.3522500000000001E-4</v>
      </c>
      <c r="G145">
        <v>1.8916915999999999E-2</v>
      </c>
    </row>
    <row r="146" spans="1:7" x14ac:dyDescent="0.35">
      <c r="A146" t="s">
        <v>2607</v>
      </c>
      <c r="B146">
        <v>429.32492669999999</v>
      </c>
      <c r="C146">
        <v>2.4484928269999999</v>
      </c>
      <c r="D146">
        <v>0.52460208600000002</v>
      </c>
      <c r="E146">
        <v>4.6673333750000001</v>
      </c>
      <c r="F146" s="12">
        <v>3.05E-6</v>
      </c>
      <c r="G146">
        <v>1.3438969999999999E-3</v>
      </c>
    </row>
    <row r="147" spans="1:7" x14ac:dyDescent="0.35">
      <c r="A147" t="s">
        <v>2608</v>
      </c>
      <c r="B147">
        <v>638.34169110000005</v>
      </c>
      <c r="C147">
        <v>0.462146999</v>
      </c>
      <c r="D147">
        <v>0.11978580599999999</v>
      </c>
      <c r="E147">
        <v>3.85811152</v>
      </c>
      <c r="F147">
        <v>1.14267E-4</v>
      </c>
      <c r="G147">
        <v>1.27639E-2</v>
      </c>
    </row>
    <row r="148" spans="1:7" x14ac:dyDescent="0.35">
      <c r="A148" t="s">
        <v>2609</v>
      </c>
      <c r="B148">
        <v>1902.2620690000001</v>
      </c>
      <c r="C148">
        <v>0.25488424199999998</v>
      </c>
      <c r="D148">
        <v>6.7302867000000002E-2</v>
      </c>
      <c r="E148">
        <v>3.7871231089999999</v>
      </c>
      <c r="F148">
        <v>1.52402E-4</v>
      </c>
      <c r="G148">
        <v>1.5252529000000001E-2</v>
      </c>
    </row>
    <row r="149" spans="1:7" x14ac:dyDescent="0.35">
      <c r="A149" t="s">
        <v>2610</v>
      </c>
      <c r="B149">
        <v>205.78159590000001</v>
      </c>
      <c r="C149">
        <v>-0.63968479499999997</v>
      </c>
      <c r="D149">
        <v>0.19564709999999999</v>
      </c>
      <c r="E149">
        <v>-3.2695848519999999</v>
      </c>
      <c r="F149">
        <v>1.077054E-3</v>
      </c>
      <c r="G149">
        <v>4.9322442000000001E-2</v>
      </c>
    </row>
    <row r="150" spans="1:7" x14ac:dyDescent="0.35">
      <c r="A150" t="s">
        <v>2611</v>
      </c>
      <c r="B150">
        <v>77.181496240000001</v>
      </c>
      <c r="C150">
        <v>4.5294993789999998</v>
      </c>
      <c r="D150">
        <v>1.1477718880000001</v>
      </c>
      <c r="E150">
        <v>3.9463411019999999</v>
      </c>
      <c r="F150" s="12">
        <v>7.9400000000000006E-5</v>
      </c>
      <c r="G150">
        <v>1.1134642E-2</v>
      </c>
    </row>
    <row r="151" spans="1:7" x14ac:dyDescent="0.35">
      <c r="A151" t="s">
        <v>2612</v>
      </c>
      <c r="B151">
        <v>132.01943399999999</v>
      </c>
      <c r="C151">
        <v>-0.72421557700000005</v>
      </c>
      <c r="D151">
        <v>0.21609852299999999</v>
      </c>
      <c r="E151">
        <v>-3.3513212710000002</v>
      </c>
      <c r="F151">
        <v>8.0426900000000003E-4</v>
      </c>
      <c r="G151">
        <v>4.1207591000000002E-2</v>
      </c>
    </row>
    <row r="152" spans="1:7" x14ac:dyDescent="0.35">
      <c r="A152" t="s">
        <v>1277</v>
      </c>
      <c r="B152">
        <v>11.537167139999999</v>
      </c>
      <c r="C152">
        <v>2.8251831169999999</v>
      </c>
      <c r="D152">
        <v>0.83055490099999996</v>
      </c>
      <c r="E152">
        <v>3.4015609480000002</v>
      </c>
      <c r="F152">
        <v>6.7002200000000004E-4</v>
      </c>
      <c r="G152">
        <v>3.6625485999999999E-2</v>
      </c>
    </row>
    <row r="153" spans="1:7" x14ac:dyDescent="0.35">
      <c r="A153" t="s">
        <v>2613</v>
      </c>
      <c r="B153">
        <v>1577.4695019999999</v>
      </c>
      <c r="C153">
        <v>0.65098750800000005</v>
      </c>
      <c r="D153">
        <v>0.184369915</v>
      </c>
      <c r="E153">
        <v>3.530877088</v>
      </c>
      <c r="F153">
        <v>4.14184E-4</v>
      </c>
      <c r="G153">
        <v>2.74503E-2</v>
      </c>
    </row>
    <row r="154" spans="1:7" x14ac:dyDescent="0.35">
      <c r="A154" t="s">
        <v>2614</v>
      </c>
      <c r="B154">
        <v>174.96887340000001</v>
      </c>
      <c r="C154">
        <v>2.2682691140000002</v>
      </c>
      <c r="D154">
        <v>0.51925122300000004</v>
      </c>
      <c r="E154">
        <v>4.3683462129999997</v>
      </c>
      <c r="F154" s="12">
        <v>1.2500000000000001E-5</v>
      </c>
      <c r="G154">
        <v>3.3110840000000002E-3</v>
      </c>
    </row>
    <row r="155" spans="1:7" x14ac:dyDescent="0.35">
      <c r="A155" t="s">
        <v>2615</v>
      </c>
      <c r="B155">
        <v>148.1495257</v>
      </c>
      <c r="C155">
        <v>-0.54849268500000004</v>
      </c>
      <c r="D155">
        <v>0.14633074700000001</v>
      </c>
      <c r="E155">
        <v>-3.7483078390000002</v>
      </c>
      <c r="F155">
        <v>1.7803200000000001E-4</v>
      </c>
      <c r="G155">
        <v>1.6048877999999999E-2</v>
      </c>
    </row>
    <row r="156" spans="1:7" x14ac:dyDescent="0.35">
      <c r="A156" t="s">
        <v>2616</v>
      </c>
      <c r="B156">
        <v>158.635752</v>
      </c>
      <c r="C156">
        <v>2.1943193349999999</v>
      </c>
      <c r="D156">
        <v>0.65172280699999996</v>
      </c>
      <c r="E156">
        <v>3.3669518859999998</v>
      </c>
      <c r="F156">
        <v>7.6003900000000001E-4</v>
      </c>
      <c r="G156">
        <v>3.9915342999999999E-2</v>
      </c>
    </row>
    <row r="157" spans="1:7" x14ac:dyDescent="0.35">
      <c r="A157" t="s">
        <v>2617</v>
      </c>
      <c r="B157">
        <v>19.918860129999999</v>
      </c>
      <c r="C157">
        <v>2.0459836459999998</v>
      </c>
      <c r="D157">
        <v>0.577653792</v>
      </c>
      <c r="E157">
        <v>3.5418855969999998</v>
      </c>
      <c r="F157">
        <v>3.9727799999999999E-4</v>
      </c>
      <c r="G157">
        <v>2.7217939E-2</v>
      </c>
    </row>
    <row r="158" spans="1:7" x14ac:dyDescent="0.35">
      <c r="A158" t="s">
        <v>360</v>
      </c>
      <c r="B158">
        <v>1160.608825</v>
      </c>
      <c r="C158">
        <v>-0.21465846799999999</v>
      </c>
      <c r="D158">
        <v>6.2230514000000001E-2</v>
      </c>
      <c r="E158">
        <v>-3.449408558</v>
      </c>
      <c r="F158">
        <v>5.6181600000000003E-4</v>
      </c>
      <c r="G158">
        <v>3.2557869000000003E-2</v>
      </c>
    </row>
    <row r="159" spans="1:7" x14ac:dyDescent="0.35">
      <c r="A159" t="s">
        <v>2618</v>
      </c>
      <c r="B159">
        <v>1080.6056940000001</v>
      </c>
      <c r="C159">
        <v>2.5390718489999999</v>
      </c>
      <c r="D159">
        <v>0.75319400700000005</v>
      </c>
      <c r="E159">
        <v>3.3710728240000001</v>
      </c>
      <c r="F159">
        <v>7.4876100000000002E-4</v>
      </c>
      <c r="G159">
        <v>3.9527894000000001E-2</v>
      </c>
    </row>
    <row r="160" spans="1:7" x14ac:dyDescent="0.35">
      <c r="A160" t="s">
        <v>2619</v>
      </c>
      <c r="B160">
        <v>627.11654050000004</v>
      </c>
      <c r="C160">
        <v>0.26636130800000002</v>
      </c>
      <c r="D160">
        <v>8.0583088999999997E-2</v>
      </c>
      <c r="E160">
        <v>3.305424382</v>
      </c>
      <c r="F160">
        <v>9.48327E-4</v>
      </c>
      <c r="G160">
        <v>4.5540371000000003E-2</v>
      </c>
    </row>
    <row r="161" spans="1:7" x14ac:dyDescent="0.35">
      <c r="A161" t="s">
        <v>633</v>
      </c>
      <c r="B161">
        <v>126.0030058</v>
      </c>
      <c r="C161">
        <v>0.81875035299999999</v>
      </c>
      <c r="D161">
        <v>0.215460818</v>
      </c>
      <c r="E161">
        <v>3.7999964949999998</v>
      </c>
      <c r="F161">
        <v>1.4469799999999999E-4</v>
      </c>
      <c r="G161">
        <v>1.4870145E-2</v>
      </c>
    </row>
    <row r="162" spans="1:7" x14ac:dyDescent="0.35">
      <c r="A162" t="s">
        <v>2620</v>
      </c>
      <c r="B162">
        <v>193.04844969999999</v>
      </c>
      <c r="C162">
        <v>0.96946923900000004</v>
      </c>
      <c r="D162">
        <v>0.28471477499999998</v>
      </c>
      <c r="E162">
        <v>3.4050541939999999</v>
      </c>
      <c r="F162">
        <v>6.6150900000000001E-4</v>
      </c>
      <c r="G162">
        <v>3.6548979000000002E-2</v>
      </c>
    </row>
    <row r="163" spans="1:7" x14ac:dyDescent="0.35">
      <c r="A163" t="s">
        <v>2621</v>
      </c>
      <c r="B163">
        <v>575.71507540000005</v>
      </c>
      <c r="C163">
        <v>1.8220466399999999</v>
      </c>
      <c r="D163">
        <v>0.38484418300000001</v>
      </c>
      <c r="E163">
        <v>4.7345048209999998</v>
      </c>
      <c r="F163" s="12">
        <v>2.2000000000000001E-6</v>
      </c>
      <c r="G163">
        <v>1.128329E-3</v>
      </c>
    </row>
    <row r="164" spans="1:7" x14ac:dyDescent="0.35">
      <c r="A164" t="s">
        <v>367</v>
      </c>
      <c r="B164">
        <v>660.94492539999999</v>
      </c>
      <c r="C164">
        <v>0.82558523100000003</v>
      </c>
      <c r="D164">
        <v>0.226743995</v>
      </c>
      <c r="E164">
        <v>3.641045621</v>
      </c>
      <c r="F164">
        <v>2.7153300000000002E-4</v>
      </c>
      <c r="G164">
        <v>2.0928407E-2</v>
      </c>
    </row>
    <row r="165" spans="1:7" x14ac:dyDescent="0.35">
      <c r="A165" t="s">
        <v>2372</v>
      </c>
      <c r="B165">
        <v>116.2333433</v>
      </c>
      <c r="C165">
        <v>2.7611303220000001</v>
      </c>
      <c r="D165">
        <v>0.812178391</v>
      </c>
      <c r="E165">
        <v>3.3996599189999999</v>
      </c>
      <c r="F165">
        <v>6.7469700000000004E-4</v>
      </c>
      <c r="G165">
        <v>3.6626854E-2</v>
      </c>
    </row>
    <row r="166" spans="1:7" x14ac:dyDescent="0.35">
      <c r="A166" t="s">
        <v>2622</v>
      </c>
      <c r="B166">
        <v>5092.8523610000002</v>
      </c>
      <c r="C166">
        <v>-0.28498282200000002</v>
      </c>
      <c r="D166">
        <v>8.3477097E-2</v>
      </c>
      <c r="E166">
        <v>-3.4139043230000001</v>
      </c>
      <c r="F166">
        <v>6.4039100000000003E-4</v>
      </c>
      <c r="G166">
        <v>3.6027813999999998E-2</v>
      </c>
    </row>
    <row r="167" spans="1:7" x14ac:dyDescent="0.35">
      <c r="A167" t="s">
        <v>2623</v>
      </c>
      <c r="B167">
        <v>953.75162580000006</v>
      </c>
      <c r="C167">
        <v>0.63453419499999997</v>
      </c>
      <c r="D167">
        <v>0.19456393799999999</v>
      </c>
      <c r="E167">
        <v>3.2613145110000001</v>
      </c>
      <c r="F167">
        <v>1.1089699999999999E-3</v>
      </c>
      <c r="G167">
        <v>4.9849667E-2</v>
      </c>
    </row>
    <row r="168" spans="1:7" x14ac:dyDescent="0.35">
      <c r="A168" t="s">
        <v>1301</v>
      </c>
      <c r="B168">
        <v>20.75079568</v>
      </c>
      <c r="C168">
        <v>-1.0573970260000001</v>
      </c>
      <c r="D168">
        <v>0.30182132499999997</v>
      </c>
      <c r="E168">
        <v>-3.5033873949999998</v>
      </c>
      <c r="F168">
        <v>4.5938100000000003E-4</v>
      </c>
      <c r="G168">
        <v>2.9013724000000001E-2</v>
      </c>
    </row>
    <row r="169" spans="1:7" x14ac:dyDescent="0.35">
      <c r="A169" t="s">
        <v>2624</v>
      </c>
      <c r="B169">
        <v>714.37031420000005</v>
      </c>
      <c r="C169">
        <v>1.6175666740000001</v>
      </c>
      <c r="D169">
        <v>0.41912861299999998</v>
      </c>
      <c r="E169">
        <v>3.8593563510000002</v>
      </c>
      <c r="F169">
        <v>1.13686E-4</v>
      </c>
      <c r="G169">
        <v>1.27639E-2</v>
      </c>
    </row>
    <row r="170" spans="1:7" x14ac:dyDescent="0.35">
      <c r="A170" t="s">
        <v>2625</v>
      </c>
      <c r="B170">
        <v>3256.0996270000001</v>
      </c>
      <c r="C170">
        <v>0.38592915</v>
      </c>
      <c r="D170">
        <v>0.106607322</v>
      </c>
      <c r="E170">
        <v>3.6200998499999999</v>
      </c>
      <c r="F170">
        <v>2.9448899999999999E-4</v>
      </c>
      <c r="G170">
        <v>2.2473035999999998E-2</v>
      </c>
    </row>
    <row r="171" spans="1:7" x14ac:dyDescent="0.35">
      <c r="A171" t="s">
        <v>2626</v>
      </c>
      <c r="B171">
        <v>1015.2341249999999</v>
      </c>
      <c r="C171">
        <v>0.88260986299999999</v>
      </c>
      <c r="D171">
        <v>0.22474134800000001</v>
      </c>
      <c r="E171">
        <v>3.9272251100000002</v>
      </c>
      <c r="F171" s="12">
        <v>8.5900000000000001E-5</v>
      </c>
      <c r="G171">
        <v>1.1134642E-2</v>
      </c>
    </row>
    <row r="172" spans="1:7" x14ac:dyDescent="0.35">
      <c r="A172" t="s">
        <v>2627</v>
      </c>
      <c r="B172">
        <v>868.93832889999999</v>
      </c>
      <c r="C172">
        <v>-0.33799636700000002</v>
      </c>
      <c r="D172">
        <v>0.101792572</v>
      </c>
      <c r="E172">
        <v>-3.320442361</v>
      </c>
      <c r="F172">
        <v>8.9874900000000001E-4</v>
      </c>
      <c r="G172">
        <v>4.4262678E-2</v>
      </c>
    </row>
    <row r="173" spans="1:7" x14ac:dyDescent="0.35">
      <c r="A173" t="s">
        <v>2628</v>
      </c>
      <c r="B173">
        <v>1001.358154</v>
      </c>
      <c r="C173">
        <v>1.9835141650000001</v>
      </c>
      <c r="D173">
        <v>0.38500339</v>
      </c>
      <c r="E173">
        <v>5.1519394820000004</v>
      </c>
      <c r="F173" s="12">
        <v>2.5800000000000001E-7</v>
      </c>
      <c r="G173">
        <v>3.0569899999999999E-4</v>
      </c>
    </row>
    <row r="174" spans="1:7" x14ac:dyDescent="0.35">
      <c r="A174" t="s">
        <v>2629</v>
      </c>
      <c r="B174">
        <v>17385.016329999999</v>
      </c>
      <c r="C174">
        <v>-0.22158562800000001</v>
      </c>
      <c r="D174">
        <v>6.2801763999999996E-2</v>
      </c>
      <c r="E174">
        <v>-3.5283344859999999</v>
      </c>
      <c r="F174">
        <v>4.1818299999999998E-4</v>
      </c>
      <c r="G174">
        <v>2.74503E-2</v>
      </c>
    </row>
    <row r="175" spans="1:7" x14ac:dyDescent="0.35">
      <c r="A175" t="s">
        <v>2630</v>
      </c>
      <c r="B175">
        <v>186.26643809999999</v>
      </c>
      <c r="C175">
        <v>2.070892958</v>
      </c>
      <c r="D175">
        <v>0.56633148300000002</v>
      </c>
      <c r="E175">
        <v>3.6566799140000001</v>
      </c>
      <c r="F175">
        <v>2.5550300000000002E-4</v>
      </c>
      <c r="G175">
        <v>2.0197848000000001E-2</v>
      </c>
    </row>
    <row r="176" spans="1:7" x14ac:dyDescent="0.35">
      <c r="A176" t="s">
        <v>2631</v>
      </c>
      <c r="B176">
        <v>1526.3271870000001</v>
      </c>
      <c r="C176">
        <v>-0.20874187999999999</v>
      </c>
      <c r="D176">
        <v>6.2935257999999994E-2</v>
      </c>
      <c r="E176">
        <v>-3.316771675</v>
      </c>
      <c r="F176">
        <v>9.1064E-4</v>
      </c>
      <c r="G176">
        <v>4.4563542999999997E-2</v>
      </c>
    </row>
    <row r="177" spans="1:7" x14ac:dyDescent="0.35">
      <c r="A177" t="s">
        <v>2632</v>
      </c>
      <c r="B177">
        <v>266.32789989999998</v>
      </c>
      <c r="C177">
        <v>-0.43896597599999998</v>
      </c>
      <c r="D177">
        <v>9.6257804000000002E-2</v>
      </c>
      <c r="E177">
        <v>-4.5603157310000002</v>
      </c>
      <c r="F177" s="12">
        <v>5.1100000000000002E-6</v>
      </c>
      <c r="G177">
        <v>1.9571089999999998E-3</v>
      </c>
    </row>
    <row r="178" spans="1:7" x14ac:dyDescent="0.35">
      <c r="A178" t="s">
        <v>2633</v>
      </c>
      <c r="B178">
        <v>60.011710809999997</v>
      </c>
      <c r="C178">
        <v>1.41511824</v>
      </c>
      <c r="D178">
        <v>0.37727095500000002</v>
      </c>
      <c r="E178">
        <v>3.7509334320000001</v>
      </c>
      <c r="F178">
        <v>1.7617699999999999E-4</v>
      </c>
      <c r="G178">
        <v>1.5999840000000001E-2</v>
      </c>
    </row>
    <row r="179" spans="1:7" x14ac:dyDescent="0.35">
      <c r="A179" t="s">
        <v>2634</v>
      </c>
      <c r="B179">
        <v>1968.2126760000001</v>
      </c>
      <c r="C179">
        <v>0.44608683700000001</v>
      </c>
      <c r="D179">
        <v>0.128566079</v>
      </c>
      <c r="E179">
        <v>3.469708657</v>
      </c>
      <c r="F179">
        <v>5.2102300000000002E-4</v>
      </c>
      <c r="G179">
        <v>3.0832588000000001E-2</v>
      </c>
    </row>
    <row r="180" spans="1:7" x14ac:dyDescent="0.35">
      <c r="A180" t="s">
        <v>2635</v>
      </c>
      <c r="B180">
        <v>105.5026675</v>
      </c>
      <c r="C180">
        <v>1.836512669</v>
      </c>
      <c r="D180">
        <v>0.53607642200000005</v>
      </c>
      <c r="E180">
        <v>3.4258411529999999</v>
      </c>
      <c r="F180">
        <v>6.1289899999999997E-4</v>
      </c>
      <c r="G180">
        <v>3.4991976000000001E-2</v>
      </c>
    </row>
    <row r="181" spans="1:7" x14ac:dyDescent="0.35">
      <c r="A181" t="s">
        <v>379</v>
      </c>
      <c r="B181">
        <v>357.85551820000001</v>
      </c>
      <c r="C181">
        <v>-0.65331776900000005</v>
      </c>
      <c r="D181">
        <v>0.15565790400000001</v>
      </c>
      <c r="E181">
        <v>-4.1971384199999999</v>
      </c>
      <c r="F181" s="12">
        <v>2.6999999999999999E-5</v>
      </c>
      <c r="G181">
        <v>5.3420630000000002E-3</v>
      </c>
    </row>
    <row r="182" spans="1:7" x14ac:dyDescent="0.35">
      <c r="A182" t="s">
        <v>2636</v>
      </c>
      <c r="B182">
        <v>9130.4345720000001</v>
      </c>
      <c r="C182">
        <v>2.5445168950000001</v>
      </c>
      <c r="D182">
        <v>0.57187201899999995</v>
      </c>
      <c r="E182">
        <v>4.4494516419999997</v>
      </c>
      <c r="F182" s="12">
        <v>8.6100000000000006E-6</v>
      </c>
      <c r="G182">
        <v>2.6021070000000002E-3</v>
      </c>
    </row>
    <row r="183" spans="1:7" x14ac:dyDescent="0.35">
      <c r="A183" t="s">
        <v>814</v>
      </c>
      <c r="B183">
        <v>942.82222000000002</v>
      </c>
      <c r="C183">
        <v>-0.31928258799999998</v>
      </c>
      <c r="D183">
        <v>9.3856511000000004E-2</v>
      </c>
      <c r="E183">
        <v>-3.4018160769999999</v>
      </c>
      <c r="F183">
        <v>6.6939699999999996E-4</v>
      </c>
      <c r="G183">
        <v>3.6625485999999999E-2</v>
      </c>
    </row>
    <row r="184" spans="1:7" x14ac:dyDescent="0.35">
      <c r="A184" t="s">
        <v>2637</v>
      </c>
      <c r="B184">
        <v>4837.3916980000004</v>
      </c>
      <c r="C184">
        <v>3.1174989310000001</v>
      </c>
      <c r="D184">
        <v>0.69681153600000001</v>
      </c>
      <c r="E184">
        <v>4.4739485060000002</v>
      </c>
      <c r="F184" s="12">
        <v>7.6799999999999993E-6</v>
      </c>
      <c r="G184">
        <v>2.4299040000000001E-3</v>
      </c>
    </row>
    <row r="185" spans="1:7" x14ac:dyDescent="0.35">
      <c r="A185" t="s">
        <v>1360</v>
      </c>
      <c r="B185">
        <v>78.502202859999997</v>
      </c>
      <c r="C185">
        <v>-2.0678012350000001</v>
      </c>
      <c r="D185">
        <v>0.52121830700000005</v>
      </c>
      <c r="E185">
        <v>-3.9672459839999998</v>
      </c>
      <c r="F185" s="12">
        <v>7.2700000000000005E-5</v>
      </c>
      <c r="G185">
        <v>1.0674217999999999E-2</v>
      </c>
    </row>
    <row r="186" spans="1:7" x14ac:dyDescent="0.35">
      <c r="A186" t="s">
        <v>2638</v>
      </c>
      <c r="B186">
        <v>3355.7199780000001</v>
      </c>
      <c r="C186">
        <v>-0.22004654400000001</v>
      </c>
      <c r="D186">
        <v>6.7478785999999999E-2</v>
      </c>
      <c r="E186">
        <v>-3.260973678</v>
      </c>
      <c r="F186">
        <v>1.110303E-3</v>
      </c>
      <c r="G186">
        <v>4.9849667E-2</v>
      </c>
    </row>
    <row r="187" spans="1:7" x14ac:dyDescent="0.35">
      <c r="A187" t="s">
        <v>2639</v>
      </c>
      <c r="B187">
        <v>445.7440441</v>
      </c>
      <c r="C187">
        <v>2.9395767130000001</v>
      </c>
      <c r="D187">
        <v>0.62865777599999995</v>
      </c>
      <c r="E187">
        <v>4.675956974</v>
      </c>
      <c r="F187" s="12">
        <v>2.9299999999999999E-6</v>
      </c>
      <c r="G187">
        <v>1.3438969999999999E-3</v>
      </c>
    </row>
    <row r="188" spans="1:7" x14ac:dyDescent="0.35">
      <c r="A188" t="s">
        <v>2640</v>
      </c>
      <c r="B188">
        <v>134.93960390000001</v>
      </c>
      <c r="C188">
        <v>-0.31590095400000001</v>
      </c>
      <c r="D188">
        <v>9.0448496000000003E-2</v>
      </c>
      <c r="E188">
        <v>-3.4926059330000001</v>
      </c>
      <c r="F188">
        <v>4.7833199999999999E-4</v>
      </c>
      <c r="G188">
        <v>2.9710796000000001E-2</v>
      </c>
    </row>
    <row r="189" spans="1:7" x14ac:dyDescent="0.35">
      <c r="A189" t="s">
        <v>2641</v>
      </c>
      <c r="B189">
        <v>962.40324029999999</v>
      </c>
      <c r="C189">
        <v>1.3718770790000001</v>
      </c>
      <c r="D189">
        <v>0.31998476799999997</v>
      </c>
      <c r="E189">
        <v>4.2873199529999999</v>
      </c>
      <c r="F189" s="12">
        <v>1.8099999999999999E-5</v>
      </c>
      <c r="G189">
        <v>4.0995220000000004E-3</v>
      </c>
    </row>
    <row r="190" spans="1:7" x14ac:dyDescent="0.35">
      <c r="A190" t="s">
        <v>2642</v>
      </c>
      <c r="B190">
        <v>720.17747889999998</v>
      </c>
      <c r="C190">
        <v>0.33477858700000002</v>
      </c>
      <c r="D190">
        <v>0.10006583500000001</v>
      </c>
      <c r="E190">
        <v>3.3455833070000001</v>
      </c>
      <c r="F190">
        <v>8.2109700000000002E-4</v>
      </c>
      <c r="G190">
        <v>4.1748736000000002E-2</v>
      </c>
    </row>
    <row r="191" spans="1:7" x14ac:dyDescent="0.35">
      <c r="A191" t="s">
        <v>393</v>
      </c>
      <c r="B191">
        <v>2107.1028299999998</v>
      </c>
      <c r="C191">
        <v>-0.111826061</v>
      </c>
      <c r="D191">
        <v>3.2306198000000001E-2</v>
      </c>
      <c r="E191">
        <v>-3.4614429379999998</v>
      </c>
      <c r="F191">
        <v>5.3728800000000002E-4</v>
      </c>
      <c r="G191">
        <v>3.1349839999999997E-2</v>
      </c>
    </row>
    <row r="192" spans="1:7" x14ac:dyDescent="0.35">
      <c r="A192" t="s">
        <v>2643</v>
      </c>
      <c r="B192">
        <v>6379.135859</v>
      </c>
      <c r="C192">
        <v>0.68284310800000003</v>
      </c>
      <c r="D192">
        <v>0.19354147099999999</v>
      </c>
      <c r="E192">
        <v>3.5281488059999999</v>
      </c>
      <c r="F192">
        <v>4.18477E-4</v>
      </c>
      <c r="G192">
        <v>2.74503E-2</v>
      </c>
    </row>
    <row r="193" spans="1:7" x14ac:dyDescent="0.35">
      <c r="A193" t="s">
        <v>2644</v>
      </c>
      <c r="B193">
        <v>756.1244749</v>
      </c>
      <c r="C193">
        <v>0.30229879599999998</v>
      </c>
      <c r="D193">
        <v>7.8201053000000006E-2</v>
      </c>
      <c r="E193">
        <v>3.8656614509999998</v>
      </c>
      <c r="F193">
        <v>1.10789E-4</v>
      </c>
      <c r="G193">
        <v>1.2608704E-2</v>
      </c>
    </row>
    <row r="194" spans="1:7" x14ac:dyDescent="0.35">
      <c r="A194" t="s">
        <v>2645</v>
      </c>
      <c r="B194">
        <v>235.96338940000001</v>
      </c>
      <c r="C194">
        <v>-0.42446051000000001</v>
      </c>
      <c r="D194">
        <v>0.112517914</v>
      </c>
      <c r="E194">
        <v>-3.7723816170000002</v>
      </c>
      <c r="F194">
        <v>1.6169700000000001E-4</v>
      </c>
      <c r="G194">
        <v>1.5601271999999999E-2</v>
      </c>
    </row>
    <row r="195" spans="1:7" x14ac:dyDescent="0.35">
      <c r="A195" t="s">
        <v>2646</v>
      </c>
      <c r="B195">
        <v>1160.4045490000001</v>
      </c>
      <c r="C195">
        <v>1.922243615</v>
      </c>
      <c r="D195">
        <v>0.54503686299999998</v>
      </c>
      <c r="E195">
        <v>3.526813958</v>
      </c>
      <c r="F195">
        <v>4.2059200000000001E-4</v>
      </c>
      <c r="G195">
        <v>2.7472155000000002E-2</v>
      </c>
    </row>
    <row r="196" spans="1:7" x14ac:dyDescent="0.35">
      <c r="A196" t="s">
        <v>2647</v>
      </c>
      <c r="B196">
        <v>763.21692540000004</v>
      </c>
      <c r="C196">
        <v>1.889381153</v>
      </c>
      <c r="D196">
        <v>0.409054003</v>
      </c>
      <c r="E196">
        <v>4.6189039620000001</v>
      </c>
      <c r="F196" s="12">
        <v>3.8600000000000003E-6</v>
      </c>
      <c r="G196">
        <v>1.6072110000000001E-3</v>
      </c>
    </row>
    <row r="197" spans="1:7" x14ac:dyDescent="0.35">
      <c r="A197" t="s">
        <v>2648</v>
      </c>
      <c r="B197">
        <v>1153.770289</v>
      </c>
      <c r="C197">
        <v>0.212777831</v>
      </c>
      <c r="D197">
        <v>6.4741093999999999E-2</v>
      </c>
      <c r="E197">
        <v>3.2865961459999999</v>
      </c>
      <c r="F197">
        <v>1.0140609999999999E-3</v>
      </c>
      <c r="G197">
        <v>4.7512942000000002E-2</v>
      </c>
    </row>
    <row r="198" spans="1:7" x14ac:dyDescent="0.35">
      <c r="A198" t="s">
        <v>2649</v>
      </c>
      <c r="B198">
        <v>115.1723921</v>
      </c>
      <c r="C198">
        <v>1.481432235</v>
      </c>
      <c r="D198">
        <v>0.42215465200000002</v>
      </c>
      <c r="E198">
        <v>3.5092168859999999</v>
      </c>
      <c r="F198">
        <v>4.4942799999999998E-4</v>
      </c>
      <c r="G198">
        <v>2.8627837E-2</v>
      </c>
    </row>
    <row r="199" spans="1:7" x14ac:dyDescent="0.35">
      <c r="A199" t="s">
        <v>2650</v>
      </c>
      <c r="B199">
        <v>3388.4884510000002</v>
      </c>
      <c r="C199">
        <v>0.16932438699999999</v>
      </c>
      <c r="D199">
        <v>5.1010057999999997E-2</v>
      </c>
      <c r="E199">
        <v>3.3194314020000002</v>
      </c>
      <c r="F199">
        <v>9.0200999999999996E-4</v>
      </c>
      <c r="G199">
        <v>4.4281779E-2</v>
      </c>
    </row>
    <row r="200" spans="1:7" x14ac:dyDescent="0.35">
      <c r="A200" t="s">
        <v>2651</v>
      </c>
      <c r="B200">
        <v>32.32305539</v>
      </c>
      <c r="C200">
        <v>3.290921596</v>
      </c>
      <c r="D200">
        <v>0.87663276400000001</v>
      </c>
      <c r="E200">
        <v>3.7540481369999998</v>
      </c>
      <c r="F200">
        <v>1.7400099999999999E-4</v>
      </c>
      <c r="G200">
        <v>1.5965666999999999E-2</v>
      </c>
    </row>
    <row r="201" spans="1:7" x14ac:dyDescent="0.35">
      <c r="A201" t="s">
        <v>2652</v>
      </c>
      <c r="B201">
        <v>103.0586756</v>
      </c>
      <c r="C201">
        <v>1.768911659</v>
      </c>
      <c r="D201">
        <v>0.51687422100000002</v>
      </c>
      <c r="E201">
        <v>3.422325174</v>
      </c>
      <c r="F201">
        <v>6.2087999999999998E-4</v>
      </c>
      <c r="G201">
        <v>3.5187010999999997E-2</v>
      </c>
    </row>
    <row r="202" spans="1:7" x14ac:dyDescent="0.35">
      <c r="A202" t="s">
        <v>2653</v>
      </c>
      <c r="B202">
        <v>1665.2026780000001</v>
      </c>
      <c r="C202">
        <v>0.43366851499999998</v>
      </c>
      <c r="D202">
        <v>0.114069092</v>
      </c>
      <c r="E202">
        <v>3.801805619</v>
      </c>
      <c r="F202">
        <v>1.43645E-4</v>
      </c>
      <c r="G202">
        <v>1.4861032999999999E-2</v>
      </c>
    </row>
    <row r="203" spans="1:7" x14ac:dyDescent="0.35">
      <c r="A203" t="s">
        <v>2654</v>
      </c>
      <c r="B203">
        <v>856.87707379999995</v>
      </c>
      <c r="C203">
        <v>1.9325330970000001</v>
      </c>
      <c r="D203">
        <v>0.47530005800000003</v>
      </c>
      <c r="E203">
        <v>4.0659222819999998</v>
      </c>
      <c r="F203" s="12">
        <v>4.7800000000000003E-5</v>
      </c>
      <c r="G203">
        <v>7.8739929999999993E-3</v>
      </c>
    </row>
    <row r="204" spans="1:7" x14ac:dyDescent="0.35">
      <c r="A204" t="s">
        <v>2655</v>
      </c>
      <c r="B204">
        <v>1176.6117919999999</v>
      </c>
      <c r="C204">
        <v>-0.30517048000000002</v>
      </c>
      <c r="D204">
        <v>9.0517788000000002E-2</v>
      </c>
      <c r="E204">
        <v>-3.3713868649999998</v>
      </c>
      <c r="F204">
        <v>7.4790800000000004E-4</v>
      </c>
      <c r="G204">
        <v>3.9527894000000001E-2</v>
      </c>
    </row>
    <row r="205" spans="1:7" x14ac:dyDescent="0.35">
      <c r="A205" t="s">
        <v>2656</v>
      </c>
      <c r="B205">
        <v>2355.4115200000001</v>
      </c>
      <c r="C205">
        <v>0.19801934800000001</v>
      </c>
      <c r="D205">
        <v>6.0595020999999999E-2</v>
      </c>
      <c r="E205">
        <v>3.2679144880000002</v>
      </c>
      <c r="F205">
        <v>1.0834309999999999E-3</v>
      </c>
      <c r="G205">
        <v>4.9411503000000002E-2</v>
      </c>
    </row>
    <row r="206" spans="1:7" x14ac:dyDescent="0.35">
      <c r="A206" t="s">
        <v>2657</v>
      </c>
      <c r="B206">
        <v>336.4783845</v>
      </c>
      <c r="C206">
        <v>2.0742784009999999</v>
      </c>
      <c r="D206">
        <v>0.59684420199999999</v>
      </c>
      <c r="E206">
        <v>3.4754101560000001</v>
      </c>
      <c r="F206">
        <v>5.1007299999999999E-4</v>
      </c>
      <c r="G206">
        <v>3.0832588000000001E-2</v>
      </c>
    </row>
    <row r="207" spans="1:7" x14ac:dyDescent="0.35">
      <c r="A207" t="s">
        <v>826</v>
      </c>
      <c r="B207">
        <v>17.678208649999998</v>
      </c>
      <c r="C207">
        <v>3.0267833340000001</v>
      </c>
      <c r="D207">
        <v>0.89582507300000003</v>
      </c>
      <c r="E207">
        <v>3.3787660399999999</v>
      </c>
      <c r="F207">
        <v>7.2811900000000005E-4</v>
      </c>
      <c r="G207">
        <v>3.8837235999999997E-2</v>
      </c>
    </row>
    <row r="208" spans="1:7" x14ac:dyDescent="0.35">
      <c r="A208" t="s">
        <v>2658</v>
      </c>
      <c r="B208">
        <v>1274.6623970000001</v>
      </c>
      <c r="C208">
        <v>0.68562316899999998</v>
      </c>
      <c r="D208">
        <v>0.18052306600000001</v>
      </c>
      <c r="E208">
        <v>3.7979809800000002</v>
      </c>
      <c r="F208">
        <v>1.4588000000000001E-4</v>
      </c>
      <c r="G208">
        <v>1.4892270000000001E-2</v>
      </c>
    </row>
    <row r="209" spans="1:7" x14ac:dyDescent="0.35">
      <c r="A209" t="s">
        <v>2659</v>
      </c>
      <c r="B209">
        <v>1288.8579629999999</v>
      </c>
      <c r="C209">
        <v>-0.28936685400000001</v>
      </c>
      <c r="D209">
        <v>7.3770461999999995E-2</v>
      </c>
      <c r="E209">
        <v>-3.9225300440000002</v>
      </c>
      <c r="F209" s="12">
        <v>8.7600000000000002E-5</v>
      </c>
      <c r="G209">
        <v>1.1141208E-2</v>
      </c>
    </row>
    <row r="210" spans="1:7" x14ac:dyDescent="0.35">
      <c r="A210" t="s">
        <v>2660</v>
      </c>
      <c r="B210">
        <v>334.08497549999998</v>
      </c>
      <c r="C210">
        <v>1.8617483640000001</v>
      </c>
      <c r="D210">
        <v>0.47083151000000001</v>
      </c>
      <c r="E210">
        <v>3.954171133</v>
      </c>
      <c r="F210" s="12">
        <v>7.6799999999999997E-5</v>
      </c>
      <c r="G210">
        <v>1.0969352E-2</v>
      </c>
    </row>
    <row r="211" spans="1:7" x14ac:dyDescent="0.35">
      <c r="A211" t="s">
        <v>412</v>
      </c>
      <c r="B211">
        <v>59.835571940000001</v>
      </c>
      <c r="C211">
        <v>2.8362292290000002</v>
      </c>
      <c r="D211">
        <v>0.65196697800000003</v>
      </c>
      <c r="E211">
        <v>4.3502651559999999</v>
      </c>
      <c r="F211" s="12">
        <v>1.36E-5</v>
      </c>
      <c r="G211">
        <v>3.3270219999999998E-3</v>
      </c>
    </row>
    <row r="212" spans="1:7" x14ac:dyDescent="0.35">
      <c r="A212" t="s">
        <v>2661</v>
      </c>
      <c r="B212">
        <v>1499.2529649999999</v>
      </c>
      <c r="C212">
        <v>-0.27386505300000002</v>
      </c>
      <c r="D212">
        <v>8.1604310999999999E-2</v>
      </c>
      <c r="E212">
        <v>-3.3560120850000001</v>
      </c>
      <c r="F212">
        <v>7.9075100000000002E-4</v>
      </c>
      <c r="G212">
        <v>4.0767320000000003E-2</v>
      </c>
    </row>
    <row r="213" spans="1:7" x14ac:dyDescent="0.35">
      <c r="A213" t="s">
        <v>2662</v>
      </c>
      <c r="B213">
        <v>2533.9584869999999</v>
      </c>
      <c r="C213">
        <v>3.0428866819999998</v>
      </c>
      <c r="D213">
        <v>0.64183156299999999</v>
      </c>
      <c r="E213">
        <v>4.7409427290000004</v>
      </c>
      <c r="F213" s="12">
        <v>2.1299999999999999E-6</v>
      </c>
      <c r="G213">
        <v>1.128329E-3</v>
      </c>
    </row>
    <row r="214" spans="1:7" x14ac:dyDescent="0.35">
      <c r="A214" t="s">
        <v>416</v>
      </c>
      <c r="B214">
        <v>1724.486226</v>
      </c>
      <c r="C214">
        <v>0.25719518200000002</v>
      </c>
      <c r="D214">
        <v>7.8928783000000002E-2</v>
      </c>
      <c r="E214">
        <v>3.2585727709999999</v>
      </c>
      <c r="F214">
        <v>1.119742E-3</v>
      </c>
      <c r="G214">
        <v>4.9886751E-2</v>
      </c>
    </row>
    <row r="215" spans="1:7" x14ac:dyDescent="0.35">
      <c r="A215" t="s">
        <v>2663</v>
      </c>
      <c r="B215">
        <v>365.52156839999998</v>
      </c>
      <c r="C215">
        <v>1.6286944969999999</v>
      </c>
      <c r="D215">
        <v>0.41450493700000002</v>
      </c>
      <c r="E215">
        <v>3.929252349</v>
      </c>
      <c r="F215" s="12">
        <v>8.5199999999999997E-5</v>
      </c>
      <c r="G215">
        <v>1.1134642E-2</v>
      </c>
    </row>
    <row r="216" spans="1:7" x14ac:dyDescent="0.35">
      <c r="A216" t="s">
        <v>1456</v>
      </c>
      <c r="B216">
        <v>8.4603363950000006</v>
      </c>
      <c r="C216">
        <v>-1.0603356930000001</v>
      </c>
      <c r="D216">
        <v>0.32172127099999998</v>
      </c>
      <c r="E216">
        <v>-3.2958209109999999</v>
      </c>
      <c r="F216">
        <v>9.8134599999999991E-4</v>
      </c>
      <c r="G216">
        <v>4.6979631000000001E-2</v>
      </c>
    </row>
    <row r="217" spans="1:7" x14ac:dyDescent="0.35">
      <c r="A217" t="s">
        <v>2664</v>
      </c>
      <c r="B217">
        <v>20991.763879999999</v>
      </c>
      <c r="C217">
        <v>0.25037398900000002</v>
      </c>
      <c r="D217">
        <v>7.0857241000000001E-2</v>
      </c>
      <c r="E217">
        <v>3.5334989659999998</v>
      </c>
      <c r="F217">
        <v>4.1009800000000002E-4</v>
      </c>
      <c r="G217">
        <v>2.74503E-2</v>
      </c>
    </row>
    <row r="218" spans="1:7" x14ac:dyDescent="0.35">
      <c r="A218" t="s">
        <v>2665</v>
      </c>
      <c r="B218">
        <v>40.322194680000003</v>
      </c>
      <c r="C218">
        <v>3.3022872159999999</v>
      </c>
      <c r="D218">
        <v>0.73645351599999997</v>
      </c>
      <c r="E218">
        <v>4.4840402600000004</v>
      </c>
      <c r="F218" s="12">
        <v>7.3200000000000002E-6</v>
      </c>
      <c r="G218">
        <v>2.4022090000000002E-3</v>
      </c>
    </row>
    <row r="219" spans="1:7" x14ac:dyDescent="0.35">
      <c r="A219" t="s">
        <v>2666</v>
      </c>
      <c r="B219">
        <v>333.56687520000003</v>
      </c>
      <c r="C219">
        <v>2.9581642860000001</v>
      </c>
      <c r="D219">
        <v>0.68328779100000003</v>
      </c>
      <c r="E219">
        <v>4.3293094429999996</v>
      </c>
      <c r="F219" s="12">
        <v>1.5E-5</v>
      </c>
      <c r="G219">
        <v>3.602718E-3</v>
      </c>
    </row>
    <row r="220" spans="1:7" x14ac:dyDescent="0.35">
      <c r="A220" t="s">
        <v>2667</v>
      </c>
      <c r="B220">
        <v>221.3012325</v>
      </c>
      <c r="C220">
        <v>1.840695167</v>
      </c>
      <c r="D220">
        <v>0.434182544</v>
      </c>
      <c r="E220">
        <v>4.23944996</v>
      </c>
      <c r="F220" s="12">
        <v>2.2399999999999999E-5</v>
      </c>
      <c r="G220">
        <v>4.7972359999999999E-3</v>
      </c>
    </row>
    <row r="221" spans="1:7" x14ac:dyDescent="0.35">
      <c r="A221" t="s">
        <v>2668</v>
      </c>
      <c r="B221">
        <v>2339.7740359999998</v>
      </c>
      <c r="C221">
        <v>1.8579216270000001</v>
      </c>
      <c r="D221">
        <v>0.33446928199999998</v>
      </c>
      <c r="E221">
        <v>5.5548348560000003</v>
      </c>
      <c r="F221" s="12">
        <v>2.7800000000000001E-8</v>
      </c>
      <c r="G221" s="12">
        <v>7.1400000000000001E-5</v>
      </c>
    </row>
    <row r="222" spans="1:7" x14ac:dyDescent="0.35">
      <c r="A222" t="s">
        <v>2669</v>
      </c>
      <c r="B222">
        <v>2453.9486809999999</v>
      </c>
      <c r="C222">
        <v>1.8518305639999999</v>
      </c>
      <c r="D222">
        <v>0.52170616800000003</v>
      </c>
      <c r="E222">
        <v>3.5495661709999999</v>
      </c>
      <c r="F222">
        <v>3.8586600000000001E-4</v>
      </c>
      <c r="G222">
        <v>2.6793385999999999E-2</v>
      </c>
    </row>
    <row r="223" spans="1:7" x14ac:dyDescent="0.35">
      <c r="A223" t="s">
        <v>2670</v>
      </c>
      <c r="B223">
        <v>1499.397543</v>
      </c>
      <c r="C223">
        <v>0.94735681400000005</v>
      </c>
      <c r="D223">
        <v>0.22818756700000001</v>
      </c>
      <c r="E223">
        <v>4.1516583279999999</v>
      </c>
      <c r="F223" s="12">
        <v>3.3000000000000003E-5</v>
      </c>
      <c r="G223">
        <v>6.1139870000000004E-3</v>
      </c>
    </row>
    <row r="224" spans="1:7" x14ac:dyDescent="0.35">
      <c r="A224" t="s">
        <v>2671</v>
      </c>
      <c r="B224">
        <v>1381.3364469999999</v>
      </c>
      <c r="C224">
        <v>2.0164872109999998</v>
      </c>
      <c r="D224">
        <v>0.51225505599999999</v>
      </c>
      <c r="E224">
        <v>3.9364905939999999</v>
      </c>
      <c r="F224" s="12">
        <v>8.2700000000000004E-5</v>
      </c>
      <c r="G224">
        <v>1.1134642E-2</v>
      </c>
    </row>
    <row r="225" spans="1:7" x14ac:dyDescent="0.35">
      <c r="A225" t="s">
        <v>2672</v>
      </c>
      <c r="B225">
        <v>388.76027090000002</v>
      </c>
      <c r="C225">
        <v>2.6073217419999999</v>
      </c>
      <c r="D225">
        <v>0.67410536200000004</v>
      </c>
      <c r="E225">
        <v>3.8678252510000002</v>
      </c>
      <c r="F225">
        <v>1.0980999999999999E-4</v>
      </c>
      <c r="G225">
        <v>1.2608704E-2</v>
      </c>
    </row>
    <row r="226" spans="1:7" x14ac:dyDescent="0.35">
      <c r="A226" t="s">
        <v>2673</v>
      </c>
      <c r="B226">
        <v>3237.644914</v>
      </c>
      <c r="C226">
        <v>1.2772118379999999</v>
      </c>
      <c r="D226">
        <v>0.347056266</v>
      </c>
      <c r="E226">
        <v>3.6801290249999998</v>
      </c>
      <c r="F226">
        <v>2.3311600000000001E-4</v>
      </c>
      <c r="G226">
        <v>1.8913066999999999E-2</v>
      </c>
    </row>
    <row r="227" spans="1:7" x14ac:dyDescent="0.35">
      <c r="A227" t="s">
        <v>1477</v>
      </c>
      <c r="B227">
        <v>166.4899605</v>
      </c>
      <c r="C227">
        <v>-0.49741996700000002</v>
      </c>
      <c r="D227">
        <v>0.12792478700000001</v>
      </c>
      <c r="E227">
        <v>-3.888378313</v>
      </c>
      <c r="F227">
        <v>1.0091599999999999E-4</v>
      </c>
      <c r="G227">
        <v>1.1874991999999999E-2</v>
      </c>
    </row>
    <row r="228" spans="1:7" x14ac:dyDescent="0.35">
      <c r="A228" t="s">
        <v>2674</v>
      </c>
      <c r="B228">
        <v>611.62305579999997</v>
      </c>
      <c r="C228">
        <v>0.46510551500000002</v>
      </c>
      <c r="D228">
        <v>0.120714575</v>
      </c>
      <c r="E228">
        <v>3.85293587</v>
      </c>
      <c r="F228">
        <v>1.1671E-4</v>
      </c>
      <c r="G228">
        <v>1.2943051000000001E-2</v>
      </c>
    </row>
    <row r="229" spans="1:7" x14ac:dyDescent="0.35">
      <c r="A229" t="s">
        <v>2675</v>
      </c>
      <c r="B229">
        <v>400.74456950000001</v>
      </c>
      <c r="C229">
        <v>2.3472813729999999</v>
      </c>
      <c r="D229">
        <v>0.58048290800000002</v>
      </c>
      <c r="E229">
        <v>4.0436700889999999</v>
      </c>
      <c r="F229" s="12">
        <v>5.2599999999999998E-5</v>
      </c>
      <c r="G229">
        <v>8.4677450000000005E-3</v>
      </c>
    </row>
    <row r="230" spans="1:7" x14ac:dyDescent="0.35">
      <c r="A230" t="s">
        <v>2676</v>
      </c>
      <c r="B230">
        <v>141.7707533</v>
      </c>
      <c r="C230">
        <v>1.6050721889999999</v>
      </c>
      <c r="D230">
        <v>0.34346572199999997</v>
      </c>
      <c r="E230">
        <v>4.6731655740000004</v>
      </c>
      <c r="F230" s="12">
        <v>2.9699999999999999E-6</v>
      </c>
      <c r="G230">
        <v>1.3438969999999999E-3</v>
      </c>
    </row>
    <row r="231" spans="1:7" x14ac:dyDescent="0.35">
      <c r="A231" t="s">
        <v>2677</v>
      </c>
      <c r="B231">
        <v>2870.3064079999999</v>
      </c>
      <c r="C231">
        <v>0.39875478399999997</v>
      </c>
      <c r="D231">
        <v>0.12233224600000001</v>
      </c>
      <c r="E231">
        <v>3.2596048529999999</v>
      </c>
      <c r="F231">
        <v>1.115675E-3</v>
      </c>
      <c r="G231">
        <v>4.9849667E-2</v>
      </c>
    </row>
    <row r="232" spans="1:7" x14ac:dyDescent="0.35">
      <c r="A232" t="s">
        <v>2678</v>
      </c>
      <c r="B232">
        <v>27.83407592</v>
      </c>
      <c r="C232">
        <v>2.8830916129999999</v>
      </c>
      <c r="D232">
        <v>0.80202204899999996</v>
      </c>
      <c r="E232">
        <v>3.5947784930000002</v>
      </c>
      <c r="F232">
        <v>3.2466800000000002E-4</v>
      </c>
      <c r="G232">
        <v>2.405707E-2</v>
      </c>
    </row>
    <row r="233" spans="1:7" x14ac:dyDescent="0.35">
      <c r="A233" t="s">
        <v>2679</v>
      </c>
      <c r="B233">
        <v>605.48381300000005</v>
      </c>
      <c r="C233">
        <v>0.96731262799999995</v>
      </c>
      <c r="D233">
        <v>0.246839737</v>
      </c>
      <c r="E233">
        <v>3.9187881080000002</v>
      </c>
      <c r="F233" s="12">
        <v>8.8999999999999995E-5</v>
      </c>
      <c r="G233">
        <v>1.1141208E-2</v>
      </c>
    </row>
    <row r="234" spans="1:7" x14ac:dyDescent="0.35">
      <c r="A234" t="s">
        <v>2680</v>
      </c>
      <c r="B234">
        <v>36.536919820000001</v>
      </c>
      <c r="C234">
        <v>1.1881099550000001</v>
      </c>
      <c r="D234">
        <v>0.34107121000000001</v>
      </c>
      <c r="E234">
        <v>3.483465974</v>
      </c>
      <c r="F234">
        <v>4.94966E-4</v>
      </c>
      <c r="G234">
        <v>3.0277386999999999E-2</v>
      </c>
    </row>
    <row r="235" spans="1:7" x14ac:dyDescent="0.35">
      <c r="A235" t="s">
        <v>435</v>
      </c>
      <c r="B235">
        <v>105.6499823</v>
      </c>
      <c r="C235">
        <v>-0.33611149699999998</v>
      </c>
      <c r="D235">
        <v>0.101383891</v>
      </c>
      <c r="E235">
        <v>-3.3152357389999998</v>
      </c>
      <c r="F235">
        <v>9.1565899999999998E-4</v>
      </c>
      <c r="G235">
        <v>4.4667338000000001E-2</v>
      </c>
    </row>
    <row r="236" spans="1:7" x14ac:dyDescent="0.35">
      <c r="A236" t="s">
        <v>2681</v>
      </c>
      <c r="B236">
        <v>252.04995840000001</v>
      </c>
      <c r="C236">
        <v>0.905655816</v>
      </c>
      <c r="D236">
        <v>0.210006263</v>
      </c>
      <c r="E236">
        <v>4.3125181250000004</v>
      </c>
      <c r="F236" s="12">
        <v>1.6099999999999998E-5</v>
      </c>
      <c r="G236">
        <v>3.7697999999999998E-3</v>
      </c>
    </row>
    <row r="237" spans="1:7" x14ac:dyDescent="0.35">
      <c r="A237" t="s">
        <v>2423</v>
      </c>
      <c r="B237">
        <v>874.20103749999998</v>
      </c>
      <c r="C237">
        <v>3.45324126</v>
      </c>
      <c r="D237">
        <v>0.78630766200000002</v>
      </c>
      <c r="E237">
        <v>4.3917176790000001</v>
      </c>
      <c r="F237" s="12">
        <v>1.1199999999999999E-5</v>
      </c>
      <c r="G237">
        <v>3.15191E-3</v>
      </c>
    </row>
    <row r="238" spans="1:7" x14ac:dyDescent="0.35">
      <c r="A238" t="s">
        <v>2682</v>
      </c>
      <c r="B238">
        <v>366.3427863</v>
      </c>
      <c r="C238">
        <v>0.34412333000000001</v>
      </c>
      <c r="D238">
        <v>9.1447518000000005E-2</v>
      </c>
      <c r="E238">
        <v>3.7630690900000001</v>
      </c>
      <c r="F238">
        <v>1.6784100000000001E-4</v>
      </c>
      <c r="G238">
        <v>1.5601271999999999E-2</v>
      </c>
    </row>
    <row r="239" spans="1:7" x14ac:dyDescent="0.35">
      <c r="A239" t="s">
        <v>2683</v>
      </c>
      <c r="B239">
        <v>4163.7242660000002</v>
      </c>
      <c r="C239">
        <v>0.874038753</v>
      </c>
      <c r="D239">
        <v>0.249240884</v>
      </c>
      <c r="E239">
        <v>3.5068032929999999</v>
      </c>
      <c r="F239">
        <v>4.5352400000000002E-4</v>
      </c>
      <c r="G239">
        <v>2.8769863E-2</v>
      </c>
    </row>
    <row r="240" spans="1:7" x14ac:dyDescent="0.35">
      <c r="A240" t="s">
        <v>2684</v>
      </c>
      <c r="B240">
        <v>229.84303130000001</v>
      </c>
      <c r="C240">
        <v>2.5899621910000001</v>
      </c>
      <c r="D240">
        <v>0.69221991800000005</v>
      </c>
      <c r="E240">
        <v>3.7415308710000001</v>
      </c>
      <c r="F240">
        <v>1.8290299999999999E-4</v>
      </c>
      <c r="G240">
        <v>1.6392123000000001E-2</v>
      </c>
    </row>
    <row r="241" spans="1:7" x14ac:dyDescent="0.35">
      <c r="A241" t="s">
        <v>2685</v>
      </c>
      <c r="B241">
        <v>3019.9674</v>
      </c>
      <c r="C241">
        <v>1.963717215</v>
      </c>
      <c r="D241">
        <v>0.46262944099999997</v>
      </c>
      <c r="E241">
        <v>4.2446870900000002</v>
      </c>
      <c r="F241" s="12">
        <v>2.19E-5</v>
      </c>
      <c r="G241">
        <v>4.7525680000000004E-3</v>
      </c>
    </row>
    <row r="242" spans="1:7" x14ac:dyDescent="0.35">
      <c r="A242" t="s">
        <v>2686</v>
      </c>
      <c r="B242">
        <v>227.97886579999999</v>
      </c>
      <c r="C242">
        <v>1.417956993</v>
      </c>
      <c r="D242">
        <v>0.42884255599999999</v>
      </c>
      <c r="E242">
        <v>3.3064745420000001</v>
      </c>
      <c r="F242">
        <v>9.4477899999999997E-4</v>
      </c>
      <c r="G242">
        <v>4.5511793000000002E-2</v>
      </c>
    </row>
    <row r="243" spans="1:7" x14ac:dyDescent="0.35">
      <c r="A243" t="s">
        <v>2687</v>
      </c>
      <c r="B243">
        <v>531.59091430000001</v>
      </c>
      <c r="C243">
        <v>2.7228981050000001</v>
      </c>
      <c r="D243">
        <v>0.70805466500000003</v>
      </c>
      <c r="E243">
        <v>3.8456043590000002</v>
      </c>
      <c r="F243">
        <v>1.20256E-4</v>
      </c>
      <c r="G243">
        <v>1.3176935000000001E-2</v>
      </c>
    </row>
    <row r="244" spans="1:7" x14ac:dyDescent="0.35">
      <c r="A244" t="s">
        <v>2688</v>
      </c>
      <c r="B244">
        <v>395.95212229999998</v>
      </c>
      <c r="C244">
        <v>0.347890527</v>
      </c>
      <c r="D244">
        <v>0.101029785</v>
      </c>
      <c r="E244">
        <v>3.4434451720000001</v>
      </c>
      <c r="F244">
        <v>5.7435299999999999E-4</v>
      </c>
      <c r="G244">
        <v>3.3036015000000002E-2</v>
      </c>
    </row>
    <row r="245" spans="1:7" x14ac:dyDescent="0.35">
      <c r="A245" t="s">
        <v>2376</v>
      </c>
      <c r="B245">
        <v>428.3155481</v>
      </c>
      <c r="C245">
        <v>2.250598621</v>
      </c>
      <c r="D245">
        <v>0.64099783099999996</v>
      </c>
      <c r="E245">
        <v>3.5110861729999998</v>
      </c>
      <c r="F245">
        <v>4.4628000000000002E-4</v>
      </c>
      <c r="G245">
        <v>2.8545234999999999E-2</v>
      </c>
    </row>
    <row r="246" spans="1:7" x14ac:dyDescent="0.35">
      <c r="A246" t="s">
        <v>2689</v>
      </c>
      <c r="B246">
        <v>5950.1877350000004</v>
      </c>
      <c r="C246">
        <v>0.33187712000000003</v>
      </c>
      <c r="D246">
        <v>9.6627499000000006E-2</v>
      </c>
      <c r="E246">
        <v>3.434603241</v>
      </c>
      <c r="F246">
        <v>5.9342200000000002E-4</v>
      </c>
      <c r="G246">
        <v>3.4005947000000002E-2</v>
      </c>
    </row>
    <row r="247" spans="1:7" x14ac:dyDescent="0.35">
      <c r="A247" t="s">
        <v>451</v>
      </c>
      <c r="B247">
        <v>1780.278969</v>
      </c>
      <c r="C247">
        <v>2.0634412559999999</v>
      </c>
      <c r="D247">
        <v>0.41005840599999999</v>
      </c>
      <c r="E247">
        <v>5.0320667180000003</v>
      </c>
      <c r="F247" s="12">
        <v>4.8500000000000002E-7</v>
      </c>
      <c r="G247">
        <v>4.6747899999999997E-4</v>
      </c>
    </row>
    <row r="248" spans="1:7" x14ac:dyDescent="0.35">
      <c r="A248" t="s">
        <v>2690</v>
      </c>
      <c r="B248">
        <v>233.57479309999999</v>
      </c>
      <c r="C248">
        <v>-0.57490741400000001</v>
      </c>
      <c r="D248">
        <v>0.162787612</v>
      </c>
      <c r="E248">
        <v>-3.5316410600000001</v>
      </c>
      <c r="F248">
        <v>4.1299000000000002E-4</v>
      </c>
      <c r="G248">
        <v>2.74503E-2</v>
      </c>
    </row>
    <row r="249" spans="1:7" x14ac:dyDescent="0.35">
      <c r="A249" t="s">
        <v>2691</v>
      </c>
      <c r="B249">
        <v>126.30132740000001</v>
      </c>
      <c r="C249">
        <v>1.6204091119999999</v>
      </c>
      <c r="D249">
        <v>0.41928824999999997</v>
      </c>
      <c r="E249">
        <v>3.864666164</v>
      </c>
      <c r="F249">
        <v>1.11241E-4</v>
      </c>
      <c r="G249">
        <v>1.2608704E-2</v>
      </c>
    </row>
    <row r="250" spans="1:7" x14ac:dyDescent="0.35">
      <c r="A250" t="s">
        <v>2692</v>
      </c>
      <c r="B250">
        <v>16035.807070000001</v>
      </c>
      <c r="C250">
        <v>0.86642308599999995</v>
      </c>
      <c r="D250">
        <v>0.25507667099999998</v>
      </c>
      <c r="E250">
        <v>3.3967162960000001</v>
      </c>
      <c r="F250">
        <v>6.8199600000000003E-4</v>
      </c>
      <c r="G250">
        <v>3.6758648999999997E-2</v>
      </c>
    </row>
    <row r="251" spans="1:7" x14ac:dyDescent="0.35">
      <c r="A251" t="s">
        <v>2693</v>
      </c>
      <c r="B251">
        <v>54.093743330000002</v>
      </c>
      <c r="C251">
        <v>1.7838223799999999</v>
      </c>
      <c r="D251">
        <v>0.48364801800000001</v>
      </c>
      <c r="E251">
        <v>3.6882656649999999</v>
      </c>
      <c r="F251">
        <v>2.2578799999999999E-4</v>
      </c>
      <c r="G251">
        <v>1.8513402000000002E-2</v>
      </c>
    </row>
    <row r="252" spans="1:7" x14ac:dyDescent="0.35">
      <c r="A252" t="s">
        <v>2694</v>
      </c>
      <c r="B252">
        <v>736.35184100000004</v>
      </c>
      <c r="C252">
        <v>1.9274575810000001</v>
      </c>
      <c r="D252">
        <v>0.43093873900000002</v>
      </c>
      <c r="E252">
        <v>4.4726950849999998</v>
      </c>
      <c r="F252" s="12">
        <v>7.7200000000000006E-6</v>
      </c>
      <c r="G252">
        <v>2.4299040000000001E-3</v>
      </c>
    </row>
    <row r="253" spans="1:7" x14ac:dyDescent="0.35">
      <c r="A253" t="s">
        <v>453</v>
      </c>
      <c r="B253">
        <v>336.04755840000001</v>
      </c>
      <c r="C253">
        <v>-0.95507326699999995</v>
      </c>
      <c r="D253">
        <v>0.25003415200000001</v>
      </c>
      <c r="E253">
        <v>-3.81977126</v>
      </c>
      <c r="F253">
        <v>1.3357500000000001E-4</v>
      </c>
      <c r="G253">
        <v>1.4064847E-2</v>
      </c>
    </row>
    <row r="254" spans="1:7" x14ac:dyDescent="0.35">
      <c r="A254" t="s">
        <v>2695</v>
      </c>
      <c r="B254">
        <v>27865.352589999999</v>
      </c>
      <c r="C254">
        <v>2.2916554169999999</v>
      </c>
      <c r="D254">
        <v>0.59722836099999999</v>
      </c>
      <c r="E254">
        <v>3.8371510209999999</v>
      </c>
      <c r="F254">
        <v>1.2447000000000001E-4</v>
      </c>
      <c r="G254">
        <v>1.3417511E-2</v>
      </c>
    </row>
    <row r="255" spans="1:7" x14ac:dyDescent="0.35">
      <c r="A255" t="s">
        <v>2696</v>
      </c>
      <c r="B255">
        <v>30.539078740000001</v>
      </c>
      <c r="C255">
        <v>3.348393459</v>
      </c>
      <c r="D255">
        <v>0.95160084099999998</v>
      </c>
      <c r="E255">
        <v>3.5186953550000002</v>
      </c>
      <c r="F255">
        <v>4.33674E-4</v>
      </c>
      <c r="G255">
        <v>2.8088617E-2</v>
      </c>
    </row>
    <row r="256" spans="1:7" x14ac:dyDescent="0.35">
      <c r="A256" t="s">
        <v>2697</v>
      </c>
      <c r="B256">
        <v>278.28926239999998</v>
      </c>
      <c r="C256">
        <v>1.1004982029999999</v>
      </c>
      <c r="D256">
        <v>0.27893140199999999</v>
      </c>
      <c r="E256">
        <v>3.9454080579999999</v>
      </c>
      <c r="F256" s="12">
        <v>7.9699999999999999E-5</v>
      </c>
      <c r="G256">
        <v>1.1134642E-2</v>
      </c>
    </row>
    <row r="257" spans="1:7" x14ac:dyDescent="0.35">
      <c r="A257" t="s">
        <v>2698</v>
      </c>
      <c r="B257">
        <v>339.16589920000001</v>
      </c>
      <c r="C257">
        <v>1.6981273640000001</v>
      </c>
      <c r="D257">
        <v>0.48768133200000002</v>
      </c>
      <c r="E257">
        <v>3.4820429919999998</v>
      </c>
      <c r="F257">
        <v>4.9760400000000002E-4</v>
      </c>
      <c r="G257">
        <v>3.0318429000000001E-2</v>
      </c>
    </row>
    <row r="258" spans="1:7" x14ac:dyDescent="0.35">
      <c r="A258" t="s">
        <v>456</v>
      </c>
      <c r="B258">
        <v>2569.5919330000002</v>
      </c>
      <c r="C258">
        <v>0.276159247</v>
      </c>
      <c r="D258">
        <v>7.0782370999999997E-2</v>
      </c>
      <c r="E258">
        <v>3.9015258039999998</v>
      </c>
      <c r="F258" s="12">
        <v>9.5600000000000006E-5</v>
      </c>
      <c r="G258">
        <v>1.1602308E-2</v>
      </c>
    </row>
    <row r="259" spans="1:7" x14ac:dyDescent="0.35">
      <c r="A259" t="s">
        <v>2699</v>
      </c>
      <c r="B259">
        <v>142.89080949999999</v>
      </c>
      <c r="C259">
        <v>3.1810277079999998</v>
      </c>
      <c r="D259">
        <v>0.77044054100000003</v>
      </c>
      <c r="E259">
        <v>4.1288425760000003</v>
      </c>
      <c r="F259" s="12">
        <v>3.65E-5</v>
      </c>
      <c r="G259">
        <v>6.5351339999999997E-3</v>
      </c>
    </row>
    <row r="260" spans="1:7" x14ac:dyDescent="0.35">
      <c r="A260" t="s">
        <v>2700</v>
      </c>
      <c r="B260">
        <v>2858.1945289999999</v>
      </c>
      <c r="C260">
        <v>-0.36306334400000001</v>
      </c>
      <c r="D260">
        <v>0.10921652699999999</v>
      </c>
      <c r="E260">
        <v>-3.3242527900000001</v>
      </c>
      <c r="F260">
        <v>8.8655799999999996E-4</v>
      </c>
      <c r="G260">
        <v>4.4084809000000003E-2</v>
      </c>
    </row>
    <row r="261" spans="1:7" x14ac:dyDescent="0.35">
      <c r="A261" t="s">
        <v>2701</v>
      </c>
      <c r="B261">
        <v>1339.3156429999999</v>
      </c>
      <c r="C261">
        <v>-0.31698171400000003</v>
      </c>
      <c r="D261">
        <v>7.3381792000000001E-2</v>
      </c>
      <c r="E261">
        <v>-4.3196235349999998</v>
      </c>
      <c r="F261" s="12">
        <v>1.56E-5</v>
      </c>
      <c r="G261">
        <v>3.7066099999999999E-3</v>
      </c>
    </row>
    <row r="262" spans="1:7" x14ac:dyDescent="0.35">
      <c r="A262" t="s">
        <v>2702</v>
      </c>
      <c r="B262">
        <v>208.381317</v>
      </c>
      <c r="C262">
        <v>2.5024366680000001</v>
      </c>
      <c r="D262">
        <v>0.67137498299999998</v>
      </c>
      <c r="E262">
        <v>3.727330824</v>
      </c>
      <c r="F262">
        <v>1.93518E-4</v>
      </c>
      <c r="G262">
        <v>1.6853592000000001E-2</v>
      </c>
    </row>
    <row r="263" spans="1:7" x14ac:dyDescent="0.35">
      <c r="A263" t="s">
        <v>2703</v>
      </c>
      <c r="B263">
        <v>567.21738849999997</v>
      </c>
      <c r="C263">
        <v>1.700906488</v>
      </c>
      <c r="D263">
        <v>0.44923771400000001</v>
      </c>
      <c r="E263">
        <v>3.786205914</v>
      </c>
      <c r="F263">
        <v>1.52965E-4</v>
      </c>
      <c r="G263">
        <v>1.5252529000000001E-2</v>
      </c>
    </row>
    <row r="264" spans="1:7" x14ac:dyDescent="0.35">
      <c r="A264" t="s">
        <v>2427</v>
      </c>
      <c r="B264">
        <v>103.4281541</v>
      </c>
      <c r="C264">
        <v>5.1222360760000001</v>
      </c>
      <c r="D264">
        <v>1.2253319760000001</v>
      </c>
      <c r="E264">
        <v>4.1802843440000004</v>
      </c>
      <c r="F264" s="12">
        <v>2.9099999999999999E-5</v>
      </c>
      <c r="G264">
        <v>5.6810089999999999E-3</v>
      </c>
    </row>
    <row r="265" spans="1:7" x14ac:dyDescent="0.35">
      <c r="A265" t="s">
        <v>2704</v>
      </c>
      <c r="B265">
        <v>24.711927540000001</v>
      </c>
      <c r="C265">
        <v>-1.2650506829999999</v>
      </c>
      <c r="D265">
        <v>0.268315578</v>
      </c>
      <c r="E265">
        <v>-4.7147865649999998</v>
      </c>
      <c r="F265" s="12">
        <v>2.4200000000000001E-6</v>
      </c>
      <c r="G265">
        <v>1.2031870000000001E-3</v>
      </c>
    </row>
    <row r="266" spans="1:7" x14ac:dyDescent="0.35">
      <c r="A266" t="s">
        <v>2705</v>
      </c>
      <c r="B266">
        <v>619.78878550000002</v>
      </c>
      <c r="C266">
        <v>2.294699536</v>
      </c>
      <c r="D266">
        <v>0.558577141</v>
      </c>
      <c r="E266">
        <v>4.1081157230000001</v>
      </c>
      <c r="F266" s="12">
        <v>3.9900000000000001E-5</v>
      </c>
      <c r="G266">
        <v>6.987554E-3</v>
      </c>
    </row>
    <row r="267" spans="1:7" x14ac:dyDescent="0.35">
      <c r="A267" t="s">
        <v>2706</v>
      </c>
      <c r="B267">
        <v>513.80226100000004</v>
      </c>
      <c r="C267">
        <v>-0.677634387</v>
      </c>
      <c r="D267">
        <v>0.18171329899999999</v>
      </c>
      <c r="E267">
        <v>-3.7291402979999999</v>
      </c>
      <c r="F267">
        <v>1.92134E-4</v>
      </c>
      <c r="G267">
        <v>1.6828114000000002E-2</v>
      </c>
    </row>
    <row r="268" spans="1:7" x14ac:dyDescent="0.35">
      <c r="A268" t="s">
        <v>2707</v>
      </c>
      <c r="B268">
        <v>2392.3263849999998</v>
      </c>
      <c r="C268">
        <v>0.22954846300000001</v>
      </c>
      <c r="D268">
        <v>6.4932404999999999E-2</v>
      </c>
      <c r="E268">
        <v>3.535191132</v>
      </c>
      <c r="F268">
        <v>4.0747999999999999E-4</v>
      </c>
      <c r="G268">
        <v>2.74503E-2</v>
      </c>
    </row>
    <row r="269" spans="1:7" x14ac:dyDescent="0.35">
      <c r="A269" t="s">
        <v>2708</v>
      </c>
      <c r="B269">
        <v>9.5456666119999998</v>
      </c>
      <c r="C269">
        <v>-3.5846344750000001</v>
      </c>
      <c r="D269">
        <v>0.79144895100000001</v>
      </c>
      <c r="E269">
        <v>-4.5292049079999996</v>
      </c>
      <c r="F269" s="12">
        <v>5.9200000000000001E-6</v>
      </c>
      <c r="G269">
        <v>2.0742299999999998E-3</v>
      </c>
    </row>
    <row r="270" spans="1:7" x14ac:dyDescent="0.35">
      <c r="A270" t="s">
        <v>1617</v>
      </c>
      <c r="B270">
        <v>119.3109462</v>
      </c>
      <c r="C270">
        <v>-1.48711791</v>
      </c>
      <c r="D270">
        <v>0.45215134600000001</v>
      </c>
      <c r="E270">
        <v>-3.2889826009999998</v>
      </c>
      <c r="F270">
        <v>1.0055019999999999E-3</v>
      </c>
      <c r="G270">
        <v>4.7400059000000001E-2</v>
      </c>
    </row>
    <row r="271" spans="1:7" x14ac:dyDescent="0.35">
      <c r="A271" t="s">
        <v>2429</v>
      </c>
      <c r="B271">
        <v>48.850762750000001</v>
      </c>
      <c r="C271">
        <v>3.2178056339999999</v>
      </c>
      <c r="D271">
        <v>0.98314769400000002</v>
      </c>
      <c r="E271">
        <v>3.2729626010000001</v>
      </c>
      <c r="F271">
        <v>1.0642659999999999E-3</v>
      </c>
      <c r="G271">
        <v>4.9266228000000002E-2</v>
      </c>
    </row>
    <row r="272" spans="1:7" x14ac:dyDescent="0.35">
      <c r="A272" t="s">
        <v>1623</v>
      </c>
      <c r="B272">
        <v>580.48019050000005</v>
      </c>
      <c r="C272">
        <v>-0.57263671599999999</v>
      </c>
      <c r="D272">
        <v>0.161922018</v>
      </c>
      <c r="E272">
        <v>-3.5364969140000002</v>
      </c>
      <c r="F272">
        <v>4.0547100000000002E-4</v>
      </c>
      <c r="G272">
        <v>2.74503E-2</v>
      </c>
    </row>
    <row r="273" spans="1:7" x14ac:dyDescent="0.35">
      <c r="A273" t="s">
        <v>2709</v>
      </c>
      <c r="B273">
        <v>291.79286430000002</v>
      </c>
      <c r="C273">
        <v>0.20581485299999999</v>
      </c>
      <c r="D273">
        <v>6.1593589999999997E-2</v>
      </c>
      <c r="E273">
        <v>3.3414979229999999</v>
      </c>
      <c r="F273">
        <v>8.3327599999999998E-4</v>
      </c>
      <c r="G273">
        <v>4.1840246999999997E-2</v>
      </c>
    </row>
    <row r="274" spans="1:7" x14ac:dyDescent="0.35">
      <c r="A274" t="s">
        <v>2710</v>
      </c>
      <c r="B274">
        <v>29.54320465</v>
      </c>
      <c r="C274">
        <v>2.0371138819999999</v>
      </c>
      <c r="D274">
        <v>0.61899574800000001</v>
      </c>
      <c r="E274">
        <v>3.2909981840000002</v>
      </c>
      <c r="F274">
        <v>9.983259999999999E-4</v>
      </c>
      <c r="G274">
        <v>4.7206101E-2</v>
      </c>
    </row>
    <row r="275" spans="1:7" x14ac:dyDescent="0.35">
      <c r="A275" t="s">
        <v>2711</v>
      </c>
      <c r="B275">
        <v>75.713690409999998</v>
      </c>
      <c r="C275">
        <v>-0.77650571199999996</v>
      </c>
      <c r="D275">
        <v>0.19966320000000001</v>
      </c>
      <c r="E275">
        <v>-3.8890777660000002</v>
      </c>
      <c r="F275">
        <v>1.00626E-4</v>
      </c>
      <c r="G275">
        <v>1.1874991999999999E-2</v>
      </c>
    </row>
    <row r="276" spans="1:7" x14ac:dyDescent="0.35">
      <c r="A276" t="s">
        <v>2712</v>
      </c>
      <c r="B276">
        <v>189.68695819999999</v>
      </c>
      <c r="C276">
        <v>0.930765167</v>
      </c>
      <c r="D276">
        <v>0.23935946499999999</v>
      </c>
      <c r="E276">
        <v>3.8885663699999999</v>
      </c>
      <c r="F276">
        <v>1.00838E-4</v>
      </c>
      <c r="G276">
        <v>1.1874991999999999E-2</v>
      </c>
    </row>
    <row r="277" spans="1:7" x14ac:dyDescent="0.35">
      <c r="A277" t="s">
        <v>2713</v>
      </c>
      <c r="B277">
        <v>52.35735854</v>
      </c>
      <c r="C277">
        <v>2.21684013</v>
      </c>
      <c r="D277">
        <v>0.57322014300000002</v>
      </c>
      <c r="E277">
        <v>3.8673451320000001</v>
      </c>
      <c r="F277">
        <v>1.10027E-4</v>
      </c>
      <c r="G277">
        <v>1.2608704E-2</v>
      </c>
    </row>
    <row r="278" spans="1:7" x14ac:dyDescent="0.35">
      <c r="A278" t="s">
        <v>1642</v>
      </c>
      <c r="B278">
        <v>587.11916169999995</v>
      </c>
      <c r="C278">
        <v>-1.0910951959999999</v>
      </c>
      <c r="D278">
        <v>0.31417309500000001</v>
      </c>
      <c r="E278">
        <v>-3.4729109939999998</v>
      </c>
      <c r="F278">
        <v>5.1484600000000001E-4</v>
      </c>
      <c r="G278">
        <v>3.0832588000000001E-2</v>
      </c>
    </row>
    <row r="279" spans="1:7" x14ac:dyDescent="0.35">
      <c r="A279" t="s">
        <v>2714</v>
      </c>
      <c r="B279">
        <v>92.1264884</v>
      </c>
      <c r="C279">
        <v>-0.785742528</v>
      </c>
      <c r="D279">
        <v>0.20760794900000001</v>
      </c>
      <c r="E279">
        <v>-3.7847420170000001</v>
      </c>
      <c r="F279">
        <v>1.5386800000000001E-4</v>
      </c>
      <c r="G279">
        <v>1.5252529000000001E-2</v>
      </c>
    </row>
    <row r="280" spans="1:7" x14ac:dyDescent="0.35">
      <c r="A280" t="s">
        <v>2715</v>
      </c>
      <c r="B280">
        <v>2685.2684960000001</v>
      </c>
      <c r="C280">
        <v>1.385944595</v>
      </c>
      <c r="D280">
        <v>0.35214009000000002</v>
      </c>
      <c r="E280">
        <v>3.9357762300000001</v>
      </c>
      <c r="F280" s="12">
        <v>8.2899999999999996E-5</v>
      </c>
      <c r="G280">
        <v>1.1134642E-2</v>
      </c>
    </row>
    <row r="281" spans="1:7" x14ac:dyDescent="0.35">
      <c r="A281" t="s">
        <v>2716</v>
      </c>
      <c r="B281">
        <v>2884.3678960000002</v>
      </c>
      <c r="C281">
        <v>1.6783500200000001</v>
      </c>
      <c r="D281">
        <v>0.504795463</v>
      </c>
      <c r="E281">
        <v>3.3248120160000001</v>
      </c>
      <c r="F281">
        <v>8.8478199999999997E-4</v>
      </c>
      <c r="G281">
        <v>4.4084809000000003E-2</v>
      </c>
    </row>
    <row r="282" spans="1:7" x14ac:dyDescent="0.35">
      <c r="A282" t="s">
        <v>2717</v>
      </c>
      <c r="B282">
        <v>36.896156099999999</v>
      </c>
      <c r="C282">
        <v>1.6188436799999999</v>
      </c>
      <c r="D282">
        <v>0.46779031599999998</v>
      </c>
      <c r="E282">
        <v>3.4606181930000002</v>
      </c>
      <c r="F282">
        <v>5.3893699999999997E-4</v>
      </c>
      <c r="G282">
        <v>3.1349839999999997E-2</v>
      </c>
    </row>
    <row r="283" spans="1:7" x14ac:dyDescent="0.35">
      <c r="A283" t="s">
        <v>2718</v>
      </c>
      <c r="B283">
        <v>1398.3643460000001</v>
      </c>
      <c r="C283">
        <v>-0.24403130200000001</v>
      </c>
      <c r="D283">
        <v>7.1660689999999999E-2</v>
      </c>
      <c r="E283">
        <v>-3.4053719149999999</v>
      </c>
      <c r="F283">
        <v>6.6074000000000005E-4</v>
      </c>
      <c r="G283">
        <v>3.6548979000000002E-2</v>
      </c>
    </row>
    <row r="284" spans="1:7" x14ac:dyDescent="0.35">
      <c r="A284" t="s">
        <v>2719</v>
      </c>
      <c r="B284">
        <v>2447.4927290000001</v>
      </c>
      <c r="C284">
        <v>2.1414455650000002</v>
      </c>
      <c r="D284">
        <v>0.47002005499999999</v>
      </c>
      <c r="E284">
        <v>4.5560727490000001</v>
      </c>
      <c r="F284" s="12">
        <v>5.2100000000000001E-6</v>
      </c>
      <c r="G284">
        <v>1.9571089999999998E-3</v>
      </c>
    </row>
    <row r="285" spans="1:7" x14ac:dyDescent="0.35">
      <c r="A285" t="s">
        <v>2720</v>
      </c>
      <c r="B285">
        <v>310.33299890000001</v>
      </c>
      <c r="C285">
        <v>-0.43462544600000003</v>
      </c>
      <c r="D285">
        <v>0.133105368</v>
      </c>
      <c r="E285">
        <v>-3.2652735989999999</v>
      </c>
      <c r="F285">
        <v>1.0935840000000001E-3</v>
      </c>
      <c r="G285">
        <v>4.9581163999999997E-2</v>
      </c>
    </row>
    <row r="286" spans="1:7" x14ac:dyDescent="0.35">
      <c r="A286" t="s">
        <v>2721</v>
      </c>
      <c r="B286">
        <v>529.20009709999999</v>
      </c>
      <c r="C286">
        <v>-0.30078153699999999</v>
      </c>
      <c r="D286">
        <v>7.9819469000000004E-2</v>
      </c>
      <c r="E286">
        <v>-3.7682728669999999</v>
      </c>
      <c r="F286">
        <v>1.6438100000000001E-4</v>
      </c>
      <c r="G286">
        <v>1.5601271999999999E-2</v>
      </c>
    </row>
    <row r="287" spans="1:7" x14ac:dyDescent="0.35">
      <c r="A287" t="s">
        <v>2722</v>
      </c>
      <c r="B287">
        <v>155.85611420000001</v>
      </c>
      <c r="C287">
        <v>1.911945228</v>
      </c>
      <c r="D287">
        <v>0.382793836</v>
      </c>
      <c r="E287">
        <v>4.994712689</v>
      </c>
      <c r="F287" s="12">
        <v>5.8899999999999999E-7</v>
      </c>
      <c r="G287">
        <v>5.0899599999999995E-4</v>
      </c>
    </row>
    <row r="288" spans="1:7" x14ac:dyDescent="0.35">
      <c r="A288" t="s">
        <v>1691</v>
      </c>
      <c r="B288">
        <v>132.03400880000001</v>
      </c>
      <c r="C288">
        <v>-4.2495845250000004</v>
      </c>
      <c r="D288">
        <v>0.94712233400000001</v>
      </c>
      <c r="E288">
        <v>-4.4868380500000002</v>
      </c>
      <c r="F288" s="12">
        <v>7.2300000000000002E-6</v>
      </c>
      <c r="G288">
        <v>2.4022090000000002E-3</v>
      </c>
    </row>
    <row r="289" spans="1:7" x14ac:dyDescent="0.35">
      <c r="A289" t="s">
        <v>2723</v>
      </c>
      <c r="B289">
        <v>367.52850430000001</v>
      </c>
      <c r="C289">
        <v>-0.96438175000000004</v>
      </c>
      <c r="D289">
        <v>0.28367351000000002</v>
      </c>
      <c r="E289">
        <v>-3.3996186329999998</v>
      </c>
      <c r="F289">
        <v>6.7479900000000002E-4</v>
      </c>
      <c r="G289">
        <v>3.6626854E-2</v>
      </c>
    </row>
    <row r="290" spans="1:7" x14ac:dyDescent="0.35">
      <c r="A290" t="s">
        <v>2724</v>
      </c>
      <c r="B290">
        <v>35.72908434</v>
      </c>
      <c r="C290">
        <v>0.61058372800000005</v>
      </c>
      <c r="D290">
        <v>0.17486618600000001</v>
      </c>
      <c r="E290">
        <v>3.4917198150000002</v>
      </c>
      <c r="F290">
        <v>4.7992100000000002E-4</v>
      </c>
      <c r="G290">
        <v>2.9710796000000001E-2</v>
      </c>
    </row>
    <row r="291" spans="1:7" x14ac:dyDescent="0.35">
      <c r="A291" t="s">
        <v>2725</v>
      </c>
      <c r="B291">
        <v>2526.212548</v>
      </c>
      <c r="C291">
        <v>0.20776446200000001</v>
      </c>
      <c r="D291">
        <v>5.7855472999999998E-2</v>
      </c>
      <c r="E291">
        <v>3.59109437</v>
      </c>
      <c r="F291">
        <v>3.2929200000000002E-4</v>
      </c>
      <c r="G291">
        <v>2.405707E-2</v>
      </c>
    </row>
    <row r="292" spans="1:7" x14ac:dyDescent="0.35">
      <c r="A292" t="s">
        <v>2726</v>
      </c>
      <c r="B292">
        <v>2991.2426180000002</v>
      </c>
      <c r="C292">
        <v>1.231916936</v>
      </c>
      <c r="D292">
        <v>0.34293517600000001</v>
      </c>
      <c r="E292">
        <v>3.5922734699999999</v>
      </c>
      <c r="F292">
        <v>3.2780599999999998E-4</v>
      </c>
      <c r="G292">
        <v>2.405707E-2</v>
      </c>
    </row>
    <row r="293" spans="1:7" x14ac:dyDescent="0.35">
      <c r="A293" t="s">
        <v>2727</v>
      </c>
      <c r="B293">
        <v>372.41485569999998</v>
      </c>
      <c r="C293">
        <v>0.446868814</v>
      </c>
      <c r="D293">
        <v>0.11351396699999999</v>
      </c>
      <c r="E293">
        <v>3.9366857159999999</v>
      </c>
      <c r="F293" s="12">
        <v>8.2600000000000002E-5</v>
      </c>
      <c r="G293">
        <v>1.1134642E-2</v>
      </c>
    </row>
    <row r="294" spans="1:7" x14ac:dyDescent="0.35">
      <c r="A294" t="s">
        <v>2728</v>
      </c>
      <c r="B294">
        <v>4867.4669240000003</v>
      </c>
      <c r="C294">
        <v>2.239443842</v>
      </c>
      <c r="D294">
        <v>0.488706103</v>
      </c>
      <c r="E294">
        <v>4.582393851</v>
      </c>
      <c r="F294" s="12">
        <v>4.6E-6</v>
      </c>
      <c r="G294">
        <v>1.8169270000000001E-3</v>
      </c>
    </row>
    <row r="295" spans="1:7" x14ac:dyDescent="0.35">
      <c r="A295" t="s">
        <v>2729</v>
      </c>
      <c r="B295">
        <v>166.5669499</v>
      </c>
      <c r="C295">
        <v>-0.27671828599999998</v>
      </c>
      <c r="D295">
        <v>7.7910772000000003E-2</v>
      </c>
      <c r="E295">
        <v>-3.5517333199999999</v>
      </c>
      <c r="F295">
        <v>3.8270300000000003E-4</v>
      </c>
      <c r="G295">
        <v>2.6793385999999999E-2</v>
      </c>
    </row>
    <row r="296" spans="1:7" x14ac:dyDescent="0.35">
      <c r="A296" t="s">
        <v>2730</v>
      </c>
      <c r="B296">
        <v>262.8751977</v>
      </c>
      <c r="C296">
        <v>-0.47957067399999997</v>
      </c>
      <c r="D296">
        <v>0.121287251</v>
      </c>
      <c r="E296">
        <v>-3.954007281</v>
      </c>
      <c r="F296" s="12">
        <v>7.6899999999999999E-5</v>
      </c>
      <c r="G296">
        <v>1.0969352E-2</v>
      </c>
    </row>
    <row r="297" spans="1:7" x14ac:dyDescent="0.35">
      <c r="A297" t="s">
        <v>2731</v>
      </c>
      <c r="B297">
        <v>72.907521979999999</v>
      </c>
      <c r="C297">
        <v>1.5505482180000001</v>
      </c>
      <c r="D297">
        <v>0.43040795500000001</v>
      </c>
      <c r="E297">
        <v>3.60250827</v>
      </c>
      <c r="F297">
        <v>3.15161E-4</v>
      </c>
      <c r="G297">
        <v>2.3698598000000001E-2</v>
      </c>
    </row>
    <row r="298" spans="1:7" x14ac:dyDescent="0.35">
      <c r="A298" t="s">
        <v>2732</v>
      </c>
      <c r="B298">
        <v>124.3473687</v>
      </c>
      <c r="C298">
        <v>2.278880789</v>
      </c>
      <c r="D298">
        <v>0.65086925699999998</v>
      </c>
      <c r="E298">
        <v>3.5012881079999998</v>
      </c>
      <c r="F298">
        <v>4.63015E-4</v>
      </c>
      <c r="G298">
        <v>2.9013724000000001E-2</v>
      </c>
    </row>
    <row r="299" spans="1:7" x14ac:dyDescent="0.35">
      <c r="A299" t="s">
        <v>2733</v>
      </c>
      <c r="B299">
        <v>152.7809814</v>
      </c>
      <c r="C299">
        <v>-0.42573889700000001</v>
      </c>
      <c r="D299">
        <v>0.12273258300000001</v>
      </c>
      <c r="E299">
        <v>-3.468833504</v>
      </c>
      <c r="F299">
        <v>5.22723E-4</v>
      </c>
      <c r="G299">
        <v>3.0832588000000001E-2</v>
      </c>
    </row>
    <row r="300" spans="1:7" x14ac:dyDescent="0.35">
      <c r="A300" t="s">
        <v>2734</v>
      </c>
      <c r="B300">
        <v>1664.506126</v>
      </c>
      <c r="C300">
        <v>2.2427309750000002</v>
      </c>
      <c r="D300">
        <v>0.57242358699999996</v>
      </c>
      <c r="E300">
        <v>3.9179569569999999</v>
      </c>
      <c r="F300" s="12">
        <v>8.9300000000000002E-5</v>
      </c>
      <c r="G300">
        <v>1.1141208E-2</v>
      </c>
    </row>
    <row r="301" spans="1:7" x14ac:dyDescent="0.35">
      <c r="A301" t="s">
        <v>709</v>
      </c>
      <c r="B301">
        <v>33.643930810000001</v>
      </c>
      <c r="C301">
        <v>2.4168455689999999</v>
      </c>
      <c r="D301">
        <v>0.68751952500000002</v>
      </c>
      <c r="E301">
        <v>3.5153118989999999</v>
      </c>
      <c r="F301">
        <v>4.39238E-4</v>
      </c>
      <c r="G301">
        <v>2.8308702000000002E-2</v>
      </c>
    </row>
    <row r="302" spans="1:7" x14ac:dyDescent="0.35">
      <c r="A302" t="s">
        <v>2735</v>
      </c>
      <c r="B302">
        <v>2375.096892</v>
      </c>
      <c r="C302">
        <v>2.4524985450000001</v>
      </c>
      <c r="D302">
        <v>0.47945315799999999</v>
      </c>
      <c r="E302">
        <v>5.1151994810000003</v>
      </c>
      <c r="F302" s="12">
        <v>3.1300000000000001E-7</v>
      </c>
      <c r="G302">
        <v>3.4508599999999998E-4</v>
      </c>
    </row>
    <row r="303" spans="1:7" x14ac:dyDescent="0.35">
      <c r="A303" t="s">
        <v>2736</v>
      </c>
      <c r="B303">
        <v>1003.650905</v>
      </c>
      <c r="C303">
        <v>0.315709095</v>
      </c>
      <c r="D303">
        <v>7.8084651000000005E-2</v>
      </c>
      <c r="E303">
        <v>4.0431645789999999</v>
      </c>
      <c r="F303" s="12">
        <v>5.27E-5</v>
      </c>
      <c r="G303">
        <v>8.4677450000000005E-3</v>
      </c>
    </row>
    <row r="304" spans="1:7" x14ac:dyDescent="0.35">
      <c r="A304" t="s">
        <v>2737</v>
      </c>
      <c r="B304">
        <v>264.88322899999997</v>
      </c>
      <c r="C304">
        <v>-0.28992435</v>
      </c>
      <c r="D304">
        <v>8.1077416999999999E-2</v>
      </c>
      <c r="E304">
        <v>-3.575895246</v>
      </c>
      <c r="F304">
        <v>3.4903100000000003E-4</v>
      </c>
      <c r="G304">
        <v>2.4963242E-2</v>
      </c>
    </row>
    <row r="305" spans="1:7" x14ac:dyDescent="0.35">
      <c r="A305" t="s">
        <v>2738</v>
      </c>
      <c r="B305">
        <v>268.66649310000003</v>
      </c>
      <c r="C305">
        <v>1.129164729</v>
      </c>
      <c r="D305">
        <v>0.34278017700000002</v>
      </c>
      <c r="E305">
        <v>3.2941366030000001</v>
      </c>
      <c r="F305">
        <v>9.8724500000000009E-4</v>
      </c>
      <c r="G305">
        <v>4.7018397000000003E-2</v>
      </c>
    </row>
    <row r="306" spans="1:7" x14ac:dyDescent="0.35">
      <c r="A306" t="s">
        <v>2739</v>
      </c>
      <c r="B306">
        <v>39.754879629999998</v>
      </c>
      <c r="C306">
        <v>1.406693086</v>
      </c>
      <c r="D306">
        <v>0.24052581100000001</v>
      </c>
      <c r="E306">
        <v>5.8484080460000003</v>
      </c>
      <c r="F306" s="12">
        <v>4.9600000000000002E-9</v>
      </c>
      <c r="G306" s="12">
        <v>1.91E-5</v>
      </c>
    </row>
    <row r="307" spans="1:7" x14ac:dyDescent="0.35">
      <c r="A307" t="s">
        <v>2740</v>
      </c>
      <c r="B307">
        <v>260.35203489999998</v>
      </c>
      <c r="C307">
        <v>2.0780120119999999</v>
      </c>
      <c r="D307">
        <v>0.55182051200000004</v>
      </c>
      <c r="E307">
        <v>3.7657389800000001</v>
      </c>
      <c r="F307">
        <v>1.66057E-4</v>
      </c>
      <c r="G307">
        <v>1.5601271999999999E-2</v>
      </c>
    </row>
    <row r="308" spans="1:7" x14ac:dyDescent="0.35">
      <c r="A308" t="s">
        <v>2741</v>
      </c>
      <c r="B308">
        <v>485.99374669999997</v>
      </c>
      <c r="C308">
        <v>1.3127819080000001</v>
      </c>
      <c r="D308">
        <v>0.31669603099999999</v>
      </c>
      <c r="E308">
        <v>4.1452426899999999</v>
      </c>
      <c r="F308" s="12">
        <v>3.3899999999999997E-5</v>
      </c>
      <c r="G308">
        <v>6.1560979999999996E-3</v>
      </c>
    </row>
    <row r="309" spans="1:7" x14ac:dyDescent="0.35">
      <c r="A309" t="s">
        <v>2742</v>
      </c>
      <c r="B309">
        <v>1566.532882</v>
      </c>
      <c r="C309">
        <v>0.27831964799999998</v>
      </c>
      <c r="D309">
        <v>7.1874177999999997E-2</v>
      </c>
      <c r="E309">
        <v>3.8723176580000001</v>
      </c>
      <c r="F309">
        <v>1.07805E-4</v>
      </c>
      <c r="G309">
        <v>1.2589538000000001E-2</v>
      </c>
    </row>
    <row r="310" spans="1:7" x14ac:dyDescent="0.35">
      <c r="A310" t="s">
        <v>1766</v>
      </c>
      <c r="B310">
        <v>30.97738167</v>
      </c>
      <c r="C310">
        <v>1.910752389</v>
      </c>
      <c r="D310">
        <v>0.489167984</v>
      </c>
      <c r="E310">
        <v>3.9061272480000002</v>
      </c>
      <c r="F310" s="12">
        <v>9.3800000000000003E-5</v>
      </c>
      <c r="G310">
        <v>1.1474036999999999E-2</v>
      </c>
    </row>
    <row r="311" spans="1:7" x14ac:dyDescent="0.35">
      <c r="A311" t="s">
        <v>501</v>
      </c>
      <c r="B311">
        <v>7916.5018360000004</v>
      </c>
      <c r="C311">
        <v>0.76247798099999997</v>
      </c>
      <c r="D311">
        <v>0.15383160800000001</v>
      </c>
      <c r="E311">
        <v>4.9565755280000001</v>
      </c>
      <c r="F311" s="12">
        <v>7.1699999999999997E-7</v>
      </c>
      <c r="G311">
        <v>5.5298599999999999E-4</v>
      </c>
    </row>
    <row r="312" spans="1:7" x14ac:dyDescent="0.35">
      <c r="A312" t="s">
        <v>875</v>
      </c>
      <c r="B312">
        <v>43.688285260000001</v>
      </c>
      <c r="C312">
        <v>-1.0458187919999999</v>
      </c>
      <c r="D312">
        <v>0.31207342900000001</v>
      </c>
      <c r="E312">
        <v>-3.3511946039999998</v>
      </c>
      <c r="F312">
        <v>8.0463699999999997E-4</v>
      </c>
      <c r="G312">
        <v>4.1207591000000002E-2</v>
      </c>
    </row>
    <row r="313" spans="1:7" x14ac:dyDescent="0.35">
      <c r="A313" t="s">
        <v>2743</v>
      </c>
      <c r="B313">
        <v>495.19137549999999</v>
      </c>
      <c r="C313">
        <v>0.36601697999999999</v>
      </c>
      <c r="D313">
        <v>0.104515699</v>
      </c>
      <c r="E313">
        <v>3.502028734</v>
      </c>
      <c r="F313">
        <v>4.6172999999999999E-4</v>
      </c>
      <c r="G313">
        <v>2.9013724000000001E-2</v>
      </c>
    </row>
    <row r="314" spans="1:7" x14ac:dyDescent="0.35">
      <c r="A314" t="s">
        <v>2744</v>
      </c>
      <c r="B314">
        <v>72.072387030000002</v>
      </c>
      <c r="C314">
        <v>1.535436877</v>
      </c>
      <c r="D314">
        <v>0.426925846</v>
      </c>
      <c r="E314">
        <v>3.5964954790000001</v>
      </c>
      <c r="F314">
        <v>3.2253300000000001E-4</v>
      </c>
      <c r="G314">
        <v>2.4041579E-2</v>
      </c>
    </row>
    <row r="315" spans="1:7" x14ac:dyDescent="0.35">
      <c r="A315" t="s">
        <v>2745</v>
      </c>
      <c r="B315">
        <v>22.672215349999998</v>
      </c>
      <c r="C315">
        <v>-1.7312758850000001</v>
      </c>
      <c r="D315">
        <v>0.41722264999999997</v>
      </c>
      <c r="E315">
        <v>-4.149525165</v>
      </c>
      <c r="F315" s="12">
        <v>3.3300000000000003E-5</v>
      </c>
      <c r="G315">
        <v>6.1139870000000004E-3</v>
      </c>
    </row>
    <row r="316" spans="1:7" x14ac:dyDescent="0.35">
      <c r="A316" t="s">
        <v>2746</v>
      </c>
      <c r="B316">
        <v>44.83732397</v>
      </c>
      <c r="C316">
        <v>1.6312130060000001</v>
      </c>
      <c r="D316">
        <v>0.47799083799999997</v>
      </c>
      <c r="E316">
        <v>3.4126449230000002</v>
      </c>
      <c r="F316">
        <v>6.43357E-4</v>
      </c>
      <c r="G316">
        <v>3.6056892E-2</v>
      </c>
    </row>
    <row r="317" spans="1:7" x14ac:dyDescent="0.35">
      <c r="A317" t="s">
        <v>723</v>
      </c>
      <c r="B317">
        <v>187.72771650000001</v>
      </c>
      <c r="C317">
        <v>2.1627405</v>
      </c>
      <c r="D317">
        <v>0.62327849300000004</v>
      </c>
      <c r="E317">
        <v>3.4699424489999999</v>
      </c>
      <c r="F317">
        <v>5.2057000000000004E-4</v>
      </c>
      <c r="G317">
        <v>3.0832588000000001E-2</v>
      </c>
    </row>
    <row r="318" spans="1:7" x14ac:dyDescent="0.35">
      <c r="A318" t="s">
        <v>2747</v>
      </c>
      <c r="B318">
        <v>499.17690329999999</v>
      </c>
      <c r="C318">
        <v>3.3399460429999999</v>
      </c>
      <c r="D318">
        <v>0.71016998799999997</v>
      </c>
      <c r="E318">
        <v>4.7030233629999998</v>
      </c>
      <c r="F318" s="12">
        <v>2.5600000000000001E-6</v>
      </c>
      <c r="G318">
        <v>1.234824E-3</v>
      </c>
    </row>
    <row r="319" spans="1:7" x14ac:dyDescent="0.35">
      <c r="A319" t="s">
        <v>2748</v>
      </c>
      <c r="B319">
        <v>590.32710559999998</v>
      </c>
      <c r="C319">
        <v>0.42845471200000002</v>
      </c>
      <c r="D319">
        <v>0.125177223</v>
      </c>
      <c r="E319">
        <v>3.4227849199999998</v>
      </c>
      <c r="F319">
        <v>6.1983100000000005E-4</v>
      </c>
      <c r="G319">
        <v>3.5187010999999997E-2</v>
      </c>
    </row>
    <row r="320" spans="1:7" x14ac:dyDescent="0.35">
      <c r="A320" t="s">
        <v>1789</v>
      </c>
      <c r="B320">
        <v>7.5140749070000004</v>
      </c>
      <c r="C320">
        <v>-1.1903741619999999</v>
      </c>
      <c r="D320">
        <v>0.33580914000000001</v>
      </c>
      <c r="E320">
        <v>-3.5447938149999998</v>
      </c>
      <c r="F320">
        <v>3.9292E-4</v>
      </c>
      <c r="G320">
        <v>2.7039582999999999E-2</v>
      </c>
    </row>
    <row r="321" spans="1:7" x14ac:dyDescent="0.35">
      <c r="A321" t="s">
        <v>2749</v>
      </c>
      <c r="B321">
        <v>12954.036040000001</v>
      </c>
      <c r="C321">
        <v>1.3086158429999999</v>
      </c>
      <c r="D321">
        <v>0.37602348899999999</v>
      </c>
      <c r="E321">
        <v>3.4801438729999998</v>
      </c>
      <c r="F321">
        <v>5.0114500000000004E-4</v>
      </c>
      <c r="G321">
        <v>3.0413952000000001E-2</v>
      </c>
    </row>
    <row r="322" spans="1:7" x14ac:dyDescent="0.35">
      <c r="A322" t="s">
        <v>2750</v>
      </c>
      <c r="B322">
        <v>121.32285349999999</v>
      </c>
      <c r="C322">
        <v>3.0284626939999999</v>
      </c>
      <c r="D322">
        <v>0.85759408699999995</v>
      </c>
      <c r="E322">
        <v>3.5313474509999998</v>
      </c>
      <c r="F322">
        <v>4.1344800000000002E-4</v>
      </c>
      <c r="G322">
        <v>2.74503E-2</v>
      </c>
    </row>
    <row r="323" spans="1:7" x14ac:dyDescent="0.35">
      <c r="A323" t="s">
        <v>2751</v>
      </c>
      <c r="B323">
        <v>37.034221729999999</v>
      </c>
      <c r="C323">
        <v>-0.85794746300000002</v>
      </c>
      <c r="D323">
        <v>0.25106864200000001</v>
      </c>
      <c r="E323">
        <v>-3.4171828710000001</v>
      </c>
      <c r="F323">
        <v>6.3272800000000004E-4</v>
      </c>
      <c r="G323">
        <v>3.5727093000000001E-2</v>
      </c>
    </row>
    <row r="324" spans="1:7" x14ac:dyDescent="0.35">
      <c r="A324" t="s">
        <v>2752</v>
      </c>
      <c r="B324">
        <v>889.0890435</v>
      </c>
      <c r="C324">
        <v>0.54788971799999997</v>
      </c>
      <c r="D324">
        <v>0.13946540399999999</v>
      </c>
      <c r="E324">
        <v>3.9284991339999999</v>
      </c>
      <c r="F324" s="12">
        <v>8.5500000000000005E-5</v>
      </c>
      <c r="G324">
        <v>1.1134642E-2</v>
      </c>
    </row>
    <row r="325" spans="1:7" x14ac:dyDescent="0.35">
      <c r="A325" t="s">
        <v>1833</v>
      </c>
      <c r="B325">
        <v>13.64924519</v>
      </c>
      <c r="C325">
        <v>-1.64079708</v>
      </c>
      <c r="D325">
        <v>0.464881351</v>
      </c>
      <c r="E325">
        <v>-3.5294964559999999</v>
      </c>
      <c r="F325">
        <v>4.1635100000000003E-4</v>
      </c>
      <c r="G325">
        <v>2.74503E-2</v>
      </c>
    </row>
    <row r="326" spans="1:7" x14ac:dyDescent="0.35">
      <c r="A326" t="s">
        <v>2753</v>
      </c>
      <c r="B326">
        <v>126.8901195</v>
      </c>
      <c r="C326">
        <v>2.8675000000000002</v>
      </c>
      <c r="D326">
        <v>0.79353623799999995</v>
      </c>
      <c r="E326">
        <v>3.6135715849999999</v>
      </c>
      <c r="F326">
        <v>3.0200799999999999E-4</v>
      </c>
      <c r="G326">
        <v>2.2822334999999999E-2</v>
      </c>
    </row>
    <row r="327" spans="1:7" x14ac:dyDescent="0.35">
      <c r="A327" t="s">
        <v>2754</v>
      </c>
      <c r="B327">
        <v>37.222257679999998</v>
      </c>
      <c r="C327">
        <v>3.0544179229999999</v>
      </c>
      <c r="D327">
        <v>0.83118204600000001</v>
      </c>
      <c r="E327">
        <v>3.6747881389999999</v>
      </c>
      <c r="F327">
        <v>2.3804699999999999E-4</v>
      </c>
      <c r="G327">
        <v>1.8916915999999999E-2</v>
      </c>
    </row>
    <row r="328" spans="1:7" x14ac:dyDescent="0.35">
      <c r="A328" t="s">
        <v>2755</v>
      </c>
      <c r="B328">
        <v>22.234009100000002</v>
      </c>
      <c r="C328">
        <v>1.6634564439999999</v>
      </c>
      <c r="D328">
        <v>0.358824386</v>
      </c>
      <c r="E328">
        <v>4.6358511529999999</v>
      </c>
      <c r="F328" s="12">
        <v>3.5499999999999999E-6</v>
      </c>
      <c r="G328">
        <v>1.5221099999999999E-3</v>
      </c>
    </row>
    <row r="329" spans="1:7" x14ac:dyDescent="0.35">
      <c r="A329" t="s">
        <v>2756</v>
      </c>
      <c r="B329">
        <v>17.147100630000001</v>
      </c>
      <c r="C329">
        <v>4.3210537819999999</v>
      </c>
      <c r="D329">
        <v>0.99143460500000002</v>
      </c>
      <c r="E329">
        <v>4.3583850699999998</v>
      </c>
      <c r="F329" s="12">
        <v>1.31E-5</v>
      </c>
      <c r="G329">
        <v>3.3110840000000002E-3</v>
      </c>
    </row>
    <row r="330" spans="1:7" x14ac:dyDescent="0.35">
      <c r="A330" t="s">
        <v>2757</v>
      </c>
      <c r="B330">
        <v>21.300250720000001</v>
      </c>
      <c r="C330">
        <v>-1.5184763880000001</v>
      </c>
      <c r="D330">
        <v>0.37209817099999998</v>
      </c>
      <c r="E330">
        <v>-4.0808488350000003</v>
      </c>
      <c r="F330" s="12">
        <v>4.49E-5</v>
      </c>
      <c r="G330">
        <v>7.6502089999999998E-3</v>
      </c>
    </row>
    <row r="331" spans="1:7" x14ac:dyDescent="0.35">
      <c r="A331" t="s">
        <v>2758</v>
      </c>
      <c r="B331">
        <v>72.369900029999997</v>
      </c>
      <c r="C331">
        <v>2.8486282730000001</v>
      </c>
      <c r="D331">
        <v>0.51934849999999999</v>
      </c>
      <c r="E331">
        <v>5.4850033710000003</v>
      </c>
      <c r="F331" s="12">
        <v>4.1299999999999999E-8</v>
      </c>
      <c r="G331" s="12">
        <v>9.1100000000000005E-5</v>
      </c>
    </row>
    <row r="332" spans="1:7" x14ac:dyDescent="0.35">
      <c r="A332" t="s">
        <v>1902</v>
      </c>
      <c r="B332">
        <v>15.855151810000001</v>
      </c>
      <c r="C332">
        <v>-1.214350203</v>
      </c>
      <c r="D332">
        <v>0.339417413</v>
      </c>
      <c r="E332">
        <v>-3.5777486829999998</v>
      </c>
      <c r="F332">
        <v>3.4656599999999997E-4</v>
      </c>
      <c r="G332">
        <v>2.4963242E-2</v>
      </c>
    </row>
    <row r="333" spans="1:7" x14ac:dyDescent="0.35">
      <c r="A333" t="s">
        <v>2759</v>
      </c>
      <c r="B333">
        <v>301.86587539999999</v>
      </c>
      <c r="C333">
        <v>-0.49304545399999999</v>
      </c>
      <c r="D333">
        <v>0.13212951100000001</v>
      </c>
      <c r="E333">
        <v>-3.7315316570000001</v>
      </c>
      <c r="F333">
        <v>1.9031899999999999E-4</v>
      </c>
      <c r="G333">
        <v>1.6764392999999999E-2</v>
      </c>
    </row>
    <row r="334" spans="1:7" x14ac:dyDescent="0.35">
      <c r="A334" t="s">
        <v>2760</v>
      </c>
      <c r="B334">
        <v>93.184114280000003</v>
      </c>
      <c r="C334">
        <v>-0.83314749300000002</v>
      </c>
      <c r="D334">
        <v>0.17566741599999999</v>
      </c>
      <c r="E334">
        <v>-4.7427548740000001</v>
      </c>
      <c r="F334" s="12">
        <v>2.1100000000000001E-6</v>
      </c>
      <c r="G334">
        <v>1.128329E-3</v>
      </c>
    </row>
    <row r="335" spans="1:7" x14ac:dyDescent="0.35">
      <c r="A335" t="s">
        <v>2761</v>
      </c>
      <c r="B335">
        <v>1918.7594509999999</v>
      </c>
      <c r="C335">
        <v>0.312794829</v>
      </c>
      <c r="D335">
        <v>9.4992022999999995E-2</v>
      </c>
      <c r="E335">
        <v>3.2928536309999998</v>
      </c>
      <c r="F335">
        <v>9.9176100000000007E-4</v>
      </c>
      <c r="G335">
        <v>4.7039982000000001E-2</v>
      </c>
    </row>
    <row r="336" spans="1:7" x14ac:dyDescent="0.35">
      <c r="A336" t="s">
        <v>2762</v>
      </c>
      <c r="B336">
        <v>10.086711340000001</v>
      </c>
      <c r="C336">
        <v>1.262672281</v>
      </c>
      <c r="D336">
        <v>0.33055346400000002</v>
      </c>
      <c r="E336">
        <v>3.8198730909999998</v>
      </c>
      <c r="F336">
        <v>1.3352000000000001E-4</v>
      </c>
      <c r="G336">
        <v>1.4064847E-2</v>
      </c>
    </row>
    <row r="337" spans="1:7" x14ac:dyDescent="0.35">
      <c r="A337" t="s">
        <v>2452</v>
      </c>
      <c r="B337">
        <v>1053.942012</v>
      </c>
      <c r="C337">
        <v>2.489620248</v>
      </c>
      <c r="D337">
        <v>0.74472387500000004</v>
      </c>
      <c r="E337">
        <v>3.343011191</v>
      </c>
      <c r="F337">
        <v>8.28746E-4</v>
      </c>
      <c r="G337">
        <v>4.1748736000000002E-2</v>
      </c>
    </row>
    <row r="338" spans="1:7" x14ac:dyDescent="0.35">
      <c r="A338" t="s">
        <v>2763</v>
      </c>
      <c r="B338">
        <v>13.578499860000001</v>
      </c>
      <c r="C338">
        <v>1.424598531</v>
      </c>
      <c r="D338">
        <v>0.354471015</v>
      </c>
      <c r="E338">
        <v>4.0189422309999996</v>
      </c>
      <c r="F338" s="12">
        <v>5.8499999999999999E-5</v>
      </c>
      <c r="G338">
        <v>9.0930609999999995E-3</v>
      </c>
    </row>
    <row r="339" spans="1:7" x14ac:dyDescent="0.35">
      <c r="A339" t="s">
        <v>2764</v>
      </c>
      <c r="B339">
        <v>285.74711689999998</v>
      </c>
      <c r="C339">
        <v>-0.40557335100000003</v>
      </c>
      <c r="D339">
        <v>9.7318846000000001E-2</v>
      </c>
      <c r="E339">
        <v>-4.1674697800000002</v>
      </c>
      <c r="F339" s="12">
        <v>3.0800000000000003E-5</v>
      </c>
      <c r="G339">
        <v>5.9347619999999997E-3</v>
      </c>
    </row>
    <row r="340" spans="1:7" x14ac:dyDescent="0.35">
      <c r="A340" t="s">
        <v>2460</v>
      </c>
      <c r="B340">
        <v>19.078698559999999</v>
      </c>
      <c r="C340">
        <v>2.2018688069999999</v>
      </c>
      <c r="D340">
        <v>0.585940762</v>
      </c>
      <c r="E340">
        <v>3.7578351749999999</v>
      </c>
      <c r="F340">
        <v>1.7139E-4</v>
      </c>
      <c r="G340">
        <v>1.5820193999999999E-2</v>
      </c>
    </row>
    <row r="341" spans="1:7" x14ac:dyDescent="0.35">
      <c r="A341" t="s">
        <v>2765</v>
      </c>
      <c r="B341">
        <v>8.838280954</v>
      </c>
      <c r="C341">
        <v>-0.85362584200000002</v>
      </c>
      <c r="D341">
        <v>0.25504118799999997</v>
      </c>
      <c r="E341">
        <v>-3.3470117080000001</v>
      </c>
      <c r="F341">
        <v>8.1687800000000005E-4</v>
      </c>
      <c r="G341">
        <v>4.1695920999999997E-2</v>
      </c>
    </row>
    <row r="342" spans="1:7" x14ac:dyDescent="0.35">
      <c r="A342" t="s">
        <v>2766</v>
      </c>
      <c r="B342">
        <v>575.21836970000004</v>
      </c>
      <c r="C342">
        <v>-0.276139686</v>
      </c>
      <c r="D342">
        <v>6.8601950999999994E-2</v>
      </c>
      <c r="E342">
        <v>-4.025245398</v>
      </c>
      <c r="F342" s="12">
        <v>5.6900000000000001E-5</v>
      </c>
      <c r="G342">
        <v>9.0449390000000001E-3</v>
      </c>
    </row>
    <row r="343" spans="1:7" x14ac:dyDescent="0.35">
      <c r="A343" t="s">
        <v>2767</v>
      </c>
      <c r="B343">
        <v>40.905266359999999</v>
      </c>
      <c r="C343">
        <v>2.2098825739999999</v>
      </c>
      <c r="D343">
        <v>0.59454021700000004</v>
      </c>
      <c r="E343">
        <v>3.7169606210000001</v>
      </c>
      <c r="F343">
        <v>2.0163399999999999E-4</v>
      </c>
      <c r="G343">
        <v>1.7196276E-2</v>
      </c>
    </row>
    <row r="344" spans="1:7" x14ac:dyDescent="0.35">
      <c r="A344" t="s">
        <v>2768</v>
      </c>
      <c r="B344">
        <v>123.80214220000001</v>
      </c>
      <c r="C344">
        <v>2.3043675449999999</v>
      </c>
      <c r="D344">
        <v>0.56618830899999995</v>
      </c>
      <c r="E344">
        <v>4.0699666670000001</v>
      </c>
      <c r="F344" s="12">
        <v>4.6999999999999997E-5</v>
      </c>
      <c r="G344">
        <v>7.8739929999999993E-3</v>
      </c>
    </row>
    <row r="345" spans="1:7" x14ac:dyDescent="0.35">
      <c r="A345" t="s">
        <v>2769</v>
      </c>
      <c r="B345">
        <v>158.9405562</v>
      </c>
      <c r="C345">
        <v>2.4625788549999998</v>
      </c>
      <c r="D345">
        <v>0.50037891300000004</v>
      </c>
      <c r="E345">
        <v>4.9214281270000004</v>
      </c>
      <c r="F345" s="12">
        <v>8.5899999999999995E-7</v>
      </c>
      <c r="G345">
        <v>6.0198999999999995E-4</v>
      </c>
    </row>
    <row r="346" spans="1:7" x14ac:dyDescent="0.35">
      <c r="A346" t="s">
        <v>2770</v>
      </c>
      <c r="B346">
        <v>26.77416079</v>
      </c>
      <c r="C346">
        <v>1.4658704380000001</v>
      </c>
      <c r="D346">
        <v>0.41912350799999998</v>
      </c>
      <c r="E346">
        <v>3.4974665250000001</v>
      </c>
      <c r="F346">
        <v>4.6969999999999998E-4</v>
      </c>
      <c r="G346">
        <v>2.9313441999999999E-2</v>
      </c>
    </row>
    <row r="347" spans="1:7" x14ac:dyDescent="0.35">
      <c r="A347" t="s">
        <v>2771</v>
      </c>
      <c r="B347">
        <v>21.626148010000001</v>
      </c>
      <c r="C347">
        <v>2.7996269740000002</v>
      </c>
      <c r="D347">
        <v>0.83744601699999999</v>
      </c>
      <c r="E347">
        <v>3.3430536630000001</v>
      </c>
      <c r="F347">
        <v>8.2861899999999995E-4</v>
      </c>
      <c r="G347">
        <v>4.1748736000000002E-2</v>
      </c>
    </row>
    <row r="348" spans="1:7" x14ac:dyDescent="0.35">
      <c r="A348" t="s">
        <v>2772</v>
      </c>
      <c r="B348">
        <v>86.196025919999997</v>
      </c>
      <c r="C348">
        <v>4.1659093809999996</v>
      </c>
      <c r="D348">
        <v>0.83578366900000001</v>
      </c>
      <c r="E348">
        <v>4.9844350139999998</v>
      </c>
      <c r="F348" s="12">
        <v>6.2099999999999996E-7</v>
      </c>
      <c r="G348">
        <v>5.0899599999999995E-4</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BFC4AA-1C45-4F3B-AF8C-29ECD0CB4C7F}">
  <dimension ref="A1:G74"/>
  <sheetViews>
    <sheetView workbookViewId="0">
      <selection activeCell="R26" sqref="R26"/>
    </sheetView>
  </sheetViews>
  <sheetFormatPr defaultRowHeight="14.5" x14ac:dyDescent="0.35"/>
  <cols>
    <col min="1" max="1" width="29.1796875" customWidth="1"/>
    <col min="2" max="2" width="15.36328125" customWidth="1"/>
    <col min="3" max="3" width="12.453125" customWidth="1"/>
    <col min="4" max="4" width="17.90625" customWidth="1"/>
    <col min="5" max="5" width="15.453125" customWidth="1"/>
    <col min="6" max="6" width="12.81640625" customWidth="1"/>
    <col min="7" max="7" width="15" customWidth="1"/>
  </cols>
  <sheetData>
    <row r="1" spans="1:7" x14ac:dyDescent="0.35">
      <c r="A1" t="s">
        <v>2773</v>
      </c>
    </row>
    <row r="2" spans="1:7" x14ac:dyDescent="0.35">
      <c r="A2" t="s">
        <v>202</v>
      </c>
      <c r="B2" t="s">
        <v>203</v>
      </c>
      <c r="C2" t="s">
        <v>204</v>
      </c>
      <c r="D2" t="s">
        <v>205</v>
      </c>
      <c r="E2" t="s">
        <v>206</v>
      </c>
      <c r="F2" t="s">
        <v>207</v>
      </c>
      <c r="G2" t="s">
        <v>208</v>
      </c>
    </row>
    <row r="3" spans="1:7" x14ac:dyDescent="0.35">
      <c r="A3" t="s">
        <v>2774</v>
      </c>
      <c r="B3">
        <v>41.120854999999999</v>
      </c>
      <c r="C3">
        <v>1.099303895</v>
      </c>
      <c r="D3">
        <v>0.268126319</v>
      </c>
      <c r="E3">
        <v>4.0999477320000004</v>
      </c>
      <c r="F3" s="12">
        <v>4.1300000000000001E-5</v>
      </c>
      <c r="G3">
        <v>2.4372617999999999E-2</v>
      </c>
    </row>
    <row r="4" spans="1:7" x14ac:dyDescent="0.35">
      <c r="A4" t="s">
        <v>2503</v>
      </c>
      <c r="B4">
        <v>402.49373450000002</v>
      </c>
      <c r="C4">
        <v>0.51761981000000001</v>
      </c>
      <c r="D4">
        <v>0.12007050399999999</v>
      </c>
      <c r="E4">
        <v>4.3109655839999999</v>
      </c>
      <c r="F4" s="12">
        <v>1.63E-5</v>
      </c>
      <c r="G4">
        <v>1.8620942000000001E-2</v>
      </c>
    </row>
    <row r="5" spans="1:7" x14ac:dyDescent="0.35">
      <c r="A5" t="s">
        <v>2775</v>
      </c>
      <c r="B5">
        <v>10927.757320000001</v>
      </c>
      <c r="C5">
        <v>-0.365748411</v>
      </c>
      <c r="D5">
        <v>9.3373339999999999E-2</v>
      </c>
      <c r="E5">
        <v>-3.9170539770000001</v>
      </c>
      <c r="F5" s="12">
        <v>8.9599999999999996E-5</v>
      </c>
      <c r="G5">
        <v>3.3547970000000003E-2</v>
      </c>
    </row>
    <row r="6" spans="1:7" x14ac:dyDescent="0.35">
      <c r="A6" t="s">
        <v>2504</v>
      </c>
      <c r="B6">
        <v>672.43343159999995</v>
      </c>
      <c r="C6">
        <v>1.0667973040000001</v>
      </c>
      <c r="D6">
        <v>0.26597061700000002</v>
      </c>
      <c r="E6">
        <v>4.0109592440000004</v>
      </c>
      <c r="F6" s="12">
        <v>6.05E-5</v>
      </c>
      <c r="G6">
        <v>2.6017014000000002E-2</v>
      </c>
    </row>
    <row r="7" spans="1:7" x14ac:dyDescent="0.35">
      <c r="A7" t="s">
        <v>2776</v>
      </c>
      <c r="B7">
        <v>694.81788649999999</v>
      </c>
      <c r="C7">
        <v>0.25775798900000002</v>
      </c>
      <c r="D7">
        <v>6.2251758999999997E-2</v>
      </c>
      <c r="E7">
        <v>4.1405735889999997</v>
      </c>
      <c r="F7" s="12">
        <v>3.4600000000000001E-5</v>
      </c>
      <c r="G7">
        <v>2.2915410000000001E-2</v>
      </c>
    </row>
    <row r="8" spans="1:7" x14ac:dyDescent="0.35">
      <c r="A8" t="s">
        <v>2777</v>
      </c>
      <c r="B8">
        <v>1418.734882</v>
      </c>
      <c r="C8">
        <v>0.37141979600000002</v>
      </c>
      <c r="D8">
        <v>9.7633424999999996E-2</v>
      </c>
      <c r="E8">
        <v>3.8042278619999998</v>
      </c>
      <c r="F8">
        <v>1.42247E-4</v>
      </c>
      <c r="G8">
        <v>4.3444771E-2</v>
      </c>
    </row>
    <row r="9" spans="1:7" x14ac:dyDescent="0.35">
      <c r="A9" t="s">
        <v>2778</v>
      </c>
      <c r="B9">
        <v>8846.1836700000003</v>
      </c>
      <c r="C9">
        <v>-0.56644370099999997</v>
      </c>
      <c r="D9">
        <v>0.127525728</v>
      </c>
      <c r="E9">
        <v>-4.4417994040000002</v>
      </c>
      <c r="F9" s="12">
        <v>8.9199999999999993E-6</v>
      </c>
      <c r="G9">
        <v>1.4142151E-2</v>
      </c>
    </row>
    <row r="10" spans="1:7" x14ac:dyDescent="0.35">
      <c r="A10" t="s">
        <v>2779</v>
      </c>
      <c r="B10">
        <v>959.9393761</v>
      </c>
      <c r="C10">
        <v>-0.31494297300000001</v>
      </c>
      <c r="D10">
        <v>8.4466272999999994E-2</v>
      </c>
      <c r="E10">
        <v>-3.728623995</v>
      </c>
      <c r="F10">
        <v>1.92528E-4</v>
      </c>
      <c r="G10">
        <v>4.7119310999999997E-2</v>
      </c>
    </row>
    <row r="11" spans="1:7" x14ac:dyDescent="0.35">
      <c r="A11" t="s">
        <v>2780</v>
      </c>
      <c r="B11">
        <v>110.33519819999999</v>
      </c>
      <c r="C11">
        <v>-1.7028740499999999</v>
      </c>
      <c r="D11">
        <v>0.36680218199999998</v>
      </c>
      <c r="E11">
        <v>-4.6424861489999998</v>
      </c>
      <c r="F11" s="12">
        <v>3.4400000000000001E-6</v>
      </c>
      <c r="G11">
        <v>9.0185590000000006E-3</v>
      </c>
    </row>
    <row r="12" spans="1:7" x14ac:dyDescent="0.35">
      <c r="A12" t="s">
        <v>2526</v>
      </c>
      <c r="B12">
        <v>2228.4215140000001</v>
      </c>
      <c r="C12">
        <v>-0.296939063</v>
      </c>
      <c r="D12">
        <v>7.9702151999999998E-2</v>
      </c>
      <c r="E12">
        <v>-3.7256091050000002</v>
      </c>
      <c r="F12">
        <v>1.9484400000000001E-4</v>
      </c>
      <c r="G12">
        <v>4.7119310999999997E-2</v>
      </c>
    </row>
    <row r="13" spans="1:7" x14ac:dyDescent="0.35">
      <c r="A13" t="s">
        <v>2781</v>
      </c>
      <c r="B13">
        <v>235.82559029999999</v>
      </c>
      <c r="C13">
        <v>-1.605671351</v>
      </c>
      <c r="D13">
        <v>0.43428482200000001</v>
      </c>
      <c r="E13">
        <v>-3.6972771519999998</v>
      </c>
      <c r="F13">
        <v>2.1792400000000001E-4</v>
      </c>
      <c r="G13">
        <v>4.9698230000000003E-2</v>
      </c>
    </row>
    <row r="14" spans="1:7" x14ac:dyDescent="0.35">
      <c r="A14" t="s">
        <v>2782</v>
      </c>
      <c r="B14">
        <v>462.72285640000001</v>
      </c>
      <c r="C14">
        <v>-0.29332838999999999</v>
      </c>
      <c r="D14">
        <v>7.1616851999999995E-2</v>
      </c>
      <c r="E14">
        <v>-4.0958012439999996</v>
      </c>
      <c r="F14" s="12">
        <v>4.21E-5</v>
      </c>
      <c r="G14">
        <v>2.4372617999999999E-2</v>
      </c>
    </row>
    <row r="15" spans="1:7" x14ac:dyDescent="0.35">
      <c r="A15" t="s">
        <v>2545</v>
      </c>
      <c r="B15">
        <v>15.109874919999999</v>
      </c>
      <c r="C15">
        <v>1.3006079479999999</v>
      </c>
      <c r="D15">
        <v>0.32839701999999998</v>
      </c>
      <c r="E15">
        <v>3.9604742709999998</v>
      </c>
      <c r="F15" s="12">
        <v>7.4800000000000002E-5</v>
      </c>
      <c r="G15">
        <v>2.9533546000000001E-2</v>
      </c>
    </row>
    <row r="16" spans="1:7" x14ac:dyDescent="0.35">
      <c r="A16" t="s">
        <v>2783</v>
      </c>
      <c r="B16">
        <v>2449.7830509999999</v>
      </c>
      <c r="C16">
        <v>-0.21414624900000001</v>
      </c>
      <c r="D16">
        <v>5.2022019000000003E-2</v>
      </c>
      <c r="E16">
        <v>-4.1164540369999996</v>
      </c>
      <c r="F16" s="12">
        <v>3.8500000000000001E-5</v>
      </c>
      <c r="G16">
        <v>2.4191290000000001E-2</v>
      </c>
    </row>
    <row r="17" spans="1:7" x14ac:dyDescent="0.35">
      <c r="A17" t="s">
        <v>1128</v>
      </c>
      <c r="B17">
        <v>57.642683079999998</v>
      </c>
      <c r="C17">
        <v>1.0675062550000001</v>
      </c>
      <c r="D17">
        <v>0.25092968199999999</v>
      </c>
      <c r="E17">
        <v>4.2542047939999996</v>
      </c>
      <c r="F17" s="12">
        <v>2.0999999999999999E-5</v>
      </c>
      <c r="G17">
        <v>1.9398469000000002E-2</v>
      </c>
    </row>
    <row r="18" spans="1:7" x14ac:dyDescent="0.35">
      <c r="A18" t="s">
        <v>2784</v>
      </c>
      <c r="B18">
        <v>1492.624104</v>
      </c>
      <c r="C18">
        <v>-0.33237582799999998</v>
      </c>
      <c r="D18">
        <v>8.1457379999999996E-2</v>
      </c>
      <c r="E18">
        <v>-4.0803648419999998</v>
      </c>
      <c r="F18" s="12">
        <v>4.5000000000000003E-5</v>
      </c>
      <c r="G18">
        <v>2.4372617999999999E-2</v>
      </c>
    </row>
    <row r="19" spans="1:7" x14ac:dyDescent="0.35">
      <c r="A19" t="s">
        <v>2785</v>
      </c>
      <c r="B19">
        <v>3726.9807449999998</v>
      </c>
      <c r="C19">
        <v>-0.22516117399999999</v>
      </c>
      <c r="D19">
        <v>5.9970810999999999E-2</v>
      </c>
      <c r="E19">
        <v>-3.7545127599999999</v>
      </c>
      <c r="F19">
        <v>1.7367899999999999E-4</v>
      </c>
      <c r="G19">
        <v>4.4540537999999998E-2</v>
      </c>
    </row>
    <row r="20" spans="1:7" x14ac:dyDescent="0.35">
      <c r="A20" t="s">
        <v>2786</v>
      </c>
      <c r="B20">
        <v>49.623461540000001</v>
      </c>
      <c r="C20">
        <v>0.53962637499999999</v>
      </c>
      <c r="D20">
        <v>0.142588885</v>
      </c>
      <c r="E20">
        <v>3.7844911689999998</v>
      </c>
      <c r="F20">
        <v>1.5402300000000001E-4</v>
      </c>
      <c r="G20">
        <v>4.4019880999999997E-2</v>
      </c>
    </row>
    <row r="21" spans="1:7" x14ac:dyDescent="0.35">
      <c r="A21" t="s">
        <v>2787</v>
      </c>
      <c r="B21">
        <v>451.97270279999998</v>
      </c>
      <c r="C21">
        <v>0.354725448</v>
      </c>
      <c r="D21">
        <v>6.8218139999999997E-2</v>
      </c>
      <c r="E21">
        <v>5.199869788</v>
      </c>
      <c r="F21" s="12">
        <v>1.99E-7</v>
      </c>
      <c r="G21">
        <v>7.8370299999999996E-4</v>
      </c>
    </row>
    <row r="22" spans="1:7" x14ac:dyDescent="0.35">
      <c r="A22" t="s">
        <v>2788</v>
      </c>
      <c r="B22">
        <v>124.3617338</v>
      </c>
      <c r="C22">
        <v>-2.6971306610000001</v>
      </c>
      <c r="D22">
        <v>0.63776285899999996</v>
      </c>
      <c r="E22">
        <v>-4.2290494379999997</v>
      </c>
      <c r="F22" s="12">
        <v>2.3499999999999999E-5</v>
      </c>
      <c r="G22">
        <v>2.0494150999999999E-2</v>
      </c>
    </row>
    <row r="23" spans="1:7" x14ac:dyDescent="0.35">
      <c r="A23" t="s">
        <v>2789</v>
      </c>
      <c r="B23">
        <v>3550.616536</v>
      </c>
      <c r="C23">
        <v>-0.22037454500000001</v>
      </c>
      <c r="D23">
        <v>5.9219578000000002E-2</v>
      </c>
      <c r="E23">
        <v>-3.721312331</v>
      </c>
      <c r="F23">
        <v>1.9819E-4</v>
      </c>
      <c r="G23">
        <v>4.7202281999999998E-2</v>
      </c>
    </row>
    <row r="24" spans="1:7" x14ac:dyDescent="0.35">
      <c r="A24" t="s">
        <v>2790</v>
      </c>
      <c r="B24">
        <v>148.759998</v>
      </c>
      <c r="C24">
        <v>0.42385086</v>
      </c>
      <c r="D24">
        <v>0.101733039</v>
      </c>
      <c r="E24">
        <v>4.1663049140000004</v>
      </c>
      <c r="F24" s="12">
        <v>3.1000000000000001E-5</v>
      </c>
      <c r="G24">
        <v>2.2915410000000001E-2</v>
      </c>
    </row>
    <row r="25" spans="1:7" x14ac:dyDescent="0.35">
      <c r="A25" t="s">
        <v>2611</v>
      </c>
      <c r="B25">
        <v>52.08153411</v>
      </c>
      <c r="C25">
        <v>4.4602766259999997</v>
      </c>
      <c r="D25">
        <v>0.99864394400000001</v>
      </c>
      <c r="E25">
        <v>4.4663332230000004</v>
      </c>
      <c r="F25" s="12">
        <v>7.96E-6</v>
      </c>
      <c r="G25">
        <v>1.4142151E-2</v>
      </c>
    </row>
    <row r="26" spans="1:7" x14ac:dyDescent="0.35">
      <c r="A26" t="s">
        <v>2612</v>
      </c>
      <c r="B26">
        <v>143.78357270000001</v>
      </c>
      <c r="C26">
        <v>-0.719957081</v>
      </c>
      <c r="D26">
        <v>0.184260284</v>
      </c>
      <c r="E26">
        <v>-3.9072830349999998</v>
      </c>
      <c r="F26" s="12">
        <v>9.3300000000000005E-5</v>
      </c>
      <c r="G26">
        <v>3.4121120999999997E-2</v>
      </c>
    </row>
    <row r="27" spans="1:7" x14ac:dyDescent="0.35">
      <c r="A27" t="s">
        <v>2791</v>
      </c>
      <c r="B27">
        <v>1182.6952779999999</v>
      </c>
      <c r="C27">
        <v>-0.26962804099999998</v>
      </c>
      <c r="D27">
        <v>6.2094798999999999E-2</v>
      </c>
      <c r="E27">
        <v>-4.3422000939999998</v>
      </c>
      <c r="F27" s="12">
        <v>1.4100000000000001E-5</v>
      </c>
      <c r="G27">
        <v>1.8478074000000001E-2</v>
      </c>
    </row>
    <row r="28" spans="1:7" x14ac:dyDescent="0.35">
      <c r="A28" t="s">
        <v>2792</v>
      </c>
      <c r="B28">
        <v>389.2066595</v>
      </c>
      <c r="C28">
        <v>0.29960909000000002</v>
      </c>
      <c r="D28">
        <v>7.7105602999999995E-2</v>
      </c>
      <c r="E28">
        <v>3.8856980540000001</v>
      </c>
      <c r="F28">
        <v>1.02036E-4</v>
      </c>
      <c r="G28">
        <v>3.6452456000000001E-2</v>
      </c>
    </row>
    <row r="29" spans="1:7" x14ac:dyDescent="0.35">
      <c r="A29" t="s">
        <v>2793</v>
      </c>
      <c r="B29">
        <v>448.6002838</v>
      </c>
      <c r="C29">
        <v>-0.60976080099999996</v>
      </c>
      <c r="D29">
        <v>0.14679710500000001</v>
      </c>
      <c r="E29">
        <v>-4.1537658439999996</v>
      </c>
      <c r="F29" s="12">
        <v>3.2700000000000002E-5</v>
      </c>
      <c r="G29">
        <v>2.2915410000000001E-2</v>
      </c>
    </row>
    <row r="30" spans="1:7" x14ac:dyDescent="0.35">
      <c r="A30" t="s">
        <v>2794</v>
      </c>
      <c r="B30">
        <v>461.10865999999999</v>
      </c>
      <c r="C30">
        <v>0.42648412499999999</v>
      </c>
      <c r="D30">
        <v>0.10569033</v>
      </c>
      <c r="E30">
        <v>4.0352237090000003</v>
      </c>
      <c r="F30" s="12">
        <v>5.4599999999999999E-5</v>
      </c>
      <c r="G30">
        <v>2.6017014000000002E-2</v>
      </c>
    </row>
    <row r="31" spans="1:7" x14ac:dyDescent="0.35">
      <c r="A31" t="s">
        <v>2795</v>
      </c>
      <c r="B31">
        <v>30.386197679999999</v>
      </c>
      <c r="C31">
        <v>-1.1603551839999999</v>
      </c>
      <c r="D31">
        <v>0.28495742299999999</v>
      </c>
      <c r="E31">
        <v>-4.0720300270000003</v>
      </c>
      <c r="F31" s="12">
        <v>4.6600000000000001E-5</v>
      </c>
      <c r="G31">
        <v>2.4419554999999999E-2</v>
      </c>
    </row>
    <row r="32" spans="1:7" x14ac:dyDescent="0.35">
      <c r="A32" t="s">
        <v>2796</v>
      </c>
      <c r="B32">
        <v>508.94578760000002</v>
      </c>
      <c r="C32">
        <v>0.50779694500000006</v>
      </c>
      <c r="D32">
        <v>0.13223379699999999</v>
      </c>
      <c r="E32">
        <v>3.8401449410000001</v>
      </c>
      <c r="F32">
        <v>1.2296200000000001E-4</v>
      </c>
      <c r="G32">
        <v>4.0267391999999999E-2</v>
      </c>
    </row>
    <row r="33" spans="1:7" x14ac:dyDescent="0.35">
      <c r="A33" t="s">
        <v>2797</v>
      </c>
      <c r="B33">
        <v>580.87196170000004</v>
      </c>
      <c r="C33">
        <v>0.33928393400000001</v>
      </c>
      <c r="D33">
        <v>7.8783855E-2</v>
      </c>
      <c r="E33">
        <v>4.3065160389999999</v>
      </c>
      <c r="F33" s="12">
        <v>1.66E-5</v>
      </c>
      <c r="G33">
        <v>1.8620942000000001E-2</v>
      </c>
    </row>
    <row r="34" spans="1:7" x14ac:dyDescent="0.35">
      <c r="A34" t="s">
        <v>2645</v>
      </c>
      <c r="B34">
        <v>238.13167490000001</v>
      </c>
      <c r="C34">
        <v>-0.48767936200000001</v>
      </c>
      <c r="D34">
        <v>0.12090025</v>
      </c>
      <c r="E34">
        <v>-4.0337332760000004</v>
      </c>
      <c r="F34" s="12">
        <v>5.49E-5</v>
      </c>
      <c r="G34">
        <v>2.6017014000000002E-2</v>
      </c>
    </row>
    <row r="35" spans="1:7" x14ac:dyDescent="0.35">
      <c r="A35" t="s">
        <v>2798</v>
      </c>
      <c r="B35">
        <v>739.59720170000003</v>
      </c>
      <c r="C35">
        <v>0.22726228500000001</v>
      </c>
      <c r="D35">
        <v>6.0576746000000001E-2</v>
      </c>
      <c r="E35">
        <v>3.7516423429999999</v>
      </c>
      <c r="F35">
        <v>1.7568E-4</v>
      </c>
      <c r="G35">
        <v>4.4540537999999998E-2</v>
      </c>
    </row>
    <row r="36" spans="1:7" x14ac:dyDescent="0.35">
      <c r="A36" t="s">
        <v>2799</v>
      </c>
      <c r="B36">
        <v>106.3992923</v>
      </c>
      <c r="C36">
        <v>-2.6722899089999999</v>
      </c>
      <c r="D36">
        <v>0.70356601799999996</v>
      </c>
      <c r="E36">
        <v>-3.7982077580000002</v>
      </c>
      <c r="F36">
        <v>1.4574600000000001E-4</v>
      </c>
      <c r="G36">
        <v>4.3444771E-2</v>
      </c>
    </row>
    <row r="37" spans="1:7" x14ac:dyDescent="0.35">
      <c r="A37" t="s">
        <v>423</v>
      </c>
      <c r="B37">
        <v>669.30494720000002</v>
      </c>
      <c r="C37">
        <v>1.0307538949999999</v>
      </c>
      <c r="D37">
        <v>0.25678783100000002</v>
      </c>
      <c r="E37">
        <v>4.0140293619999996</v>
      </c>
      <c r="F37" s="12">
        <v>5.9700000000000001E-5</v>
      </c>
      <c r="G37">
        <v>2.6017014000000002E-2</v>
      </c>
    </row>
    <row r="38" spans="1:7" x14ac:dyDescent="0.35">
      <c r="A38" t="s">
        <v>2800</v>
      </c>
      <c r="B38">
        <v>467.81766110000001</v>
      </c>
      <c r="C38">
        <v>-0.35937576700000001</v>
      </c>
      <c r="D38">
        <v>9.7472970000000006E-2</v>
      </c>
      <c r="E38">
        <v>-3.6869274409999999</v>
      </c>
      <c r="F38">
        <v>2.2697799999999999E-4</v>
      </c>
      <c r="G38">
        <v>4.9698230000000003E-2</v>
      </c>
    </row>
    <row r="39" spans="1:7" x14ac:dyDescent="0.35">
      <c r="A39" t="s">
        <v>451</v>
      </c>
      <c r="B39">
        <v>1373.6834369999999</v>
      </c>
      <c r="C39">
        <v>2.3242099779999998</v>
      </c>
      <c r="D39">
        <v>0.41652106900000002</v>
      </c>
      <c r="E39">
        <v>5.5800538140000002</v>
      </c>
      <c r="F39" s="12">
        <v>2.4E-8</v>
      </c>
      <c r="G39">
        <v>1.2598500000000001E-4</v>
      </c>
    </row>
    <row r="40" spans="1:7" x14ac:dyDescent="0.35">
      <c r="A40" t="s">
        <v>2801</v>
      </c>
      <c r="B40">
        <v>505.11026850000002</v>
      </c>
      <c r="C40">
        <v>1.0299870229999999</v>
      </c>
      <c r="D40">
        <v>0.25946815499999998</v>
      </c>
      <c r="E40">
        <v>3.9696086099999999</v>
      </c>
      <c r="F40" s="12">
        <v>7.2000000000000002E-5</v>
      </c>
      <c r="G40">
        <v>2.9533546000000001E-2</v>
      </c>
    </row>
    <row r="41" spans="1:7" x14ac:dyDescent="0.35">
      <c r="A41" t="s">
        <v>2802</v>
      </c>
      <c r="B41">
        <v>8845.3632269999998</v>
      </c>
      <c r="C41">
        <v>-0.33398424999999998</v>
      </c>
      <c r="D41">
        <v>5.7293747999999999E-2</v>
      </c>
      <c r="E41">
        <v>-5.8293314460000003</v>
      </c>
      <c r="F41" s="12">
        <v>5.5599999999999998E-9</v>
      </c>
      <c r="G41" s="12">
        <v>4.3699999999999998E-5</v>
      </c>
    </row>
    <row r="42" spans="1:7" x14ac:dyDescent="0.35">
      <c r="A42" t="s">
        <v>2693</v>
      </c>
      <c r="B42">
        <v>35.168715749999997</v>
      </c>
      <c r="C42">
        <v>1.752057135</v>
      </c>
      <c r="D42">
        <v>0.47523039900000003</v>
      </c>
      <c r="E42">
        <v>3.6867530770000001</v>
      </c>
      <c r="F42">
        <v>2.2713400000000001E-4</v>
      </c>
      <c r="G42">
        <v>4.9698230000000003E-2</v>
      </c>
    </row>
    <row r="43" spans="1:7" x14ac:dyDescent="0.35">
      <c r="A43" t="s">
        <v>2803</v>
      </c>
      <c r="B43">
        <v>444.38454569999999</v>
      </c>
      <c r="C43">
        <v>-1.0938618550000001</v>
      </c>
      <c r="D43">
        <v>0.29650598299999997</v>
      </c>
      <c r="E43">
        <v>-3.6891729560000002</v>
      </c>
      <c r="F43">
        <v>2.2498400000000001E-4</v>
      </c>
      <c r="G43">
        <v>4.9698230000000003E-2</v>
      </c>
    </row>
    <row r="44" spans="1:7" x14ac:dyDescent="0.35">
      <c r="A44" t="s">
        <v>2804</v>
      </c>
      <c r="B44">
        <v>158.5705179</v>
      </c>
      <c r="C44">
        <v>0.62023781600000005</v>
      </c>
      <c r="D44">
        <v>0.163351305</v>
      </c>
      <c r="E44">
        <v>3.7969566079999999</v>
      </c>
      <c r="F44">
        <v>1.4648299999999999E-4</v>
      </c>
      <c r="G44">
        <v>4.3444771E-2</v>
      </c>
    </row>
    <row r="45" spans="1:7" x14ac:dyDescent="0.35">
      <c r="A45" t="s">
        <v>2805</v>
      </c>
      <c r="B45">
        <v>349.14207640000001</v>
      </c>
      <c r="C45">
        <v>0.41076838999999998</v>
      </c>
      <c r="D45">
        <v>0.108048824</v>
      </c>
      <c r="E45">
        <v>3.801692375</v>
      </c>
      <c r="F45">
        <v>1.4371100000000001E-4</v>
      </c>
      <c r="G45">
        <v>4.3444771E-2</v>
      </c>
    </row>
    <row r="46" spans="1:7" x14ac:dyDescent="0.35">
      <c r="A46" t="s">
        <v>2806</v>
      </c>
      <c r="B46">
        <v>771.98003549999999</v>
      </c>
      <c r="C46">
        <v>0.42556713400000001</v>
      </c>
      <c r="D46">
        <v>0.10605392900000001</v>
      </c>
      <c r="E46">
        <v>4.0127427400000002</v>
      </c>
      <c r="F46" s="12">
        <v>6.0000000000000002E-5</v>
      </c>
      <c r="G46">
        <v>2.6017014000000002E-2</v>
      </c>
    </row>
    <row r="47" spans="1:7" x14ac:dyDescent="0.35">
      <c r="A47" t="s">
        <v>2427</v>
      </c>
      <c r="B47">
        <v>52.242878689999998</v>
      </c>
      <c r="C47">
        <v>4.5841109940000004</v>
      </c>
      <c r="D47">
        <v>1.096567887</v>
      </c>
      <c r="E47">
        <v>4.1804169599999996</v>
      </c>
      <c r="F47" s="12">
        <v>2.9099999999999999E-5</v>
      </c>
      <c r="G47">
        <v>2.2869185E-2</v>
      </c>
    </row>
    <row r="48" spans="1:7" x14ac:dyDescent="0.35">
      <c r="A48" t="s">
        <v>2807</v>
      </c>
      <c r="B48">
        <v>259.48954639999999</v>
      </c>
      <c r="C48">
        <v>0.42912207299999999</v>
      </c>
      <c r="D48">
        <v>0.108381926</v>
      </c>
      <c r="E48">
        <v>3.959350879</v>
      </c>
      <c r="F48" s="12">
        <v>7.5199999999999998E-5</v>
      </c>
      <c r="G48">
        <v>2.9533546000000001E-2</v>
      </c>
    </row>
    <row r="49" spans="1:7" x14ac:dyDescent="0.35">
      <c r="A49" t="s">
        <v>2808</v>
      </c>
      <c r="B49">
        <v>935.38501540000004</v>
      </c>
      <c r="C49">
        <v>0.67159382199999995</v>
      </c>
      <c r="D49">
        <v>0.154591068</v>
      </c>
      <c r="E49">
        <v>4.3443248839999997</v>
      </c>
      <c r="F49" s="12">
        <v>1.4E-5</v>
      </c>
      <c r="G49">
        <v>1.8478074000000001E-2</v>
      </c>
    </row>
    <row r="50" spans="1:7" x14ac:dyDescent="0.35">
      <c r="A50" t="s">
        <v>2717</v>
      </c>
      <c r="B50">
        <v>24.20847925</v>
      </c>
      <c r="C50">
        <v>2.0634545929999999</v>
      </c>
      <c r="D50">
        <v>0.457241383</v>
      </c>
      <c r="E50">
        <v>4.5128342889999997</v>
      </c>
      <c r="F50" s="12">
        <v>6.3999999999999997E-6</v>
      </c>
      <c r="G50">
        <v>1.4142151E-2</v>
      </c>
    </row>
    <row r="51" spans="1:7" x14ac:dyDescent="0.35">
      <c r="A51" t="s">
        <v>2809</v>
      </c>
      <c r="B51">
        <v>228.44182129999999</v>
      </c>
      <c r="C51">
        <v>-4.0593613270000004</v>
      </c>
      <c r="D51">
        <v>0.94742575500000004</v>
      </c>
      <c r="E51">
        <v>-4.2846221</v>
      </c>
      <c r="F51" s="12">
        <v>1.8300000000000001E-5</v>
      </c>
      <c r="G51">
        <v>1.9182425999999999E-2</v>
      </c>
    </row>
    <row r="52" spans="1:7" x14ac:dyDescent="0.35">
      <c r="A52" t="s">
        <v>2810</v>
      </c>
      <c r="B52">
        <v>21.619056239999999</v>
      </c>
      <c r="C52">
        <v>-4.9107133740000002</v>
      </c>
      <c r="D52">
        <v>1.1651754940000001</v>
      </c>
      <c r="E52">
        <v>-4.2145697350000004</v>
      </c>
      <c r="F52" s="12">
        <v>2.5000000000000001E-5</v>
      </c>
      <c r="G52">
        <v>2.0703975999999999E-2</v>
      </c>
    </row>
    <row r="53" spans="1:7" x14ac:dyDescent="0.35">
      <c r="A53" t="s">
        <v>2811</v>
      </c>
      <c r="B53">
        <v>155.86871540000001</v>
      </c>
      <c r="C53">
        <v>-0.31967428399999998</v>
      </c>
      <c r="D53">
        <v>8.3047113000000006E-2</v>
      </c>
      <c r="E53">
        <v>-3.8493124449999998</v>
      </c>
      <c r="F53">
        <v>1.1845000000000001E-4</v>
      </c>
      <c r="G53">
        <v>4.0266435000000003E-2</v>
      </c>
    </row>
    <row r="54" spans="1:7" x14ac:dyDescent="0.35">
      <c r="A54" t="s">
        <v>2812</v>
      </c>
      <c r="B54">
        <v>866.10637819999999</v>
      </c>
      <c r="C54">
        <v>-0.72526780199999996</v>
      </c>
      <c r="D54">
        <v>0.184817284</v>
      </c>
      <c r="E54">
        <v>-3.9242423</v>
      </c>
      <c r="F54" s="12">
        <v>8.7000000000000001E-5</v>
      </c>
      <c r="G54">
        <v>3.3356152999999999E-2</v>
      </c>
    </row>
    <row r="55" spans="1:7" x14ac:dyDescent="0.35">
      <c r="A55" t="s">
        <v>2813</v>
      </c>
      <c r="B55">
        <v>551.4418326</v>
      </c>
      <c r="C55">
        <v>0.33725795200000003</v>
      </c>
      <c r="D55">
        <v>8.7706170999999999E-2</v>
      </c>
      <c r="E55">
        <v>3.8453161090000001</v>
      </c>
      <c r="F55">
        <v>1.2039700000000001E-4</v>
      </c>
      <c r="G55">
        <v>4.0266435000000003E-2</v>
      </c>
    </row>
    <row r="56" spans="1:7" x14ac:dyDescent="0.35">
      <c r="A56" t="s">
        <v>2814</v>
      </c>
      <c r="B56">
        <v>37.123814029999998</v>
      </c>
      <c r="C56">
        <v>1.553123137</v>
      </c>
      <c r="D56">
        <v>0.40632121500000001</v>
      </c>
      <c r="E56">
        <v>3.8224022729999998</v>
      </c>
      <c r="F56">
        <v>1.32158E-4</v>
      </c>
      <c r="G56">
        <v>4.2395702E-2</v>
      </c>
    </row>
    <row r="57" spans="1:7" x14ac:dyDescent="0.35">
      <c r="A57" t="s">
        <v>2815</v>
      </c>
      <c r="B57">
        <v>192.51545160000001</v>
      </c>
      <c r="C57">
        <v>0.32151825099999998</v>
      </c>
      <c r="D57">
        <v>8.5602855000000005E-2</v>
      </c>
      <c r="E57">
        <v>3.755929053</v>
      </c>
      <c r="F57">
        <v>1.727E-4</v>
      </c>
      <c r="G57">
        <v>4.4540537999999998E-2</v>
      </c>
    </row>
    <row r="58" spans="1:7" x14ac:dyDescent="0.35">
      <c r="A58" t="s">
        <v>2816</v>
      </c>
      <c r="B58">
        <v>829.11440300000004</v>
      </c>
      <c r="C58">
        <v>0.475956614</v>
      </c>
      <c r="D58">
        <v>7.4966355999999998E-2</v>
      </c>
      <c r="E58">
        <v>6.3489362050000002</v>
      </c>
      <c r="F58" s="12">
        <v>2.17E-10</v>
      </c>
      <c r="G58" s="12">
        <v>3.41E-6</v>
      </c>
    </row>
    <row r="59" spans="1:7" x14ac:dyDescent="0.35">
      <c r="A59" t="s">
        <v>2739</v>
      </c>
      <c r="B59">
        <v>32.848179530000003</v>
      </c>
      <c r="C59">
        <v>1.026140542</v>
      </c>
      <c r="D59">
        <v>0.27412181699999999</v>
      </c>
      <c r="E59">
        <v>3.7433742209999998</v>
      </c>
      <c r="F59">
        <v>1.81566E-4</v>
      </c>
      <c r="G59">
        <v>4.5302035999999997E-2</v>
      </c>
    </row>
    <row r="60" spans="1:7" x14ac:dyDescent="0.35">
      <c r="A60" t="s">
        <v>2817</v>
      </c>
      <c r="B60">
        <v>6.5008447440000001</v>
      </c>
      <c r="C60">
        <v>2.7560653070000001</v>
      </c>
      <c r="D60">
        <v>0.74767395699999994</v>
      </c>
      <c r="E60">
        <v>3.6861860480000002</v>
      </c>
      <c r="F60">
        <v>2.2764000000000001E-4</v>
      </c>
      <c r="G60">
        <v>4.9698230000000003E-2</v>
      </c>
    </row>
    <row r="61" spans="1:7" x14ac:dyDescent="0.35">
      <c r="A61" t="s">
        <v>2818</v>
      </c>
      <c r="B61">
        <v>3021.7157480000001</v>
      </c>
      <c r="C61">
        <v>0.21221285000000001</v>
      </c>
      <c r="D61">
        <v>5.2766625999999997E-2</v>
      </c>
      <c r="E61">
        <v>4.0217248479999999</v>
      </c>
      <c r="F61" s="12">
        <v>5.7800000000000002E-5</v>
      </c>
      <c r="G61">
        <v>2.6017014000000002E-2</v>
      </c>
    </row>
    <row r="62" spans="1:7" x14ac:dyDescent="0.35">
      <c r="A62" t="s">
        <v>2819</v>
      </c>
      <c r="B62">
        <v>91.870030839999998</v>
      </c>
      <c r="C62">
        <v>1.1462590589999999</v>
      </c>
      <c r="D62">
        <v>0.26900503399999998</v>
      </c>
      <c r="E62">
        <v>4.2611063539999998</v>
      </c>
      <c r="F62" s="12">
        <v>2.0299999999999999E-5</v>
      </c>
      <c r="G62">
        <v>1.9398469000000002E-2</v>
      </c>
    </row>
    <row r="63" spans="1:7" x14ac:dyDescent="0.35">
      <c r="A63" t="s">
        <v>2820</v>
      </c>
      <c r="B63">
        <v>343.02839060000002</v>
      </c>
      <c r="C63">
        <v>0.29317844599999998</v>
      </c>
      <c r="D63">
        <v>5.8613947999999999E-2</v>
      </c>
      <c r="E63">
        <v>5.0018546050000001</v>
      </c>
      <c r="F63" s="12">
        <v>5.68E-7</v>
      </c>
      <c r="G63">
        <v>1.7850940000000001E-3</v>
      </c>
    </row>
    <row r="64" spans="1:7" x14ac:dyDescent="0.35">
      <c r="A64" t="s">
        <v>2821</v>
      </c>
      <c r="B64">
        <v>1438.7388539999999</v>
      </c>
      <c r="C64">
        <v>-0.25493526700000002</v>
      </c>
      <c r="D64">
        <v>6.7777225999999996E-2</v>
      </c>
      <c r="E64">
        <v>-3.7613706140000001</v>
      </c>
      <c r="F64">
        <v>1.68985E-4</v>
      </c>
      <c r="G64">
        <v>4.4540537999999998E-2</v>
      </c>
    </row>
    <row r="65" spans="1:7" x14ac:dyDescent="0.35">
      <c r="A65" t="s">
        <v>2749</v>
      </c>
      <c r="B65">
        <v>11684.36844</v>
      </c>
      <c r="C65">
        <v>1.4539972269999999</v>
      </c>
      <c r="D65">
        <v>0.385832866</v>
      </c>
      <c r="E65">
        <v>3.7684639020000001</v>
      </c>
      <c r="F65">
        <v>1.6425500000000001E-4</v>
      </c>
      <c r="G65">
        <v>4.4516E-2</v>
      </c>
    </row>
    <row r="66" spans="1:7" x14ac:dyDescent="0.35">
      <c r="A66" t="s">
        <v>2822</v>
      </c>
      <c r="B66">
        <v>59.574843270000002</v>
      </c>
      <c r="C66">
        <v>2.484229789</v>
      </c>
      <c r="D66">
        <v>0.619820645</v>
      </c>
      <c r="E66">
        <v>4.0079816780000002</v>
      </c>
      <c r="F66" s="12">
        <v>6.1199999999999997E-5</v>
      </c>
      <c r="G66">
        <v>2.6017014000000002E-2</v>
      </c>
    </row>
    <row r="67" spans="1:7" x14ac:dyDescent="0.35">
      <c r="A67" t="s">
        <v>2823</v>
      </c>
      <c r="B67">
        <v>1072.9481290000001</v>
      </c>
      <c r="C67">
        <v>-0.310545091</v>
      </c>
      <c r="D67">
        <v>8.1892435999999999E-2</v>
      </c>
      <c r="E67">
        <v>-3.7921095650000001</v>
      </c>
      <c r="F67">
        <v>1.4937300000000001E-4</v>
      </c>
      <c r="G67">
        <v>4.3481367999999999E-2</v>
      </c>
    </row>
    <row r="68" spans="1:7" x14ac:dyDescent="0.35">
      <c r="A68" t="s">
        <v>2824</v>
      </c>
      <c r="B68">
        <v>127.7855698</v>
      </c>
      <c r="C68">
        <v>0.88942605299999999</v>
      </c>
      <c r="D68">
        <v>0.22985449799999999</v>
      </c>
      <c r="E68">
        <v>3.8695177159999998</v>
      </c>
      <c r="F68">
        <v>1.09051E-4</v>
      </c>
      <c r="G68">
        <v>3.8092675999999999E-2</v>
      </c>
    </row>
    <row r="69" spans="1:7" x14ac:dyDescent="0.35">
      <c r="A69" t="s">
        <v>2825</v>
      </c>
      <c r="B69">
        <v>19.981435449999999</v>
      </c>
      <c r="C69">
        <v>0.80307109099999996</v>
      </c>
      <c r="D69">
        <v>0.21294879</v>
      </c>
      <c r="E69">
        <v>3.771193485</v>
      </c>
      <c r="F69">
        <v>1.6246899999999999E-4</v>
      </c>
      <c r="G69">
        <v>4.4516E-2</v>
      </c>
    </row>
    <row r="70" spans="1:7" x14ac:dyDescent="0.35">
      <c r="A70" t="s">
        <v>2826</v>
      </c>
      <c r="B70">
        <v>140.32252389999999</v>
      </c>
      <c r="C70">
        <v>-0.65360127800000001</v>
      </c>
      <c r="D70">
        <v>0.17304128399999999</v>
      </c>
      <c r="E70">
        <v>-3.777140707</v>
      </c>
      <c r="F70">
        <v>1.58639E-4</v>
      </c>
      <c r="G70">
        <v>4.4516E-2</v>
      </c>
    </row>
    <row r="71" spans="1:7" x14ac:dyDescent="0.35">
      <c r="A71" t="s">
        <v>2827</v>
      </c>
      <c r="B71">
        <v>10.767586400000001</v>
      </c>
      <c r="C71">
        <v>0.90494193700000003</v>
      </c>
      <c r="D71">
        <v>0.22153099800000001</v>
      </c>
      <c r="E71">
        <v>4.0849449739999999</v>
      </c>
      <c r="F71" s="12">
        <v>4.4100000000000001E-5</v>
      </c>
      <c r="G71">
        <v>2.4372617999999999E-2</v>
      </c>
    </row>
    <row r="72" spans="1:7" x14ac:dyDescent="0.35">
      <c r="A72" t="s">
        <v>2828</v>
      </c>
      <c r="B72">
        <v>19.18131524</v>
      </c>
      <c r="C72">
        <v>1.14276727</v>
      </c>
      <c r="D72">
        <v>0.25738135200000001</v>
      </c>
      <c r="E72">
        <v>4.4399769510000002</v>
      </c>
      <c r="F72" s="12">
        <v>9.0000000000000002E-6</v>
      </c>
      <c r="G72">
        <v>1.4142151E-2</v>
      </c>
    </row>
    <row r="73" spans="1:7" x14ac:dyDescent="0.35">
      <c r="A73" t="s">
        <v>2829</v>
      </c>
      <c r="B73">
        <v>13.54902216</v>
      </c>
      <c r="C73">
        <v>1.1496212139999999</v>
      </c>
      <c r="D73">
        <v>0.27779979100000002</v>
      </c>
      <c r="E73">
        <v>4.1383084239999999</v>
      </c>
      <c r="F73" s="12">
        <v>3.4999999999999997E-5</v>
      </c>
      <c r="G73">
        <v>2.2915410000000001E-2</v>
      </c>
    </row>
    <row r="74" spans="1:7" x14ac:dyDescent="0.35">
      <c r="A74" t="s">
        <v>2830</v>
      </c>
      <c r="B74">
        <v>29.638955299999999</v>
      </c>
      <c r="C74">
        <v>-0.866486231</v>
      </c>
      <c r="D74">
        <v>0.234184948</v>
      </c>
      <c r="E74">
        <v>-3.7000082110000001</v>
      </c>
      <c r="F74">
        <v>2.1559199999999999E-4</v>
      </c>
      <c r="G74">
        <v>4.9698230000000003E-2</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8C1375-6457-4D14-A919-2D3A6903B58A}">
  <dimension ref="A1:B1721"/>
  <sheetViews>
    <sheetView workbookViewId="0">
      <selection activeCell="F27" sqref="F27"/>
    </sheetView>
  </sheetViews>
  <sheetFormatPr defaultRowHeight="14.5" x14ac:dyDescent="0.35"/>
  <cols>
    <col min="2" max="2" width="38.453125" customWidth="1"/>
  </cols>
  <sheetData>
    <row r="1" spans="1:2" x14ac:dyDescent="0.35">
      <c r="A1" t="s">
        <v>2831</v>
      </c>
    </row>
    <row r="2" spans="1:2" x14ac:dyDescent="0.35">
      <c r="B2" t="s">
        <v>202</v>
      </c>
    </row>
    <row r="3" spans="1:2" x14ac:dyDescent="0.35">
      <c r="A3">
        <v>1</v>
      </c>
      <c r="B3" t="s">
        <v>2832</v>
      </c>
    </row>
    <row r="4" spans="1:2" x14ac:dyDescent="0.35">
      <c r="A4">
        <v>2</v>
      </c>
      <c r="B4" t="s">
        <v>2483</v>
      </c>
    </row>
    <row r="5" spans="1:2" x14ac:dyDescent="0.35">
      <c r="A5">
        <v>3</v>
      </c>
      <c r="B5" t="s">
        <v>2833</v>
      </c>
    </row>
    <row r="6" spans="1:2" x14ac:dyDescent="0.35">
      <c r="A6">
        <v>4</v>
      </c>
      <c r="B6" t="s">
        <v>2834</v>
      </c>
    </row>
    <row r="7" spans="1:2" x14ac:dyDescent="0.35">
      <c r="A7">
        <v>5</v>
      </c>
      <c r="B7" t="s">
        <v>2391</v>
      </c>
    </row>
    <row r="8" spans="1:2" x14ac:dyDescent="0.35">
      <c r="A8">
        <v>6</v>
      </c>
      <c r="B8" t="s">
        <v>2835</v>
      </c>
    </row>
    <row r="9" spans="1:2" x14ac:dyDescent="0.35">
      <c r="A9">
        <v>7</v>
      </c>
      <c r="B9" t="s">
        <v>2485</v>
      </c>
    </row>
    <row r="10" spans="1:2" x14ac:dyDescent="0.35">
      <c r="A10">
        <v>8</v>
      </c>
      <c r="B10" t="s">
        <v>2836</v>
      </c>
    </row>
    <row r="11" spans="1:2" x14ac:dyDescent="0.35">
      <c r="A11">
        <v>9</v>
      </c>
      <c r="B11" t="s">
        <v>2837</v>
      </c>
    </row>
    <row r="12" spans="1:2" x14ac:dyDescent="0.35">
      <c r="A12">
        <v>10</v>
      </c>
      <c r="B12" t="s">
        <v>748</v>
      </c>
    </row>
    <row r="13" spans="1:2" x14ac:dyDescent="0.35">
      <c r="A13">
        <v>11</v>
      </c>
      <c r="B13" t="s">
        <v>2838</v>
      </c>
    </row>
    <row r="14" spans="1:2" x14ac:dyDescent="0.35">
      <c r="A14">
        <v>12</v>
      </c>
      <c r="B14" t="s">
        <v>2839</v>
      </c>
    </row>
    <row r="15" spans="1:2" x14ac:dyDescent="0.35">
      <c r="A15">
        <v>13</v>
      </c>
      <c r="B15" t="s">
        <v>2840</v>
      </c>
    </row>
    <row r="16" spans="1:2" x14ac:dyDescent="0.35">
      <c r="A16">
        <v>14</v>
      </c>
      <c r="B16" t="s">
        <v>2486</v>
      </c>
    </row>
    <row r="17" spans="1:2" x14ac:dyDescent="0.35">
      <c r="A17">
        <v>15</v>
      </c>
      <c r="B17" t="s">
        <v>211</v>
      </c>
    </row>
    <row r="18" spans="1:2" x14ac:dyDescent="0.35">
      <c r="A18">
        <v>16</v>
      </c>
      <c r="B18" t="s">
        <v>212</v>
      </c>
    </row>
    <row r="19" spans="1:2" x14ac:dyDescent="0.35">
      <c r="A19">
        <v>17</v>
      </c>
      <c r="B19" t="s">
        <v>2841</v>
      </c>
    </row>
    <row r="20" spans="1:2" x14ac:dyDescent="0.35">
      <c r="A20">
        <v>18</v>
      </c>
      <c r="B20" t="s">
        <v>2842</v>
      </c>
    </row>
    <row r="21" spans="1:2" x14ac:dyDescent="0.35">
      <c r="A21">
        <v>19</v>
      </c>
      <c r="B21" t="s">
        <v>2843</v>
      </c>
    </row>
    <row r="22" spans="1:2" x14ac:dyDescent="0.35">
      <c r="A22">
        <v>20</v>
      </c>
      <c r="B22" t="s">
        <v>2487</v>
      </c>
    </row>
    <row r="23" spans="1:2" x14ac:dyDescent="0.35">
      <c r="A23">
        <v>21</v>
      </c>
      <c r="B23" t="s">
        <v>2844</v>
      </c>
    </row>
    <row r="24" spans="1:2" x14ac:dyDescent="0.35">
      <c r="A24">
        <v>22</v>
      </c>
      <c r="B24" t="s">
        <v>2845</v>
      </c>
    </row>
    <row r="25" spans="1:2" x14ac:dyDescent="0.35">
      <c r="A25">
        <v>23</v>
      </c>
      <c r="B25" t="s">
        <v>2846</v>
      </c>
    </row>
    <row r="26" spans="1:2" x14ac:dyDescent="0.35">
      <c r="A26">
        <v>24</v>
      </c>
      <c r="B26" t="s">
        <v>2847</v>
      </c>
    </row>
    <row r="27" spans="1:2" x14ac:dyDescent="0.35">
      <c r="A27">
        <v>25</v>
      </c>
      <c r="B27" t="s">
        <v>2848</v>
      </c>
    </row>
    <row r="28" spans="1:2" x14ac:dyDescent="0.35">
      <c r="A28">
        <v>26</v>
      </c>
      <c r="B28" t="s">
        <v>2849</v>
      </c>
    </row>
    <row r="29" spans="1:2" x14ac:dyDescent="0.35">
      <c r="A29">
        <v>27</v>
      </c>
      <c r="B29" t="s">
        <v>2490</v>
      </c>
    </row>
    <row r="30" spans="1:2" x14ac:dyDescent="0.35">
      <c r="A30">
        <v>28</v>
      </c>
      <c r="B30" t="s">
        <v>2850</v>
      </c>
    </row>
    <row r="31" spans="1:2" x14ac:dyDescent="0.35">
      <c r="A31">
        <v>29</v>
      </c>
      <c r="B31" t="s">
        <v>2491</v>
      </c>
    </row>
    <row r="32" spans="1:2" x14ac:dyDescent="0.35">
      <c r="A32">
        <v>30</v>
      </c>
      <c r="B32" t="s">
        <v>2851</v>
      </c>
    </row>
    <row r="33" spans="1:2" x14ac:dyDescent="0.35">
      <c r="A33">
        <v>31</v>
      </c>
      <c r="B33" t="s">
        <v>2492</v>
      </c>
    </row>
    <row r="34" spans="1:2" x14ac:dyDescent="0.35">
      <c r="A34">
        <v>32</v>
      </c>
      <c r="B34" t="s">
        <v>2852</v>
      </c>
    </row>
    <row r="35" spans="1:2" x14ac:dyDescent="0.35">
      <c r="A35">
        <v>33</v>
      </c>
      <c r="B35" t="s">
        <v>2853</v>
      </c>
    </row>
    <row r="36" spans="1:2" x14ac:dyDescent="0.35">
      <c r="A36">
        <v>34</v>
      </c>
      <c r="B36" t="s">
        <v>2854</v>
      </c>
    </row>
    <row r="37" spans="1:2" x14ac:dyDescent="0.35">
      <c r="A37">
        <v>35</v>
      </c>
      <c r="B37" t="s">
        <v>2855</v>
      </c>
    </row>
    <row r="38" spans="1:2" x14ac:dyDescent="0.35">
      <c r="A38">
        <v>36</v>
      </c>
      <c r="B38" t="s">
        <v>2856</v>
      </c>
    </row>
    <row r="39" spans="1:2" x14ac:dyDescent="0.35">
      <c r="A39">
        <v>37</v>
      </c>
      <c r="B39" t="s">
        <v>2494</v>
      </c>
    </row>
    <row r="40" spans="1:2" x14ac:dyDescent="0.35">
      <c r="A40">
        <v>38</v>
      </c>
      <c r="B40" t="s">
        <v>2857</v>
      </c>
    </row>
    <row r="41" spans="1:2" x14ac:dyDescent="0.35">
      <c r="A41">
        <v>39</v>
      </c>
      <c r="B41" t="s">
        <v>2858</v>
      </c>
    </row>
    <row r="42" spans="1:2" x14ac:dyDescent="0.35">
      <c r="A42">
        <v>40</v>
      </c>
      <c r="B42" t="s">
        <v>2859</v>
      </c>
    </row>
    <row r="43" spans="1:2" x14ac:dyDescent="0.35">
      <c r="A43">
        <v>41</v>
      </c>
      <c r="B43" t="s">
        <v>2497</v>
      </c>
    </row>
    <row r="44" spans="1:2" x14ac:dyDescent="0.35">
      <c r="A44">
        <v>42</v>
      </c>
      <c r="B44" t="s">
        <v>2860</v>
      </c>
    </row>
    <row r="45" spans="1:2" x14ac:dyDescent="0.35">
      <c r="A45">
        <v>43</v>
      </c>
      <c r="B45" t="s">
        <v>2861</v>
      </c>
    </row>
    <row r="46" spans="1:2" x14ac:dyDescent="0.35">
      <c r="A46">
        <v>44</v>
      </c>
      <c r="B46" t="s">
        <v>2862</v>
      </c>
    </row>
    <row r="47" spans="1:2" x14ac:dyDescent="0.35">
      <c r="A47">
        <v>45</v>
      </c>
      <c r="B47" t="s">
        <v>2498</v>
      </c>
    </row>
    <row r="48" spans="1:2" x14ac:dyDescent="0.35">
      <c r="A48">
        <v>46</v>
      </c>
      <c r="B48" t="s">
        <v>2863</v>
      </c>
    </row>
    <row r="49" spans="1:2" x14ac:dyDescent="0.35">
      <c r="A49">
        <v>47</v>
      </c>
      <c r="B49" t="s">
        <v>2864</v>
      </c>
    </row>
    <row r="50" spans="1:2" x14ac:dyDescent="0.35">
      <c r="A50">
        <v>48</v>
      </c>
      <c r="B50" t="s">
        <v>2865</v>
      </c>
    </row>
    <row r="51" spans="1:2" x14ac:dyDescent="0.35">
      <c r="A51">
        <v>49</v>
      </c>
      <c r="B51" t="s">
        <v>2500</v>
      </c>
    </row>
    <row r="52" spans="1:2" x14ac:dyDescent="0.35">
      <c r="A52">
        <v>50</v>
      </c>
      <c r="B52" t="s">
        <v>2866</v>
      </c>
    </row>
    <row r="53" spans="1:2" x14ac:dyDescent="0.35">
      <c r="A53">
        <v>51</v>
      </c>
      <c r="B53" t="s">
        <v>2501</v>
      </c>
    </row>
    <row r="54" spans="1:2" x14ac:dyDescent="0.35">
      <c r="A54">
        <v>52</v>
      </c>
      <c r="B54" t="s">
        <v>2867</v>
      </c>
    </row>
    <row r="55" spans="1:2" x14ac:dyDescent="0.35">
      <c r="A55">
        <v>53</v>
      </c>
      <c r="B55" t="s">
        <v>2868</v>
      </c>
    </row>
    <row r="56" spans="1:2" x14ac:dyDescent="0.35">
      <c r="A56">
        <v>54</v>
      </c>
      <c r="B56" t="s">
        <v>2869</v>
      </c>
    </row>
    <row r="57" spans="1:2" x14ac:dyDescent="0.35">
      <c r="A57">
        <v>55</v>
      </c>
      <c r="B57" t="s">
        <v>2870</v>
      </c>
    </row>
    <row r="58" spans="1:2" x14ac:dyDescent="0.35">
      <c r="A58">
        <v>56</v>
      </c>
      <c r="B58" t="s">
        <v>2871</v>
      </c>
    </row>
    <row r="59" spans="1:2" x14ac:dyDescent="0.35">
      <c r="A59">
        <v>57</v>
      </c>
      <c r="B59" t="s">
        <v>2872</v>
      </c>
    </row>
    <row r="60" spans="1:2" x14ac:dyDescent="0.35">
      <c r="A60">
        <v>58</v>
      </c>
      <c r="B60" t="s">
        <v>2873</v>
      </c>
    </row>
    <row r="61" spans="1:2" x14ac:dyDescent="0.35">
      <c r="A61">
        <v>59</v>
      </c>
      <c r="B61" t="s">
        <v>2874</v>
      </c>
    </row>
    <row r="62" spans="1:2" x14ac:dyDescent="0.35">
      <c r="A62">
        <v>60</v>
      </c>
      <c r="B62" t="s">
        <v>222</v>
      </c>
    </row>
    <row r="63" spans="1:2" x14ac:dyDescent="0.35">
      <c r="A63">
        <v>61</v>
      </c>
      <c r="B63" t="s">
        <v>2875</v>
      </c>
    </row>
    <row r="64" spans="1:2" x14ac:dyDescent="0.35">
      <c r="A64">
        <v>62</v>
      </c>
      <c r="B64" t="s">
        <v>2774</v>
      </c>
    </row>
    <row r="65" spans="1:2" x14ac:dyDescent="0.35">
      <c r="A65">
        <v>63</v>
      </c>
      <c r="B65" t="s">
        <v>2502</v>
      </c>
    </row>
    <row r="66" spans="1:2" x14ac:dyDescent="0.35">
      <c r="A66">
        <v>64</v>
      </c>
      <c r="B66" t="s">
        <v>2876</v>
      </c>
    </row>
    <row r="67" spans="1:2" x14ac:dyDescent="0.35">
      <c r="A67">
        <v>65</v>
      </c>
      <c r="B67" t="s">
        <v>2877</v>
      </c>
    </row>
    <row r="68" spans="1:2" x14ac:dyDescent="0.35">
      <c r="A68">
        <v>66</v>
      </c>
      <c r="B68" t="s">
        <v>752</v>
      </c>
    </row>
    <row r="69" spans="1:2" x14ac:dyDescent="0.35">
      <c r="A69">
        <v>67</v>
      </c>
      <c r="B69" t="s">
        <v>2878</v>
      </c>
    </row>
    <row r="70" spans="1:2" x14ac:dyDescent="0.35">
      <c r="A70">
        <v>68</v>
      </c>
      <c r="B70" t="s">
        <v>2879</v>
      </c>
    </row>
    <row r="71" spans="1:2" x14ac:dyDescent="0.35">
      <c r="A71">
        <v>69</v>
      </c>
      <c r="B71" t="s">
        <v>2880</v>
      </c>
    </row>
    <row r="72" spans="1:2" x14ac:dyDescent="0.35">
      <c r="A72">
        <v>70</v>
      </c>
      <c r="B72" t="s">
        <v>2881</v>
      </c>
    </row>
    <row r="73" spans="1:2" x14ac:dyDescent="0.35">
      <c r="A73">
        <v>71</v>
      </c>
      <c r="B73" t="s">
        <v>2882</v>
      </c>
    </row>
    <row r="74" spans="1:2" x14ac:dyDescent="0.35">
      <c r="A74">
        <v>72</v>
      </c>
      <c r="B74" t="s">
        <v>2883</v>
      </c>
    </row>
    <row r="75" spans="1:2" x14ac:dyDescent="0.35">
      <c r="A75">
        <v>73</v>
      </c>
      <c r="B75" t="s">
        <v>2884</v>
      </c>
    </row>
    <row r="76" spans="1:2" x14ac:dyDescent="0.35">
      <c r="A76">
        <v>74</v>
      </c>
      <c r="B76" t="s">
        <v>2885</v>
      </c>
    </row>
    <row r="77" spans="1:2" x14ac:dyDescent="0.35">
      <c r="A77">
        <v>75</v>
      </c>
      <c r="B77" t="s">
        <v>2886</v>
      </c>
    </row>
    <row r="78" spans="1:2" x14ac:dyDescent="0.35">
      <c r="A78">
        <v>76</v>
      </c>
      <c r="B78" t="s">
        <v>2887</v>
      </c>
    </row>
    <row r="79" spans="1:2" x14ac:dyDescent="0.35">
      <c r="A79">
        <v>77</v>
      </c>
      <c r="B79" t="s">
        <v>2888</v>
      </c>
    </row>
    <row r="80" spans="1:2" x14ac:dyDescent="0.35">
      <c r="A80">
        <v>78</v>
      </c>
      <c r="B80" t="s">
        <v>2889</v>
      </c>
    </row>
    <row r="81" spans="1:2" x14ac:dyDescent="0.35">
      <c r="A81">
        <v>79</v>
      </c>
      <c r="B81" t="s">
        <v>2890</v>
      </c>
    </row>
    <row r="82" spans="1:2" x14ac:dyDescent="0.35">
      <c r="A82">
        <v>80</v>
      </c>
      <c r="B82" t="s">
        <v>2891</v>
      </c>
    </row>
    <row r="83" spans="1:2" x14ac:dyDescent="0.35">
      <c r="A83">
        <v>81</v>
      </c>
      <c r="B83" t="s">
        <v>2892</v>
      </c>
    </row>
    <row r="84" spans="1:2" x14ac:dyDescent="0.35">
      <c r="A84">
        <v>82</v>
      </c>
      <c r="B84" t="s">
        <v>2893</v>
      </c>
    </row>
    <row r="85" spans="1:2" x14ac:dyDescent="0.35">
      <c r="A85">
        <v>83</v>
      </c>
      <c r="B85" t="s">
        <v>2504</v>
      </c>
    </row>
    <row r="86" spans="1:2" x14ac:dyDescent="0.35">
      <c r="A86">
        <v>84</v>
      </c>
      <c r="B86" t="s">
        <v>2894</v>
      </c>
    </row>
    <row r="87" spans="1:2" x14ac:dyDescent="0.35">
      <c r="A87">
        <v>85</v>
      </c>
      <c r="B87" t="s">
        <v>2895</v>
      </c>
    </row>
    <row r="88" spans="1:2" x14ac:dyDescent="0.35">
      <c r="A88">
        <v>86</v>
      </c>
      <c r="B88" t="s">
        <v>2505</v>
      </c>
    </row>
    <row r="89" spans="1:2" x14ac:dyDescent="0.35">
      <c r="A89">
        <v>87</v>
      </c>
      <c r="B89" t="s">
        <v>229</v>
      </c>
    </row>
    <row r="90" spans="1:2" x14ac:dyDescent="0.35">
      <c r="A90">
        <v>88</v>
      </c>
      <c r="B90" t="s">
        <v>2506</v>
      </c>
    </row>
    <row r="91" spans="1:2" x14ac:dyDescent="0.35">
      <c r="A91">
        <v>89</v>
      </c>
      <c r="B91" t="s">
        <v>2896</v>
      </c>
    </row>
    <row r="92" spans="1:2" x14ac:dyDescent="0.35">
      <c r="A92">
        <v>90</v>
      </c>
      <c r="B92" t="s">
        <v>753</v>
      </c>
    </row>
    <row r="93" spans="1:2" x14ac:dyDescent="0.35">
      <c r="A93">
        <v>91</v>
      </c>
      <c r="B93" t="s">
        <v>2897</v>
      </c>
    </row>
    <row r="94" spans="1:2" x14ac:dyDescent="0.35">
      <c r="A94">
        <v>92</v>
      </c>
      <c r="B94" t="s">
        <v>2898</v>
      </c>
    </row>
    <row r="95" spans="1:2" x14ac:dyDescent="0.35">
      <c r="A95">
        <v>93</v>
      </c>
      <c r="B95" t="s">
        <v>2899</v>
      </c>
    </row>
    <row r="96" spans="1:2" x14ac:dyDescent="0.35">
      <c r="A96">
        <v>94</v>
      </c>
      <c r="B96" t="s">
        <v>2900</v>
      </c>
    </row>
    <row r="97" spans="1:2" x14ac:dyDescent="0.35">
      <c r="A97">
        <v>95</v>
      </c>
      <c r="B97" t="s">
        <v>2901</v>
      </c>
    </row>
    <row r="98" spans="1:2" x14ac:dyDescent="0.35">
      <c r="A98">
        <v>96</v>
      </c>
      <c r="B98" t="s">
        <v>2902</v>
      </c>
    </row>
    <row r="99" spans="1:2" x14ac:dyDescent="0.35">
      <c r="A99">
        <v>97</v>
      </c>
      <c r="B99" t="s">
        <v>2903</v>
      </c>
    </row>
    <row r="100" spans="1:2" x14ac:dyDescent="0.35">
      <c r="A100">
        <v>98</v>
      </c>
      <c r="B100" t="s">
        <v>2904</v>
      </c>
    </row>
    <row r="101" spans="1:2" x14ac:dyDescent="0.35">
      <c r="A101">
        <v>99</v>
      </c>
      <c r="B101" t="s">
        <v>2905</v>
      </c>
    </row>
    <row r="102" spans="1:2" x14ac:dyDescent="0.35">
      <c r="A102">
        <v>100</v>
      </c>
      <c r="B102" t="s">
        <v>2906</v>
      </c>
    </row>
    <row r="103" spans="1:2" x14ac:dyDescent="0.35">
      <c r="A103">
        <v>101</v>
      </c>
      <c r="B103" t="s">
        <v>2907</v>
      </c>
    </row>
    <row r="104" spans="1:2" x14ac:dyDescent="0.35">
      <c r="A104">
        <v>102</v>
      </c>
      <c r="B104" t="s">
        <v>2908</v>
      </c>
    </row>
    <row r="105" spans="1:2" x14ac:dyDescent="0.35">
      <c r="A105">
        <v>103</v>
      </c>
      <c r="B105" t="s">
        <v>2909</v>
      </c>
    </row>
    <row r="106" spans="1:2" x14ac:dyDescent="0.35">
      <c r="A106">
        <v>104</v>
      </c>
      <c r="B106" t="s">
        <v>2910</v>
      </c>
    </row>
    <row r="107" spans="1:2" x14ac:dyDescent="0.35">
      <c r="A107">
        <v>105</v>
      </c>
      <c r="B107" t="s">
        <v>2911</v>
      </c>
    </row>
    <row r="108" spans="1:2" x14ac:dyDescent="0.35">
      <c r="A108">
        <v>106</v>
      </c>
      <c r="B108" t="s">
        <v>2912</v>
      </c>
    </row>
    <row r="109" spans="1:2" x14ac:dyDescent="0.35">
      <c r="A109">
        <v>107</v>
      </c>
      <c r="B109" t="s">
        <v>2913</v>
      </c>
    </row>
    <row r="110" spans="1:2" x14ac:dyDescent="0.35">
      <c r="A110">
        <v>108</v>
      </c>
      <c r="B110" t="s">
        <v>2914</v>
      </c>
    </row>
    <row r="111" spans="1:2" x14ac:dyDescent="0.35">
      <c r="A111">
        <v>109</v>
      </c>
      <c r="B111" t="s">
        <v>2915</v>
      </c>
    </row>
    <row r="112" spans="1:2" x14ac:dyDescent="0.35">
      <c r="A112">
        <v>110</v>
      </c>
      <c r="B112" t="s">
        <v>2916</v>
      </c>
    </row>
    <row r="113" spans="1:2" x14ac:dyDescent="0.35">
      <c r="A113">
        <v>111</v>
      </c>
      <c r="B113" t="s">
        <v>2917</v>
      </c>
    </row>
    <row r="114" spans="1:2" x14ac:dyDescent="0.35">
      <c r="A114">
        <v>112</v>
      </c>
      <c r="B114" t="s">
        <v>2918</v>
      </c>
    </row>
    <row r="115" spans="1:2" x14ac:dyDescent="0.35">
      <c r="A115">
        <v>113</v>
      </c>
      <c r="B115" t="s">
        <v>2919</v>
      </c>
    </row>
    <row r="116" spans="1:2" x14ac:dyDescent="0.35">
      <c r="A116">
        <v>114</v>
      </c>
      <c r="B116" t="s">
        <v>2920</v>
      </c>
    </row>
    <row r="117" spans="1:2" x14ac:dyDescent="0.35">
      <c r="A117">
        <v>115</v>
      </c>
      <c r="B117" t="s">
        <v>2921</v>
      </c>
    </row>
    <row r="118" spans="1:2" x14ac:dyDescent="0.35">
      <c r="A118">
        <v>116</v>
      </c>
      <c r="B118" t="s">
        <v>2922</v>
      </c>
    </row>
    <row r="119" spans="1:2" x14ac:dyDescent="0.35">
      <c r="A119">
        <v>117</v>
      </c>
      <c r="B119" t="s">
        <v>2923</v>
      </c>
    </row>
    <row r="120" spans="1:2" x14ac:dyDescent="0.35">
      <c r="A120">
        <v>118</v>
      </c>
      <c r="B120" t="s">
        <v>2924</v>
      </c>
    </row>
    <row r="121" spans="1:2" x14ac:dyDescent="0.35">
      <c r="A121">
        <v>119</v>
      </c>
      <c r="B121" t="s">
        <v>2510</v>
      </c>
    </row>
    <row r="122" spans="1:2" x14ac:dyDescent="0.35">
      <c r="A122">
        <v>120</v>
      </c>
      <c r="B122" t="s">
        <v>2925</v>
      </c>
    </row>
    <row r="123" spans="1:2" x14ac:dyDescent="0.35">
      <c r="A123">
        <v>121</v>
      </c>
      <c r="B123" t="s">
        <v>2365</v>
      </c>
    </row>
    <row r="124" spans="1:2" x14ac:dyDescent="0.35">
      <c r="A124">
        <v>122</v>
      </c>
      <c r="B124" t="s">
        <v>2926</v>
      </c>
    </row>
    <row r="125" spans="1:2" x14ac:dyDescent="0.35">
      <c r="A125">
        <v>123</v>
      </c>
      <c r="B125" t="s">
        <v>2927</v>
      </c>
    </row>
    <row r="126" spans="1:2" x14ac:dyDescent="0.35">
      <c r="A126">
        <v>124</v>
      </c>
      <c r="B126" t="s">
        <v>243</v>
      </c>
    </row>
    <row r="127" spans="1:2" x14ac:dyDescent="0.35">
      <c r="A127">
        <v>125</v>
      </c>
      <c r="B127" t="s">
        <v>2928</v>
      </c>
    </row>
    <row r="128" spans="1:2" x14ac:dyDescent="0.35">
      <c r="A128">
        <v>126</v>
      </c>
      <c r="B128" t="s">
        <v>2513</v>
      </c>
    </row>
    <row r="129" spans="1:2" x14ac:dyDescent="0.35">
      <c r="A129">
        <v>127</v>
      </c>
      <c r="B129" t="s">
        <v>2929</v>
      </c>
    </row>
    <row r="130" spans="1:2" x14ac:dyDescent="0.35">
      <c r="A130">
        <v>128</v>
      </c>
      <c r="B130" t="s">
        <v>2366</v>
      </c>
    </row>
    <row r="131" spans="1:2" x14ac:dyDescent="0.35">
      <c r="A131">
        <v>129</v>
      </c>
      <c r="B131" t="s">
        <v>2930</v>
      </c>
    </row>
    <row r="132" spans="1:2" x14ac:dyDescent="0.35">
      <c r="A132">
        <v>130</v>
      </c>
      <c r="B132" t="s">
        <v>2931</v>
      </c>
    </row>
    <row r="133" spans="1:2" x14ac:dyDescent="0.35">
      <c r="A133">
        <v>131</v>
      </c>
      <c r="B133" t="s">
        <v>2932</v>
      </c>
    </row>
    <row r="134" spans="1:2" x14ac:dyDescent="0.35">
      <c r="A134">
        <v>132</v>
      </c>
      <c r="B134" t="s">
        <v>2933</v>
      </c>
    </row>
    <row r="135" spans="1:2" x14ac:dyDescent="0.35">
      <c r="A135">
        <v>133</v>
      </c>
      <c r="B135" t="s">
        <v>2934</v>
      </c>
    </row>
    <row r="136" spans="1:2" x14ac:dyDescent="0.35">
      <c r="A136">
        <v>134</v>
      </c>
      <c r="B136" t="s">
        <v>2935</v>
      </c>
    </row>
    <row r="137" spans="1:2" x14ac:dyDescent="0.35">
      <c r="A137">
        <v>135</v>
      </c>
      <c r="B137" t="s">
        <v>2936</v>
      </c>
    </row>
    <row r="138" spans="1:2" x14ac:dyDescent="0.35">
      <c r="A138">
        <v>136</v>
      </c>
      <c r="B138" t="s">
        <v>2937</v>
      </c>
    </row>
    <row r="139" spans="1:2" x14ac:dyDescent="0.35">
      <c r="A139">
        <v>137</v>
      </c>
      <c r="B139" t="s">
        <v>2938</v>
      </c>
    </row>
    <row r="140" spans="1:2" x14ac:dyDescent="0.35">
      <c r="A140">
        <v>138</v>
      </c>
      <c r="B140" t="s">
        <v>2939</v>
      </c>
    </row>
    <row r="141" spans="1:2" x14ac:dyDescent="0.35">
      <c r="A141">
        <v>139</v>
      </c>
      <c r="B141" t="s">
        <v>2940</v>
      </c>
    </row>
    <row r="142" spans="1:2" x14ac:dyDescent="0.35">
      <c r="A142">
        <v>140</v>
      </c>
      <c r="B142" t="s">
        <v>2941</v>
      </c>
    </row>
    <row r="143" spans="1:2" x14ac:dyDescent="0.35">
      <c r="A143">
        <v>141</v>
      </c>
      <c r="B143" t="s">
        <v>2942</v>
      </c>
    </row>
    <row r="144" spans="1:2" x14ac:dyDescent="0.35">
      <c r="A144">
        <v>142</v>
      </c>
      <c r="B144" t="s">
        <v>758</v>
      </c>
    </row>
    <row r="145" spans="1:2" x14ac:dyDescent="0.35">
      <c r="A145">
        <v>143</v>
      </c>
      <c r="B145" t="s">
        <v>2943</v>
      </c>
    </row>
    <row r="146" spans="1:2" x14ac:dyDescent="0.35">
      <c r="A146">
        <v>144</v>
      </c>
      <c r="B146" t="s">
        <v>2944</v>
      </c>
    </row>
    <row r="147" spans="1:2" x14ac:dyDescent="0.35">
      <c r="A147">
        <v>145</v>
      </c>
      <c r="B147" t="s">
        <v>2515</v>
      </c>
    </row>
    <row r="148" spans="1:2" x14ac:dyDescent="0.35">
      <c r="A148">
        <v>146</v>
      </c>
      <c r="B148" t="s">
        <v>2394</v>
      </c>
    </row>
    <row r="149" spans="1:2" x14ac:dyDescent="0.35">
      <c r="A149">
        <v>147</v>
      </c>
      <c r="B149" t="s">
        <v>2945</v>
      </c>
    </row>
    <row r="150" spans="1:2" x14ac:dyDescent="0.35">
      <c r="A150">
        <v>148</v>
      </c>
      <c r="B150" t="s">
        <v>2946</v>
      </c>
    </row>
    <row r="151" spans="1:2" x14ac:dyDescent="0.35">
      <c r="A151">
        <v>149</v>
      </c>
      <c r="B151" t="s">
        <v>2516</v>
      </c>
    </row>
    <row r="152" spans="1:2" x14ac:dyDescent="0.35">
      <c r="A152">
        <v>150</v>
      </c>
      <c r="B152" t="s">
        <v>2947</v>
      </c>
    </row>
    <row r="153" spans="1:2" x14ac:dyDescent="0.35">
      <c r="A153">
        <v>151</v>
      </c>
      <c r="B153" t="s">
        <v>2948</v>
      </c>
    </row>
    <row r="154" spans="1:2" x14ac:dyDescent="0.35">
      <c r="A154">
        <v>152</v>
      </c>
      <c r="B154" t="s">
        <v>2949</v>
      </c>
    </row>
    <row r="155" spans="1:2" x14ac:dyDescent="0.35">
      <c r="A155">
        <v>153</v>
      </c>
      <c r="B155" t="s">
        <v>2950</v>
      </c>
    </row>
    <row r="156" spans="1:2" x14ac:dyDescent="0.35">
      <c r="A156">
        <v>154</v>
      </c>
      <c r="B156" t="s">
        <v>2951</v>
      </c>
    </row>
    <row r="157" spans="1:2" x14ac:dyDescent="0.35">
      <c r="A157">
        <v>155</v>
      </c>
      <c r="B157" t="s">
        <v>2952</v>
      </c>
    </row>
    <row r="158" spans="1:2" x14ac:dyDescent="0.35">
      <c r="A158">
        <v>156</v>
      </c>
      <c r="B158" t="s">
        <v>761</v>
      </c>
    </row>
    <row r="159" spans="1:2" x14ac:dyDescent="0.35">
      <c r="A159">
        <v>157</v>
      </c>
      <c r="B159" t="s">
        <v>2953</v>
      </c>
    </row>
    <row r="160" spans="1:2" x14ac:dyDescent="0.35">
      <c r="A160">
        <v>158</v>
      </c>
      <c r="B160" t="s">
        <v>2954</v>
      </c>
    </row>
    <row r="161" spans="1:2" x14ac:dyDescent="0.35">
      <c r="A161">
        <v>159</v>
      </c>
      <c r="B161" t="s">
        <v>2955</v>
      </c>
    </row>
    <row r="162" spans="1:2" x14ac:dyDescent="0.35">
      <c r="A162">
        <v>160</v>
      </c>
      <c r="B162" t="s">
        <v>2956</v>
      </c>
    </row>
    <row r="163" spans="1:2" x14ac:dyDescent="0.35">
      <c r="A163">
        <v>161</v>
      </c>
      <c r="B163" t="s">
        <v>2518</v>
      </c>
    </row>
    <row r="164" spans="1:2" x14ac:dyDescent="0.35">
      <c r="A164">
        <v>162</v>
      </c>
      <c r="B164" t="s">
        <v>2957</v>
      </c>
    </row>
    <row r="165" spans="1:2" x14ac:dyDescent="0.35">
      <c r="A165">
        <v>163</v>
      </c>
      <c r="B165" t="s">
        <v>2958</v>
      </c>
    </row>
    <row r="166" spans="1:2" x14ac:dyDescent="0.35">
      <c r="A166">
        <v>164</v>
      </c>
      <c r="B166" t="s">
        <v>2959</v>
      </c>
    </row>
    <row r="167" spans="1:2" x14ac:dyDescent="0.35">
      <c r="A167">
        <v>165</v>
      </c>
      <c r="B167" t="s">
        <v>2960</v>
      </c>
    </row>
    <row r="168" spans="1:2" x14ac:dyDescent="0.35">
      <c r="A168">
        <v>166</v>
      </c>
      <c r="B168" t="s">
        <v>2961</v>
      </c>
    </row>
    <row r="169" spans="1:2" x14ac:dyDescent="0.35">
      <c r="A169">
        <v>167</v>
      </c>
      <c r="B169" t="s">
        <v>2962</v>
      </c>
    </row>
    <row r="170" spans="1:2" x14ac:dyDescent="0.35">
      <c r="A170">
        <v>168</v>
      </c>
      <c r="B170" t="s">
        <v>2963</v>
      </c>
    </row>
    <row r="171" spans="1:2" x14ac:dyDescent="0.35">
      <c r="A171">
        <v>169</v>
      </c>
      <c r="B171" t="s">
        <v>2964</v>
      </c>
    </row>
    <row r="172" spans="1:2" x14ac:dyDescent="0.35">
      <c r="A172">
        <v>170</v>
      </c>
      <c r="B172" t="s">
        <v>2965</v>
      </c>
    </row>
    <row r="173" spans="1:2" x14ac:dyDescent="0.35">
      <c r="A173">
        <v>171</v>
      </c>
      <c r="B173" t="s">
        <v>2966</v>
      </c>
    </row>
    <row r="174" spans="1:2" x14ac:dyDescent="0.35">
      <c r="A174">
        <v>172</v>
      </c>
      <c r="B174" t="s">
        <v>2967</v>
      </c>
    </row>
    <row r="175" spans="1:2" x14ac:dyDescent="0.35">
      <c r="A175">
        <v>173</v>
      </c>
      <c r="B175" t="s">
        <v>2968</v>
      </c>
    </row>
    <row r="176" spans="1:2" x14ac:dyDescent="0.35">
      <c r="A176">
        <v>174</v>
      </c>
      <c r="B176" t="s">
        <v>2522</v>
      </c>
    </row>
    <row r="177" spans="1:2" x14ac:dyDescent="0.35">
      <c r="A177">
        <v>175</v>
      </c>
      <c r="B177" t="s">
        <v>2969</v>
      </c>
    </row>
    <row r="178" spans="1:2" x14ac:dyDescent="0.35">
      <c r="A178">
        <v>176</v>
      </c>
      <c r="B178" t="s">
        <v>2970</v>
      </c>
    </row>
    <row r="179" spans="1:2" x14ac:dyDescent="0.35">
      <c r="A179">
        <v>177</v>
      </c>
      <c r="B179" t="s">
        <v>263</v>
      </c>
    </row>
    <row r="180" spans="1:2" x14ac:dyDescent="0.35">
      <c r="A180">
        <v>178</v>
      </c>
      <c r="B180" t="s">
        <v>2971</v>
      </c>
    </row>
    <row r="181" spans="1:2" x14ac:dyDescent="0.35">
      <c r="A181">
        <v>179</v>
      </c>
      <c r="B181" t="s">
        <v>2972</v>
      </c>
    </row>
    <row r="182" spans="1:2" x14ac:dyDescent="0.35">
      <c r="A182">
        <v>180</v>
      </c>
      <c r="B182" t="s">
        <v>2973</v>
      </c>
    </row>
    <row r="183" spans="1:2" x14ac:dyDescent="0.35">
      <c r="A183">
        <v>181</v>
      </c>
      <c r="B183" t="s">
        <v>2974</v>
      </c>
    </row>
    <row r="184" spans="1:2" x14ac:dyDescent="0.35">
      <c r="A184">
        <v>182</v>
      </c>
      <c r="B184" t="s">
        <v>2397</v>
      </c>
    </row>
    <row r="185" spans="1:2" x14ac:dyDescent="0.35">
      <c r="A185">
        <v>183</v>
      </c>
      <c r="B185" t="s">
        <v>765</v>
      </c>
    </row>
    <row r="186" spans="1:2" x14ac:dyDescent="0.35">
      <c r="A186">
        <v>184</v>
      </c>
      <c r="B186" t="s">
        <v>2523</v>
      </c>
    </row>
    <row r="187" spans="1:2" x14ac:dyDescent="0.35">
      <c r="A187">
        <v>185</v>
      </c>
      <c r="B187" t="s">
        <v>2975</v>
      </c>
    </row>
    <row r="188" spans="1:2" x14ac:dyDescent="0.35">
      <c r="A188">
        <v>186</v>
      </c>
      <c r="B188" t="s">
        <v>2524</v>
      </c>
    </row>
    <row r="189" spans="1:2" x14ac:dyDescent="0.35">
      <c r="A189">
        <v>187</v>
      </c>
      <c r="B189" t="s">
        <v>2976</v>
      </c>
    </row>
    <row r="190" spans="1:2" x14ac:dyDescent="0.35">
      <c r="A190">
        <v>188</v>
      </c>
      <c r="B190" t="s">
        <v>2977</v>
      </c>
    </row>
    <row r="191" spans="1:2" x14ac:dyDescent="0.35">
      <c r="A191">
        <v>189</v>
      </c>
      <c r="B191" t="s">
        <v>2398</v>
      </c>
    </row>
    <row r="192" spans="1:2" x14ac:dyDescent="0.35">
      <c r="A192">
        <v>190</v>
      </c>
      <c r="B192" t="s">
        <v>2978</v>
      </c>
    </row>
    <row r="193" spans="1:2" x14ac:dyDescent="0.35">
      <c r="A193">
        <v>191</v>
      </c>
      <c r="B193" t="s">
        <v>2979</v>
      </c>
    </row>
    <row r="194" spans="1:2" x14ac:dyDescent="0.35">
      <c r="A194">
        <v>192</v>
      </c>
      <c r="B194" t="s">
        <v>2980</v>
      </c>
    </row>
    <row r="195" spans="1:2" x14ac:dyDescent="0.35">
      <c r="A195">
        <v>193</v>
      </c>
      <c r="B195" t="s">
        <v>2780</v>
      </c>
    </row>
    <row r="196" spans="1:2" x14ac:dyDescent="0.35">
      <c r="A196">
        <v>194</v>
      </c>
      <c r="B196" t="s">
        <v>2399</v>
      </c>
    </row>
    <row r="197" spans="1:2" x14ac:dyDescent="0.35">
      <c r="A197">
        <v>195</v>
      </c>
      <c r="B197" t="s">
        <v>2981</v>
      </c>
    </row>
    <row r="198" spans="1:2" x14ac:dyDescent="0.35">
      <c r="A198">
        <v>196</v>
      </c>
      <c r="B198" t="s">
        <v>2527</v>
      </c>
    </row>
    <row r="199" spans="1:2" x14ac:dyDescent="0.35">
      <c r="A199">
        <v>197</v>
      </c>
      <c r="B199" t="s">
        <v>2982</v>
      </c>
    </row>
    <row r="200" spans="1:2" x14ac:dyDescent="0.35">
      <c r="A200">
        <v>198</v>
      </c>
      <c r="B200" t="s">
        <v>2528</v>
      </c>
    </row>
    <row r="201" spans="1:2" x14ac:dyDescent="0.35">
      <c r="A201">
        <v>199</v>
      </c>
      <c r="B201" t="s">
        <v>2983</v>
      </c>
    </row>
    <row r="202" spans="1:2" x14ac:dyDescent="0.35">
      <c r="A202">
        <v>200</v>
      </c>
      <c r="B202" t="s">
        <v>2984</v>
      </c>
    </row>
    <row r="203" spans="1:2" x14ac:dyDescent="0.35">
      <c r="A203">
        <v>201</v>
      </c>
      <c r="B203" t="s">
        <v>2985</v>
      </c>
    </row>
    <row r="204" spans="1:2" x14ac:dyDescent="0.35">
      <c r="A204">
        <v>202</v>
      </c>
      <c r="B204" t="s">
        <v>2986</v>
      </c>
    </row>
    <row r="205" spans="1:2" x14ac:dyDescent="0.35">
      <c r="A205">
        <v>203</v>
      </c>
      <c r="B205" t="s">
        <v>2987</v>
      </c>
    </row>
    <row r="206" spans="1:2" x14ac:dyDescent="0.35">
      <c r="A206">
        <v>204</v>
      </c>
      <c r="B206" t="s">
        <v>267</v>
      </c>
    </row>
    <row r="207" spans="1:2" x14ac:dyDescent="0.35">
      <c r="A207">
        <v>205</v>
      </c>
      <c r="B207" t="s">
        <v>2988</v>
      </c>
    </row>
    <row r="208" spans="1:2" x14ac:dyDescent="0.35">
      <c r="A208">
        <v>206</v>
      </c>
      <c r="B208" t="s">
        <v>2989</v>
      </c>
    </row>
    <row r="209" spans="1:2" x14ac:dyDescent="0.35">
      <c r="A209">
        <v>207</v>
      </c>
      <c r="B209" t="s">
        <v>2990</v>
      </c>
    </row>
    <row r="210" spans="1:2" x14ac:dyDescent="0.35">
      <c r="A210">
        <v>208</v>
      </c>
      <c r="B210" t="s">
        <v>2532</v>
      </c>
    </row>
    <row r="211" spans="1:2" x14ac:dyDescent="0.35">
      <c r="A211">
        <v>209</v>
      </c>
      <c r="B211" t="s">
        <v>2991</v>
      </c>
    </row>
    <row r="212" spans="1:2" x14ac:dyDescent="0.35">
      <c r="A212">
        <v>210</v>
      </c>
      <c r="B212" t="s">
        <v>2533</v>
      </c>
    </row>
    <row r="213" spans="1:2" x14ac:dyDescent="0.35">
      <c r="A213">
        <v>211</v>
      </c>
      <c r="B213" t="s">
        <v>269</v>
      </c>
    </row>
    <row r="214" spans="1:2" x14ac:dyDescent="0.35">
      <c r="A214">
        <v>212</v>
      </c>
      <c r="B214" t="s">
        <v>2992</v>
      </c>
    </row>
    <row r="215" spans="1:2" x14ac:dyDescent="0.35">
      <c r="A215">
        <v>213</v>
      </c>
      <c r="B215" t="s">
        <v>2993</v>
      </c>
    </row>
    <row r="216" spans="1:2" x14ac:dyDescent="0.35">
      <c r="A216">
        <v>214</v>
      </c>
      <c r="B216" t="s">
        <v>2994</v>
      </c>
    </row>
    <row r="217" spans="1:2" x14ac:dyDescent="0.35">
      <c r="A217">
        <v>215</v>
      </c>
      <c r="B217" t="s">
        <v>2995</v>
      </c>
    </row>
    <row r="218" spans="1:2" x14ac:dyDescent="0.35">
      <c r="A218">
        <v>216</v>
      </c>
      <c r="B218" t="s">
        <v>272</v>
      </c>
    </row>
    <row r="219" spans="1:2" x14ac:dyDescent="0.35">
      <c r="A219">
        <v>217</v>
      </c>
      <c r="B219" t="s">
        <v>2996</v>
      </c>
    </row>
    <row r="220" spans="1:2" x14ac:dyDescent="0.35">
      <c r="A220">
        <v>218</v>
      </c>
      <c r="B220" t="s">
        <v>2997</v>
      </c>
    </row>
    <row r="221" spans="1:2" x14ac:dyDescent="0.35">
      <c r="A221">
        <v>219</v>
      </c>
      <c r="B221" t="s">
        <v>2998</v>
      </c>
    </row>
    <row r="222" spans="1:2" x14ac:dyDescent="0.35">
      <c r="A222">
        <v>220</v>
      </c>
      <c r="B222" t="s">
        <v>2534</v>
      </c>
    </row>
    <row r="223" spans="1:2" x14ac:dyDescent="0.35">
      <c r="A223">
        <v>221</v>
      </c>
      <c r="B223" t="s">
        <v>2999</v>
      </c>
    </row>
    <row r="224" spans="1:2" x14ac:dyDescent="0.35">
      <c r="A224">
        <v>222</v>
      </c>
      <c r="B224" t="s">
        <v>3000</v>
      </c>
    </row>
    <row r="225" spans="1:2" x14ac:dyDescent="0.35">
      <c r="A225">
        <v>223</v>
      </c>
      <c r="B225" t="s">
        <v>2535</v>
      </c>
    </row>
    <row r="226" spans="1:2" x14ac:dyDescent="0.35">
      <c r="A226">
        <v>224</v>
      </c>
      <c r="B226" t="s">
        <v>3001</v>
      </c>
    </row>
    <row r="227" spans="1:2" x14ac:dyDescent="0.35">
      <c r="A227">
        <v>225</v>
      </c>
      <c r="B227" t="s">
        <v>3002</v>
      </c>
    </row>
    <row r="228" spans="1:2" x14ac:dyDescent="0.35">
      <c r="A228">
        <v>226</v>
      </c>
      <c r="B228" t="s">
        <v>3003</v>
      </c>
    </row>
    <row r="229" spans="1:2" x14ac:dyDescent="0.35">
      <c r="A229">
        <v>227</v>
      </c>
      <c r="B229" t="s">
        <v>3004</v>
      </c>
    </row>
    <row r="230" spans="1:2" x14ac:dyDescent="0.35">
      <c r="A230">
        <v>228</v>
      </c>
      <c r="B230" t="s">
        <v>2536</v>
      </c>
    </row>
    <row r="231" spans="1:2" x14ac:dyDescent="0.35">
      <c r="A231">
        <v>229</v>
      </c>
      <c r="B231" t="s">
        <v>3005</v>
      </c>
    </row>
    <row r="232" spans="1:2" x14ac:dyDescent="0.35">
      <c r="A232">
        <v>230</v>
      </c>
      <c r="B232" t="s">
        <v>3006</v>
      </c>
    </row>
    <row r="233" spans="1:2" x14ac:dyDescent="0.35">
      <c r="A233">
        <v>231</v>
      </c>
      <c r="B233" t="s">
        <v>3007</v>
      </c>
    </row>
    <row r="234" spans="1:2" x14ac:dyDescent="0.35">
      <c r="A234">
        <v>232</v>
      </c>
      <c r="B234" t="s">
        <v>3008</v>
      </c>
    </row>
    <row r="235" spans="1:2" x14ac:dyDescent="0.35">
      <c r="A235">
        <v>233</v>
      </c>
      <c r="B235" t="s">
        <v>3009</v>
      </c>
    </row>
    <row r="236" spans="1:2" x14ac:dyDescent="0.35">
      <c r="A236">
        <v>234</v>
      </c>
      <c r="B236" t="s">
        <v>3010</v>
      </c>
    </row>
    <row r="237" spans="1:2" x14ac:dyDescent="0.35">
      <c r="A237">
        <v>235</v>
      </c>
      <c r="B237" t="s">
        <v>769</v>
      </c>
    </row>
    <row r="238" spans="1:2" x14ac:dyDescent="0.35">
      <c r="A238">
        <v>236</v>
      </c>
      <c r="B238" t="s">
        <v>3011</v>
      </c>
    </row>
    <row r="239" spans="1:2" x14ac:dyDescent="0.35">
      <c r="A239">
        <v>237</v>
      </c>
      <c r="B239" t="s">
        <v>3012</v>
      </c>
    </row>
    <row r="240" spans="1:2" x14ac:dyDescent="0.35">
      <c r="A240">
        <v>238</v>
      </c>
      <c r="B240" t="s">
        <v>3013</v>
      </c>
    </row>
    <row r="241" spans="1:2" x14ac:dyDescent="0.35">
      <c r="A241">
        <v>239</v>
      </c>
      <c r="B241" t="s">
        <v>3014</v>
      </c>
    </row>
    <row r="242" spans="1:2" x14ac:dyDescent="0.35">
      <c r="A242">
        <v>240</v>
      </c>
      <c r="B242" t="s">
        <v>2538</v>
      </c>
    </row>
    <row r="243" spans="1:2" x14ac:dyDescent="0.35">
      <c r="A243">
        <v>241</v>
      </c>
      <c r="B243" t="s">
        <v>3015</v>
      </c>
    </row>
    <row r="244" spans="1:2" x14ac:dyDescent="0.35">
      <c r="A244">
        <v>242</v>
      </c>
      <c r="B244" t="s">
        <v>2539</v>
      </c>
    </row>
    <row r="245" spans="1:2" x14ac:dyDescent="0.35">
      <c r="A245">
        <v>243</v>
      </c>
      <c r="B245" t="s">
        <v>3016</v>
      </c>
    </row>
    <row r="246" spans="1:2" x14ac:dyDescent="0.35">
      <c r="A246">
        <v>244</v>
      </c>
      <c r="B246" t="s">
        <v>3017</v>
      </c>
    </row>
    <row r="247" spans="1:2" x14ac:dyDescent="0.35">
      <c r="A247">
        <v>245</v>
      </c>
      <c r="B247" t="s">
        <v>3018</v>
      </c>
    </row>
    <row r="248" spans="1:2" x14ac:dyDescent="0.35">
      <c r="A248">
        <v>246</v>
      </c>
      <c r="B248" t="s">
        <v>3019</v>
      </c>
    </row>
    <row r="249" spans="1:2" x14ac:dyDescent="0.35">
      <c r="A249">
        <v>247</v>
      </c>
      <c r="B249" t="s">
        <v>3020</v>
      </c>
    </row>
    <row r="250" spans="1:2" x14ac:dyDescent="0.35">
      <c r="A250">
        <v>248</v>
      </c>
      <c r="B250" t="s">
        <v>3021</v>
      </c>
    </row>
    <row r="251" spans="1:2" x14ac:dyDescent="0.35">
      <c r="A251">
        <v>249</v>
      </c>
      <c r="B251" t="s">
        <v>3022</v>
      </c>
    </row>
    <row r="252" spans="1:2" x14ac:dyDescent="0.35">
      <c r="A252">
        <v>250</v>
      </c>
      <c r="B252" t="s">
        <v>3023</v>
      </c>
    </row>
    <row r="253" spans="1:2" x14ac:dyDescent="0.35">
      <c r="A253">
        <v>251</v>
      </c>
      <c r="B253" t="s">
        <v>3024</v>
      </c>
    </row>
    <row r="254" spans="1:2" x14ac:dyDescent="0.35">
      <c r="A254">
        <v>252</v>
      </c>
      <c r="B254" t="s">
        <v>3025</v>
      </c>
    </row>
    <row r="255" spans="1:2" x14ac:dyDescent="0.35">
      <c r="A255">
        <v>253</v>
      </c>
      <c r="B255" t="s">
        <v>3026</v>
      </c>
    </row>
    <row r="256" spans="1:2" x14ac:dyDescent="0.35">
      <c r="A256">
        <v>254</v>
      </c>
      <c r="B256" t="s">
        <v>3027</v>
      </c>
    </row>
    <row r="257" spans="1:2" x14ac:dyDescent="0.35">
      <c r="A257">
        <v>255</v>
      </c>
      <c r="B257" t="s">
        <v>3028</v>
      </c>
    </row>
    <row r="258" spans="1:2" x14ac:dyDescent="0.35">
      <c r="A258">
        <v>256</v>
      </c>
      <c r="B258" t="s">
        <v>3029</v>
      </c>
    </row>
    <row r="259" spans="1:2" x14ac:dyDescent="0.35">
      <c r="A259">
        <v>257</v>
      </c>
      <c r="B259" t="s">
        <v>3030</v>
      </c>
    </row>
    <row r="260" spans="1:2" x14ac:dyDescent="0.35">
      <c r="A260">
        <v>258</v>
      </c>
      <c r="B260" t="s">
        <v>3031</v>
      </c>
    </row>
    <row r="261" spans="1:2" x14ac:dyDescent="0.35">
      <c r="A261">
        <v>259</v>
      </c>
      <c r="B261" t="s">
        <v>774</v>
      </c>
    </row>
    <row r="262" spans="1:2" x14ac:dyDescent="0.35">
      <c r="A262">
        <v>260</v>
      </c>
      <c r="B262" t="s">
        <v>775</v>
      </c>
    </row>
    <row r="263" spans="1:2" x14ac:dyDescent="0.35">
      <c r="A263">
        <v>261</v>
      </c>
      <c r="B263" t="s">
        <v>3032</v>
      </c>
    </row>
    <row r="264" spans="1:2" x14ac:dyDescent="0.35">
      <c r="A264">
        <v>262</v>
      </c>
      <c r="B264" t="s">
        <v>2546</v>
      </c>
    </row>
    <row r="265" spans="1:2" x14ac:dyDescent="0.35">
      <c r="A265">
        <v>263</v>
      </c>
      <c r="B265" t="s">
        <v>2547</v>
      </c>
    </row>
    <row r="266" spans="1:2" x14ac:dyDescent="0.35">
      <c r="A266">
        <v>264</v>
      </c>
      <c r="B266" t="s">
        <v>3033</v>
      </c>
    </row>
    <row r="267" spans="1:2" x14ac:dyDescent="0.35">
      <c r="A267">
        <v>265</v>
      </c>
      <c r="B267" t="s">
        <v>3034</v>
      </c>
    </row>
    <row r="268" spans="1:2" x14ac:dyDescent="0.35">
      <c r="A268">
        <v>266</v>
      </c>
      <c r="B268" t="s">
        <v>2549</v>
      </c>
    </row>
    <row r="269" spans="1:2" x14ac:dyDescent="0.35">
      <c r="A269">
        <v>267</v>
      </c>
      <c r="B269" t="s">
        <v>2550</v>
      </c>
    </row>
    <row r="270" spans="1:2" x14ac:dyDescent="0.35">
      <c r="A270">
        <v>268</v>
      </c>
      <c r="B270" t="s">
        <v>2551</v>
      </c>
    </row>
    <row r="271" spans="1:2" x14ac:dyDescent="0.35">
      <c r="A271">
        <v>269</v>
      </c>
      <c r="B271" t="s">
        <v>3035</v>
      </c>
    </row>
    <row r="272" spans="1:2" x14ac:dyDescent="0.35">
      <c r="A272">
        <v>270</v>
      </c>
      <c r="B272" t="s">
        <v>288</v>
      </c>
    </row>
    <row r="273" spans="1:2" x14ac:dyDescent="0.35">
      <c r="A273">
        <v>271</v>
      </c>
      <c r="B273" t="s">
        <v>3036</v>
      </c>
    </row>
    <row r="274" spans="1:2" x14ac:dyDescent="0.35">
      <c r="A274">
        <v>272</v>
      </c>
      <c r="B274" t="s">
        <v>2553</v>
      </c>
    </row>
    <row r="275" spans="1:2" x14ac:dyDescent="0.35">
      <c r="A275">
        <v>273</v>
      </c>
      <c r="B275" t="s">
        <v>3037</v>
      </c>
    </row>
    <row r="276" spans="1:2" x14ac:dyDescent="0.35">
      <c r="A276">
        <v>274</v>
      </c>
      <c r="B276" t="s">
        <v>3038</v>
      </c>
    </row>
    <row r="277" spans="1:2" x14ac:dyDescent="0.35">
      <c r="A277">
        <v>275</v>
      </c>
      <c r="B277" t="s">
        <v>3039</v>
      </c>
    </row>
    <row r="278" spans="1:2" x14ac:dyDescent="0.35">
      <c r="A278">
        <v>276</v>
      </c>
      <c r="B278" t="s">
        <v>3040</v>
      </c>
    </row>
    <row r="279" spans="1:2" x14ac:dyDescent="0.35">
      <c r="A279">
        <v>277</v>
      </c>
      <c r="B279" t="s">
        <v>2554</v>
      </c>
    </row>
    <row r="280" spans="1:2" x14ac:dyDescent="0.35">
      <c r="A280">
        <v>278</v>
      </c>
      <c r="B280" t="s">
        <v>3041</v>
      </c>
    </row>
    <row r="281" spans="1:2" x14ac:dyDescent="0.35">
      <c r="A281">
        <v>279</v>
      </c>
      <c r="B281" t="s">
        <v>3042</v>
      </c>
    </row>
    <row r="282" spans="1:2" x14ac:dyDescent="0.35">
      <c r="A282">
        <v>280</v>
      </c>
      <c r="B282" t="s">
        <v>3043</v>
      </c>
    </row>
    <row r="283" spans="1:2" x14ac:dyDescent="0.35">
      <c r="A283">
        <v>281</v>
      </c>
      <c r="B283" t="s">
        <v>3044</v>
      </c>
    </row>
    <row r="284" spans="1:2" x14ac:dyDescent="0.35">
      <c r="A284">
        <v>282</v>
      </c>
      <c r="B284" t="s">
        <v>3045</v>
      </c>
    </row>
    <row r="285" spans="1:2" x14ac:dyDescent="0.35">
      <c r="A285">
        <v>283</v>
      </c>
      <c r="B285" t="s">
        <v>3046</v>
      </c>
    </row>
    <row r="286" spans="1:2" x14ac:dyDescent="0.35">
      <c r="A286">
        <v>284</v>
      </c>
      <c r="B286" t="s">
        <v>3047</v>
      </c>
    </row>
    <row r="287" spans="1:2" x14ac:dyDescent="0.35">
      <c r="A287">
        <v>285</v>
      </c>
      <c r="B287" t="s">
        <v>3048</v>
      </c>
    </row>
    <row r="288" spans="1:2" x14ac:dyDescent="0.35">
      <c r="A288">
        <v>286</v>
      </c>
      <c r="B288" t="s">
        <v>3049</v>
      </c>
    </row>
    <row r="289" spans="1:2" x14ac:dyDescent="0.35">
      <c r="A289">
        <v>287</v>
      </c>
      <c r="B289" t="s">
        <v>3050</v>
      </c>
    </row>
    <row r="290" spans="1:2" x14ac:dyDescent="0.35">
      <c r="A290">
        <v>288</v>
      </c>
      <c r="B290" t="s">
        <v>3051</v>
      </c>
    </row>
    <row r="291" spans="1:2" x14ac:dyDescent="0.35">
      <c r="A291">
        <v>289</v>
      </c>
      <c r="B291" t="s">
        <v>3052</v>
      </c>
    </row>
    <row r="292" spans="1:2" x14ac:dyDescent="0.35">
      <c r="A292">
        <v>290</v>
      </c>
      <c r="B292" t="s">
        <v>3053</v>
      </c>
    </row>
    <row r="293" spans="1:2" x14ac:dyDescent="0.35">
      <c r="A293">
        <v>291</v>
      </c>
      <c r="B293" t="s">
        <v>3054</v>
      </c>
    </row>
    <row r="294" spans="1:2" x14ac:dyDescent="0.35">
      <c r="A294">
        <v>292</v>
      </c>
      <c r="B294" t="s">
        <v>778</v>
      </c>
    </row>
    <row r="295" spans="1:2" x14ac:dyDescent="0.35">
      <c r="A295">
        <v>293</v>
      </c>
      <c r="B295" t="s">
        <v>3055</v>
      </c>
    </row>
    <row r="296" spans="1:2" x14ac:dyDescent="0.35">
      <c r="A296">
        <v>294</v>
      </c>
      <c r="B296" t="s">
        <v>294</v>
      </c>
    </row>
    <row r="297" spans="1:2" x14ac:dyDescent="0.35">
      <c r="A297">
        <v>295</v>
      </c>
      <c r="B297" t="s">
        <v>3056</v>
      </c>
    </row>
    <row r="298" spans="1:2" x14ac:dyDescent="0.35">
      <c r="A298">
        <v>296</v>
      </c>
      <c r="B298" t="s">
        <v>3057</v>
      </c>
    </row>
    <row r="299" spans="1:2" x14ac:dyDescent="0.35">
      <c r="A299">
        <v>297</v>
      </c>
      <c r="B299" t="s">
        <v>3058</v>
      </c>
    </row>
    <row r="300" spans="1:2" x14ac:dyDescent="0.35">
      <c r="A300">
        <v>298</v>
      </c>
      <c r="B300" t="s">
        <v>3059</v>
      </c>
    </row>
    <row r="301" spans="1:2" x14ac:dyDescent="0.35">
      <c r="A301">
        <v>299</v>
      </c>
      <c r="B301" t="s">
        <v>3060</v>
      </c>
    </row>
    <row r="302" spans="1:2" x14ac:dyDescent="0.35">
      <c r="A302">
        <v>300</v>
      </c>
      <c r="B302" t="s">
        <v>3061</v>
      </c>
    </row>
    <row r="303" spans="1:2" x14ac:dyDescent="0.35">
      <c r="A303">
        <v>301</v>
      </c>
      <c r="B303" t="s">
        <v>3062</v>
      </c>
    </row>
    <row r="304" spans="1:2" x14ac:dyDescent="0.35">
      <c r="A304">
        <v>302</v>
      </c>
      <c r="B304" t="s">
        <v>3063</v>
      </c>
    </row>
    <row r="305" spans="1:2" x14ac:dyDescent="0.35">
      <c r="A305">
        <v>303</v>
      </c>
      <c r="B305" t="s">
        <v>3064</v>
      </c>
    </row>
    <row r="306" spans="1:2" x14ac:dyDescent="0.35">
      <c r="A306">
        <v>304</v>
      </c>
      <c r="B306" t="s">
        <v>3065</v>
      </c>
    </row>
    <row r="307" spans="1:2" x14ac:dyDescent="0.35">
      <c r="A307">
        <v>305</v>
      </c>
      <c r="B307" t="s">
        <v>780</v>
      </c>
    </row>
    <row r="308" spans="1:2" x14ac:dyDescent="0.35">
      <c r="A308">
        <v>306</v>
      </c>
      <c r="B308" t="s">
        <v>3066</v>
      </c>
    </row>
    <row r="309" spans="1:2" x14ac:dyDescent="0.35">
      <c r="A309">
        <v>307</v>
      </c>
      <c r="B309" t="s">
        <v>3067</v>
      </c>
    </row>
    <row r="310" spans="1:2" x14ac:dyDescent="0.35">
      <c r="A310">
        <v>308</v>
      </c>
      <c r="B310" t="s">
        <v>3068</v>
      </c>
    </row>
    <row r="311" spans="1:2" x14ac:dyDescent="0.35">
      <c r="A311">
        <v>309</v>
      </c>
      <c r="B311" t="s">
        <v>3069</v>
      </c>
    </row>
    <row r="312" spans="1:2" x14ac:dyDescent="0.35">
      <c r="A312">
        <v>310</v>
      </c>
      <c r="B312" t="s">
        <v>3070</v>
      </c>
    </row>
    <row r="313" spans="1:2" x14ac:dyDescent="0.35">
      <c r="A313">
        <v>311</v>
      </c>
      <c r="B313" t="s">
        <v>3071</v>
      </c>
    </row>
    <row r="314" spans="1:2" x14ac:dyDescent="0.35">
      <c r="A314">
        <v>312</v>
      </c>
      <c r="B314" t="s">
        <v>3072</v>
      </c>
    </row>
    <row r="315" spans="1:2" x14ac:dyDescent="0.35">
      <c r="A315">
        <v>313</v>
      </c>
      <c r="B315" t="s">
        <v>3073</v>
      </c>
    </row>
    <row r="316" spans="1:2" x14ac:dyDescent="0.35">
      <c r="A316">
        <v>314</v>
      </c>
      <c r="B316" t="s">
        <v>782</v>
      </c>
    </row>
    <row r="317" spans="1:2" x14ac:dyDescent="0.35">
      <c r="A317">
        <v>315</v>
      </c>
      <c r="B317" t="s">
        <v>3074</v>
      </c>
    </row>
    <row r="318" spans="1:2" x14ac:dyDescent="0.35">
      <c r="A318">
        <v>316</v>
      </c>
      <c r="B318" t="s">
        <v>3075</v>
      </c>
    </row>
    <row r="319" spans="1:2" x14ac:dyDescent="0.35">
      <c r="A319">
        <v>317</v>
      </c>
      <c r="B319" t="s">
        <v>3076</v>
      </c>
    </row>
    <row r="320" spans="1:2" x14ac:dyDescent="0.35">
      <c r="A320">
        <v>318</v>
      </c>
      <c r="B320" t="s">
        <v>3077</v>
      </c>
    </row>
    <row r="321" spans="1:2" x14ac:dyDescent="0.35">
      <c r="A321">
        <v>319</v>
      </c>
      <c r="B321" t="s">
        <v>783</v>
      </c>
    </row>
    <row r="322" spans="1:2" x14ac:dyDescent="0.35">
      <c r="A322">
        <v>320</v>
      </c>
      <c r="B322" t="s">
        <v>2560</v>
      </c>
    </row>
    <row r="323" spans="1:2" x14ac:dyDescent="0.35">
      <c r="A323">
        <v>321</v>
      </c>
      <c r="B323" t="s">
        <v>2561</v>
      </c>
    </row>
    <row r="324" spans="1:2" x14ac:dyDescent="0.35">
      <c r="A324">
        <v>322</v>
      </c>
      <c r="B324" t="s">
        <v>2401</v>
      </c>
    </row>
    <row r="325" spans="1:2" x14ac:dyDescent="0.35">
      <c r="A325">
        <v>323</v>
      </c>
      <c r="B325" t="s">
        <v>3078</v>
      </c>
    </row>
    <row r="326" spans="1:2" x14ac:dyDescent="0.35">
      <c r="A326">
        <v>324</v>
      </c>
      <c r="B326" t="s">
        <v>299</v>
      </c>
    </row>
    <row r="327" spans="1:2" x14ac:dyDescent="0.35">
      <c r="A327">
        <v>325</v>
      </c>
      <c r="B327" t="s">
        <v>300</v>
      </c>
    </row>
    <row r="328" spans="1:2" x14ac:dyDescent="0.35">
      <c r="A328">
        <v>326</v>
      </c>
      <c r="B328" t="s">
        <v>2403</v>
      </c>
    </row>
    <row r="329" spans="1:2" x14ac:dyDescent="0.35">
      <c r="A329">
        <v>327</v>
      </c>
      <c r="B329" t="s">
        <v>3079</v>
      </c>
    </row>
    <row r="330" spans="1:2" x14ac:dyDescent="0.35">
      <c r="A330">
        <v>328</v>
      </c>
      <c r="B330" t="s">
        <v>3080</v>
      </c>
    </row>
    <row r="331" spans="1:2" x14ac:dyDescent="0.35">
      <c r="A331">
        <v>329</v>
      </c>
      <c r="B331" t="s">
        <v>605</v>
      </c>
    </row>
    <row r="332" spans="1:2" x14ac:dyDescent="0.35">
      <c r="A332">
        <v>330</v>
      </c>
      <c r="B332" t="s">
        <v>3081</v>
      </c>
    </row>
    <row r="333" spans="1:2" x14ac:dyDescent="0.35">
      <c r="A333">
        <v>331</v>
      </c>
      <c r="B333" t="s">
        <v>3082</v>
      </c>
    </row>
    <row r="334" spans="1:2" x14ac:dyDescent="0.35">
      <c r="A334">
        <v>332</v>
      </c>
      <c r="B334" t="s">
        <v>2564</v>
      </c>
    </row>
    <row r="335" spans="1:2" x14ac:dyDescent="0.35">
      <c r="A335">
        <v>333</v>
      </c>
      <c r="B335" t="s">
        <v>3083</v>
      </c>
    </row>
    <row r="336" spans="1:2" x14ac:dyDescent="0.35">
      <c r="A336">
        <v>334</v>
      </c>
      <c r="B336" t="s">
        <v>3084</v>
      </c>
    </row>
    <row r="337" spans="1:2" x14ac:dyDescent="0.35">
      <c r="A337">
        <v>335</v>
      </c>
      <c r="B337" t="s">
        <v>2565</v>
      </c>
    </row>
    <row r="338" spans="1:2" x14ac:dyDescent="0.35">
      <c r="A338">
        <v>336</v>
      </c>
      <c r="B338" t="s">
        <v>2566</v>
      </c>
    </row>
    <row r="339" spans="1:2" x14ac:dyDescent="0.35">
      <c r="A339">
        <v>337</v>
      </c>
      <c r="B339" t="s">
        <v>3085</v>
      </c>
    </row>
    <row r="340" spans="1:2" x14ac:dyDescent="0.35">
      <c r="A340">
        <v>338</v>
      </c>
      <c r="B340" t="s">
        <v>2568</v>
      </c>
    </row>
    <row r="341" spans="1:2" x14ac:dyDescent="0.35">
      <c r="A341">
        <v>339</v>
      </c>
      <c r="B341" t="s">
        <v>3086</v>
      </c>
    </row>
    <row r="342" spans="1:2" x14ac:dyDescent="0.35">
      <c r="A342">
        <v>340</v>
      </c>
      <c r="B342" t="s">
        <v>3087</v>
      </c>
    </row>
    <row r="343" spans="1:2" x14ac:dyDescent="0.35">
      <c r="A343">
        <v>341</v>
      </c>
      <c r="B343" t="s">
        <v>3088</v>
      </c>
    </row>
    <row r="344" spans="1:2" x14ac:dyDescent="0.35">
      <c r="A344">
        <v>342</v>
      </c>
      <c r="B344" t="s">
        <v>3089</v>
      </c>
    </row>
    <row r="345" spans="1:2" x14ac:dyDescent="0.35">
      <c r="A345">
        <v>343</v>
      </c>
      <c r="B345" t="s">
        <v>3090</v>
      </c>
    </row>
    <row r="346" spans="1:2" x14ac:dyDescent="0.35">
      <c r="A346">
        <v>344</v>
      </c>
      <c r="B346" t="s">
        <v>3091</v>
      </c>
    </row>
    <row r="347" spans="1:2" x14ac:dyDescent="0.35">
      <c r="A347">
        <v>345</v>
      </c>
      <c r="B347" t="s">
        <v>2404</v>
      </c>
    </row>
    <row r="348" spans="1:2" x14ac:dyDescent="0.35">
      <c r="A348">
        <v>346</v>
      </c>
      <c r="B348" t="s">
        <v>3092</v>
      </c>
    </row>
    <row r="349" spans="1:2" x14ac:dyDescent="0.35">
      <c r="A349">
        <v>347</v>
      </c>
      <c r="B349" t="s">
        <v>788</v>
      </c>
    </row>
    <row r="350" spans="1:2" x14ac:dyDescent="0.35">
      <c r="A350">
        <v>348</v>
      </c>
      <c r="B350" t="s">
        <v>3093</v>
      </c>
    </row>
    <row r="351" spans="1:2" x14ac:dyDescent="0.35">
      <c r="A351">
        <v>349</v>
      </c>
      <c r="B351" t="s">
        <v>789</v>
      </c>
    </row>
    <row r="352" spans="1:2" x14ac:dyDescent="0.35">
      <c r="A352">
        <v>350</v>
      </c>
      <c r="B352" t="s">
        <v>3094</v>
      </c>
    </row>
    <row r="353" spans="1:2" x14ac:dyDescent="0.35">
      <c r="A353">
        <v>351</v>
      </c>
      <c r="B353" t="s">
        <v>313</v>
      </c>
    </row>
    <row r="354" spans="1:2" x14ac:dyDescent="0.35">
      <c r="A354">
        <v>352</v>
      </c>
      <c r="B354" t="s">
        <v>3095</v>
      </c>
    </row>
    <row r="355" spans="1:2" x14ac:dyDescent="0.35">
      <c r="A355">
        <v>353</v>
      </c>
      <c r="B355" t="s">
        <v>2573</v>
      </c>
    </row>
    <row r="356" spans="1:2" x14ac:dyDescent="0.35">
      <c r="A356">
        <v>354</v>
      </c>
      <c r="B356" t="s">
        <v>3096</v>
      </c>
    </row>
    <row r="357" spans="1:2" x14ac:dyDescent="0.35">
      <c r="A357">
        <v>355</v>
      </c>
      <c r="B357" t="s">
        <v>3097</v>
      </c>
    </row>
    <row r="358" spans="1:2" x14ac:dyDescent="0.35">
      <c r="A358">
        <v>356</v>
      </c>
      <c r="B358" t="s">
        <v>3098</v>
      </c>
    </row>
    <row r="359" spans="1:2" x14ac:dyDescent="0.35">
      <c r="A359">
        <v>357</v>
      </c>
      <c r="B359" t="s">
        <v>3099</v>
      </c>
    </row>
    <row r="360" spans="1:2" x14ac:dyDescent="0.35">
      <c r="A360">
        <v>358</v>
      </c>
      <c r="B360" t="s">
        <v>3100</v>
      </c>
    </row>
    <row r="361" spans="1:2" x14ac:dyDescent="0.35">
      <c r="A361">
        <v>359</v>
      </c>
      <c r="B361" t="s">
        <v>3101</v>
      </c>
    </row>
    <row r="362" spans="1:2" x14ac:dyDescent="0.35">
      <c r="A362">
        <v>360</v>
      </c>
      <c r="B362" t="s">
        <v>3102</v>
      </c>
    </row>
    <row r="363" spans="1:2" x14ac:dyDescent="0.35">
      <c r="A363">
        <v>361</v>
      </c>
      <c r="B363" t="s">
        <v>3103</v>
      </c>
    </row>
    <row r="364" spans="1:2" x14ac:dyDescent="0.35">
      <c r="A364">
        <v>362</v>
      </c>
      <c r="B364" t="s">
        <v>3104</v>
      </c>
    </row>
    <row r="365" spans="1:2" x14ac:dyDescent="0.35">
      <c r="A365">
        <v>363</v>
      </c>
      <c r="B365" t="s">
        <v>2406</v>
      </c>
    </row>
    <row r="366" spans="1:2" x14ac:dyDescent="0.35">
      <c r="A366">
        <v>364</v>
      </c>
      <c r="B366" t="s">
        <v>3105</v>
      </c>
    </row>
    <row r="367" spans="1:2" x14ac:dyDescent="0.35">
      <c r="A367">
        <v>365</v>
      </c>
      <c r="B367" t="s">
        <v>3106</v>
      </c>
    </row>
    <row r="368" spans="1:2" x14ac:dyDescent="0.35">
      <c r="A368">
        <v>366</v>
      </c>
      <c r="B368" t="s">
        <v>3107</v>
      </c>
    </row>
    <row r="369" spans="1:2" x14ac:dyDescent="0.35">
      <c r="A369">
        <v>367</v>
      </c>
      <c r="B369" t="s">
        <v>3108</v>
      </c>
    </row>
    <row r="370" spans="1:2" x14ac:dyDescent="0.35">
      <c r="A370">
        <v>368</v>
      </c>
      <c r="B370" t="s">
        <v>3109</v>
      </c>
    </row>
    <row r="371" spans="1:2" x14ac:dyDescent="0.35">
      <c r="A371">
        <v>369</v>
      </c>
      <c r="B371" t="s">
        <v>3110</v>
      </c>
    </row>
    <row r="372" spans="1:2" x14ac:dyDescent="0.35">
      <c r="A372">
        <v>370</v>
      </c>
      <c r="B372" t="s">
        <v>3111</v>
      </c>
    </row>
    <row r="373" spans="1:2" x14ac:dyDescent="0.35">
      <c r="A373">
        <v>371</v>
      </c>
      <c r="B373" t="s">
        <v>3112</v>
      </c>
    </row>
    <row r="374" spans="1:2" x14ac:dyDescent="0.35">
      <c r="A374">
        <v>372</v>
      </c>
      <c r="B374" t="s">
        <v>3113</v>
      </c>
    </row>
    <row r="375" spans="1:2" x14ac:dyDescent="0.35">
      <c r="A375">
        <v>373</v>
      </c>
      <c r="B375" t="s">
        <v>3114</v>
      </c>
    </row>
    <row r="376" spans="1:2" x14ac:dyDescent="0.35">
      <c r="A376">
        <v>374</v>
      </c>
      <c r="B376" t="s">
        <v>3115</v>
      </c>
    </row>
    <row r="377" spans="1:2" x14ac:dyDescent="0.35">
      <c r="A377">
        <v>375</v>
      </c>
      <c r="B377" t="s">
        <v>3116</v>
      </c>
    </row>
    <row r="378" spans="1:2" x14ac:dyDescent="0.35">
      <c r="A378">
        <v>376</v>
      </c>
      <c r="B378" t="s">
        <v>3117</v>
      </c>
    </row>
    <row r="379" spans="1:2" x14ac:dyDescent="0.35">
      <c r="A379">
        <v>377</v>
      </c>
      <c r="B379" t="s">
        <v>2575</v>
      </c>
    </row>
    <row r="380" spans="1:2" x14ac:dyDescent="0.35">
      <c r="A380">
        <v>378</v>
      </c>
      <c r="B380" t="s">
        <v>3118</v>
      </c>
    </row>
    <row r="381" spans="1:2" x14ac:dyDescent="0.35">
      <c r="A381">
        <v>379</v>
      </c>
      <c r="B381" t="s">
        <v>3119</v>
      </c>
    </row>
    <row r="382" spans="1:2" x14ac:dyDescent="0.35">
      <c r="A382">
        <v>380</v>
      </c>
      <c r="B382" t="s">
        <v>3120</v>
      </c>
    </row>
    <row r="383" spans="1:2" x14ac:dyDescent="0.35">
      <c r="A383">
        <v>381</v>
      </c>
      <c r="B383" t="s">
        <v>3121</v>
      </c>
    </row>
    <row r="384" spans="1:2" x14ac:dyDescent="0.35">
      <c r="A384">
        <v>382</v>
      </c>
      <c r="B384" t="s">
        <v>3122</v>
      </c>
    </row>
    <row r="385" spans="1:2" x14ac:dyDescent="0.35">
      <c r="A385">
        <v>383</v>
      </c>
      <c r="B385" t="s">
        <v>3123</v>
      </c>
    </row>
    <row r="386" spans="1:2" x14ac:dyDescent="0.35">
      <c r="A386">
        <v>384</v>
      </c>
      <c r="B386" t="s">
        <v>3124</v>
      </c>
    </row>
    <row r="387" spans="1:2" x14ac:dyDescent="0.35">
      <c r="A387">
        <v>385</v>
      </c>
      <c r="B387" t="s">
        <v>3125</v>
      </c>
    </row>
    <row r="388" spans="1:2" x14ac:dyDescent="0.35">
      <c r="A388">
        <v>386</v>
      </c>
      <c r="B388" t="s">
        <v>3126</v>
      </c>
    </row>
    <row r="389" spans="1:2" x14ac:dyDescent="0.35">
      <c r="A389">
        <v>387</v>
      </c>
      <c r="B389" t="s">
        <v>3127</v>
      </c>
    </row>
    <row r="390" spans="1:2" x14ac:dyDescent="0.35">
      <c r="A390">
        <v>388</v>
      </c>
      <c r="B390" t="s">
        <v>2579</v>
      </c>
    </row>
    <row r="391" spans="1:2" x14ac:dyDescent="0.35">
      <c r="A391">
        <v>389</v>
      </c>
      <c r="B391" t="s">
        <v>2580</v>
      </c>
    </row>
    <row r="392" spans="1:2" x14ac:dyDescent="0.35">
      <c r="A392">
        <v>390</v>
      </c>
      <c r="B392" t="s">
        <v>319</v>
      </c>
    </row>
    <row r="393" spans="1:2" x14ac:dyDescent="0.35">
      <c r="A393">
        <v>391</v>
      </c>
      <c r="B393" t="s">
        <v>3128</v>
      </c>
    </row>
    <row r="394" spans="1:2" x14ac:dyDescent="0.35">
      <c r="A394">
        <v>392</v>
      </c>
      <c r="B394" t="s">
        <v>3129</v>
      </c>
    </row>
    <row r="395" spans="1:2" x14ac:dyDescent="0.35">
      <c r="A395">
        <v>393</v>
      </c>
      <c r="B395" t="s">
        <v>3130</v>
      </c>
    </row>
    <row r="396" spans="1:2" x14ac:dyDescent="0.35">
      <c r="A396">
        <v>394</v>
      </c>
      <c r="B396" t="s">
        <v>3131</v>
      </c>
    </row>
    <row r="397" spans="1:2" x14ac:dyDescent="0.35">
      <c r="A397">
        <v>395</v>
      </c>
      <c r="B397" t="s">
        <v>2582</v>
      </c>
    </row>
    <row r="398" spans="1:2" x14ac:dyDescent="0.35">
      <c r="A398">
        <v>396</v>
      </c>
      <c r="B398" t="s">
        <v>3132</v>
      </c>
    </row>
    <row r="399" spans="1:2" x14ac:dyDescent="0.35">
      <c r="A399">
        <v>397</v>
      </c>
      <c r="B399" t="s">
        <v>3133</v>
      </c>
    </row>
    <row r="400" spans="1:2" x14ac:dyDescent="0.35">
      <c r="A400">
        <v>398</v>
      </c>
      <c r="B400" t="s">
        <v>3134</v>
      </c>
    </row>
    <row r="401" spans="1:2" x14ac:dyDescent="0.35">
      <c r="A401">
        <v>399</v>
      </c>
      <c r="B401" t="s">
        <v>3135</v>
      </c>
    </row>
    <row r="402" spans="1:2" x14ac:dyDescent="0.35">
      <c r="A402">
        <v>400</v>
      </c>
      <c r="B402" t="s">
        <v>2584</v>
      </c>
    </row>
    <row r="403" spans="1:2" x14ac:dyDescent="0.35">
      <c r="A403">
        <v>401</v>
      </c>
      <c r="B403" t="s">
        <v>3136</v>
      </c>
    </row>
    <row r="404" spans="1:2" x14ac:dyDescent="0.35">
      <c r="A404">
        <v>402</v>
      </c>
      <c r="B404" t="s">
        <v>3137</v>
      </c>
    </row>
    <row r="405" spans="1:2" x14ac:dyDescent="0.35">
      <c r="A405">
        <v>403</v>
      </c>
      <c r="B405" t="s">
        <v>3138</v>
      </c>
    </row>
    <row r="406" spans="1:2" x14ac:dyDescent="0.35">
      <c r="A406">
        <v>404</v>
      </c>
      <c r="B406" t="s">
        <v>3139</v>
      </c>
    </row>
    <row r="407" spans="1:2" x14ac:dyDescent="0.35">
      <c r="A407">
        <v>405</v>
      </c>
      <c r="B407" t="s">
        <v>3140</v>
      </c>
    </row>
    <row r="408" spans="1:2" x14ac:dyDescent="0.35">
      <c r="A408">
        <v>406</v>
      </c>
      <c r="B408" t="s">
        <v>3141</v>
      </c>
    </row>
    <row r="409" spans="1:2" x14ac:dyDescent="0.35">
      <c r="A409">
        <v>407</v>
      </c>
      <c r="B409" t="s">
        <v>3142</v>
      </c>
    </row>
    <row r="410" spans="1:2" x14ac:dyDescent="0.35">
      <c r="A410">
        <v>408</v>
      </c>
      <c r="B410" t="s">
        <v>3143</v>
      </c>
    </row>
    <row r="411" spans="1:2" x14ac:dyDescent="0.35">
      <c r="A411">
        <v>409</v>
      </c>
      <c r="B411" t="s">
        <v>3144</v>
      </c>
    </row>
    <row r="412" spans="1:2" x14ac:dyDescent="0.35">
      <c r="A412">
        <v>410</v>
      </c>
      <c r="B412" t="s">
        <v>792</v>
      </c>
    </row>
    <row r="413" spans="1:2" x14ac:dyDescent="0.35">
      <c r="A413">
        <v>411</v>
      </c>
      <c r="B413" t="s">
        <v>2586</v>
      </c>
    </row>
    <row r="414" spans="1:2" x14ac:dyDescent="0.35">
      <c r="A414">
        <v>412</v>
      </c>
      <c r="B414" t="s">
        <v>3145</v>
      </c>
    </row>
    <row r="415" spans="1:2" x14ac:dyDescent="0.35">
      <c r="A415">
        <v>413</v>
      </c>
      <c r="B415" t="s">
        <v>3146</v>
      </c>
    </row>
    <row r="416" spans="1:2" x14ac:dyDescent="0.35">
      <c r="A416">
        <v>414</v>
      </c>
      <c r="B416" t="s">
        <v>3147</v>
      </c>
    </row>
    <row r="417" spans="1:2" x14ac:dyDescent="0.35">
      <c r="A417">
        <v>415</v>
      </c>
      <c r="B417" t="s">
        <v>3148</v>
      </c>
    </row>
    <row r="418" spans="1:2" x14ac:dyDescent="0.35">
      <c r="A418">
        <v>416</v>
      </c>
      <c r="B418" t="s">
        <v>3149</v>
      </c>
    </row>
    <row r="419" spans="1:2" x14ac:dyDescent="0.35">
      <c r="A419">
        <v>417</v>
      </c>
      <c r="B419" t="s">
        <v>3150</v>
      </c>
    </row>
    <row r="420" spans="1:2" x14ac:dyDescent="0.35">
      <c r="A420">
        <v>418</v>
      </c>
      <c r="B420" t="s">
        <v>3151</v>
      </c>
    </row>
    <row r="421" spans="1:2" x14ac:dyDescent="0.35">
      <c r="A421">
        <v>419</v>
      </c>
      <c r="B421" t="s">
        <v>3152</v>
      </c>
    </row>
    <row r="422" spans="1:2" x14ac:dyDescent="0.35">
      <c r="A422">
        <v>420</v>
      </c>
      <c r="B422" t="s">
        <v>3153</v>
      </c>
    </row>
    <row r="423" spans="1:2" x14ac:dyDescent="0.35">
      <c r="A423">
        <v>421</v>
      </c>
      <c r="B423" t="s">
        <v>3154</v>
      </c>
    </row>
    <row r="424" spans="1:2" x14ac:dyDescent="0.35">
      <c r="A424">
        <v>422</v>
      </c>
      <c r="B424" t="s">
        <v>3155</v>
      </c>
    </row>
    <row r="425" spans="1:2" x14ac:dyDescent="0.35">
      <c r="A425">
        <v>423</v>
      </c>
      <c r="B425" t="s">
        <v>3156</v>
      </c>
    </row>
    <row r="426" spans="1:2" x14ac:dyDescent="0.35">
      <c r="A426">
        <v>424</v>
      </c>
      <c r="B426" t="s">
        <v>3157</v>
      </c>
    </row>
    <row r="427" spans="1:2" x14ac:dyDescent="0.35">
      <c r="A427">
        <v>425</v>
      </c>
      <c r="B427" t="s">
        <v>3158</v>
      </c>
    </row>
    <row r="428" spans="1:2" x14ac:dyDescent="0.35">
      <c r="A428">
        <v>426</v>
      </c>
      <c r="B428" t="s">
        <v>2588</v>
      </c>
    </row>
    <row r="429" spans="1:2" x14ac:dyDescent="0.35">
      <c r="A429">
        <v>427</v>
      </c>
      <c r="B429" t="s">
        <v>3159</v>
      </c>
    </row>
    <row r="430" spans="1:2" x14ac:dyDescent="0.35">
      <c r="A430">
        <v>428</v>
      </c>
      <c r="B430" t="s">
        <v>3160</v>
      </c>
    </row>
    <row r="431" spans="1:2" x14ac:dyDescent="0.35">
      <c r="A431">
        <v>429</v>
      </c>
      <c r="B431" t="s">
        <v>3161</v>
      </c>
    </row>
    <row r="432" spans="1:2" x14ac:dyDescent="0.35">
      <c r="A432">
        <v>430</v>
      </c>
      <c r="B432" t="s">
        <v>330</v>
      </c>
    </row>
    <row r="433" spans="1:2" x14ac:dyDescent="0.35">
      <c r="A433">
        <v>431</v>
      </c>
      <c r="B433" t="s">
        <v>2589</v>
      </c>
    </row>
    <row r="434" spans="1:2" x14ac:dyDescent="0.35">
      <c r="A434">
        <v>432</v>
      </c>
      <c r="B434" t="s">
        <v>3162</v>
      </c>
    </row>
    <row r="435" spans="1:2" x14ac:dyDescent="0.35">
      <c r="A435">
        <v>433</v>
      </c>
      <c r="B435" t="s">
        <v>3163</v>
      </c>
    </row>
    <row r="436" spans="1:2" x14ac:dyDescent="0.35">
      <c r="A436">
        <v>434</v>
      </c>
      <c r="B436" t="s">
        <v>3164</v>
      </c>
    </row>
    <row r="437" spans="1:2" x14ac:dyDescent="0.35">
      <c r="A437">
        <v>435</v>
      </c>
      <c r="B437" t="s">
        <v>3165</v>
      </c>
    </row>
    <row r="438" spans="1:2" x14ac:dyDescent="0.35">
      <c r="A438">
        <v>436</v>
      </c>
      <c r="B438" t="s">
        <v>3166</v>
      </c>
    </row>
    <row r="439" spans="1:2" x14ac:dyDescent="0.35">
      <c r="A439">
        <v>437</v>
      </c>
      <c r="B439" t="s">
        <v>3167</v>
      </c>
    </row>
    <row r="440" spans="1:2" x14ac:dyDescent="0.35">
      <c r="A440">
        <v>438</v>
      </c>
      <c r="B440" t="s">
        <v>2590</v>
      </c>
    </row>
    <row r="441" spans="1:2" x14ac:dyDescent="0.35">
      <c r="A441">
        <v>439</v>
      </c>
      <c r="B441" t="s">
        <v>3168</v>
      </c>
    </row>
    <row r="442" spans="1:2" x14ac:dyDescent="0.35">
      <c r="A442">
        <v>440</v>
      </c>
      <c r="B442" t="s">
        <v>3169</v>
      </c>
    </row>
    <row r="443" spans="1:2" x14ac:dyDescent="0.35">
      <c r="A443">
        <v>441</v>
      </c>
      <c r="B443" t="s">
        <v>3170</v>
      </c>
    </row>
    <row r="444" spans="1:2" x14ac:dyDescent="0.35">
      <c r="A444">
        <v>442</v>
      </c>
      <c r="B444" t="s">
        <v>3171</v>
      </c>
    </row>
    <row r="445" spans="1:2" x14ac:dyDescent="0.35">
      <c r="A445">
        <v>443</v>
      </c>
      <c r="B445" t="s">
        <v>3172</v>
      </c>
    </row>
    <row r="446" spans="1:2" x14ac:dyDescent="0.35">
      <c r="A446">
        <v>444</v>
      </c>
      <c r="B446" t="s">
        <v>3173</v>
      </c>
    </row>
    <row r="447" spans="1:2" x14ac:dyDescent="0.35">
      <c r="A447">
        <v>445</v>
      </c>
      <c r="B447" t="s">
        <v>3174</v>
      </c>
    </row>
    <row r="448" spans="1:2" x14ac:dyDescent="0.35">
      <c r="A448">
        <v>446</v>
      </c>
      <c r="B448" t="s">
        <v>3175</v>
      </c>
    </row>
    <row r="449" spans="1:2" x14ac:dyDescent="0.35">
      <c r="A449">
        <v>447</v>
      </c>
      <c r="B449" t="s">
        <v>3176</v>
      </c>
    </row>
    <row r="450" spans="1:2" x14ac:dyDescent="0.35">
      <c r="A450">
        <v>448</v>
      </c>
      <c r="B450" t="s">
        <v>331</v>
      </c>
    </row>
    <row r="451" spans="1:2" x14ac:dyDescent="0.35">
      <c r="A451">
        <v>449</v>
      </c>
      <c r="B451" t="s">
        <v>3177</v>
      </c>
    </row>
    <row r="452" spans="1:2" x14ac:dyDescent="0.35">
      <c r="A452">
        <v>450</v>
      </c>
      <c r="B452" t="s">
        <v>3178</v>
      </c>
    </row>
    <row r="453" spans="1:2" x14ac:dyDescent="0.35">
      <c r="A453">
        <v>451</v>
      </c>
      <c r="B453" t="s">
        <v>3179</v>
      </c>
    </row>
    <row r="454" spans="1:2" x14ac:dyDescent="0.35">
      <c r="A454">
        <v>452</v>
      </c>
      <c r="B454" t="s">
        <v>332</v>
      </c>
    </row>
    <row r="455" spans="1:2" x14ac:dyDescent="0.35">
      <c r="A455">
        <v>453</v>
      </c>
      <c r="B455" t="s">
        <v>3180</v>
      </c>
    </row>
    <row r="456" spans="1:2" x14ac:dyDescent="0.35">
      <c r="A456">
        <v>454</v>
      </c>
      <c r="B456" t="s">
        <v>3181</v>
      </c>
    </row>
    <row r="457" spans="1:2" x14ac:dyDescent="0.35">
      <c r="A457">
        <v>455</v>
      </c>
      <c r="B457" t="s">
        <v>3182</v>
      </c>
    </row>
    <row r="458" spans="1:2" x14ac:dyDescent="0.35">
      <c r="A458">
        <v>456</v>
      </c>
      <c r="B458" t="s">
        <v>3183</v>
      </c>
    </row>
    <row r="459" spans="1:2" x14ac:dyDescent="0.35">
      <c r="A459">
        <v>457</v>
      </c>
      <c r="B459" t="s">
        <v>3184</v>
      </c>
    </row>
    <row r="460" spans="1:2" x14ac:dyDescent="0.35">
      <c r="A460">
        <v>458</v>
      </c>
      <c r="B460" t="s">
        <v>3185</v>
      </c>
    </row>
    <row r="461" spans="1:2" x14ac:dyDescent="0.35">
      <c r="A461">
        <v>459</v>
      </c>
      <c r="B461" t="s">
        <v>2593</v>
      </c>
    </row>
    <row r="462" spans="1:2" x14ac:dyDescent="0.35">
      <c r="A462">
        <v>460</v>
      </c>
      <c r="B462" t="s">
        <v>3186</v>
      </c>
    </row>
    <row r="463" spans="1:2" x14ac:dyDescent="0.35">
      <c r="A463">
        <v>461</v>
      </c>
      <c r="B463" t="s">
        <v>3187</v>
      </c>
    </row>
    <row r="464" spans="1:2" x14ac:dyDescent="0.35">
      <c r="A464">
        <v>462</v>
      </c>
      <c r="B464" t="s">
        <v>334</v>
      </c>
    </row>
    <row r="465" spans="1:2" x14ac:dyDescent="0.35">
      <c r="A465">
        <v>463</v>
      </c>
      <c r="B465" t="s">
        <v>3188</v>
      </c>
    </row>
    <row r="466" spans="1:2" x14ac:dyDescent="0.35">
      <c r="A466">
        <v>464</v>
      </c>
      <c r="B466" t="s">
        <v>3189</v>
      </c>
    </row>
    <row r="467" spans="1:2" x14ac:dyDescent="0.35">
      <c r="A467">
        <v>465</v>
      </c>
      <c r="B467" t="s">
        <v>3190</v>
      </c>
    </row>
    <row r="468" spans="1:2" x14ac:dyDescent="0.35">
      <c r="A468">
        <v>466</v>
      </c>
      <c r="B468" t="s">
        <v>3191</v>
      </c>
    </row>
    <row r="469" spans="1:2" x14ac:dyDescent="0.35">
      <c r="A469">
        <v>467</v>
      </c>
      <c r="B469" t="s">
        <v>3192</v>
      </c>
    </row>
    <row r="470" spans="1:2" x14ac:dyDescent="0.35">
      <c r="A470">
        <v>468</v>
      </c>
      <c r="B470" t="s">
        <v>2408</v>
      </c>
    </row>
    <row r="471" spans="1:2" x14ac:dyDescent="0.35">
      <c r="A471">
        <v>469</v>
      </c>
      <c r="B471" t="s">
        <v>3193</v>
      </c>
    </row>
    <row r="472" spans="1:2" x14ac:dyDescent="0.35">
      <c r="A472">
        <v>470</v>
      </c>
      <c r="B472" t="s">
        <v>794</v>
      </c>
    </row>
    <row r="473" spans="1:2" x14ac:dyDescent="0.35">
      <c r="A473">
        <v>471</v>
      </c>
      <c r="B473" t="s">
        <v>3194</v>
      </c>
    </row>
    <row r="474" spans="1:2" x14ac:dyDescent="0.35">
      <c r="A474">
        <v>472</v>
      </c>
      <c r="B474" t="s">
        <v>3195</v>
      </c>
    </row>
    <row r="475" spans="1:2" x14ac:dyDescent="0.35">
      <c r="A475">
        <v>473</v>
      </c>
      <c r="B475" t="s">
        <v>3196</v>
      </c>
    </row>
    <row r="476" spans="1:2" x14ac:dyDescent="0.35">
      <c r="A476">
        <v>474</v>
      </c>
      <c r="B476" t="s">
        <v>3197</v>
      </c>
    </row>
    <row r="477" spans="1:2" x14ac:dyDescent="0.35">
      <c r="A477">
        <v>475</v>
      </c>
      <c r="B477" t="s">
        <v>2596</v>
      </c>
    </row>
    <row r="478" spans="1:2" x14ac:dyDescent="0.35">
      <c r="A478">
        <v>476</v>
      </c>
      <c r="B478" t="s">
        <v>2598</v>
      </c>
    </row>
    <row r="479" spans="1:2" x14ac:dyDescent="0.35">
      <c r="A479">
        <v>477</v>
      </c>
      <c r="B479" t="s">
        <v>3198</v>
      </c>
    </row>
    <row r="480" spans="1:2" x14ac:dyDescent="0.35">
      <c r="A480">
        <v>478</v>
      </c>
      <c r="B480" t="s">
        <v>2599</v>
      </c>
    </row>
    <row r="481" spans="1:2" x14ac:dyDescent="0.35">
      <c r="A481">
        <v>479</v>
      </c>
      <c r="B481" t="s">
        <v>3199</v>
      </c>
    </row>
    <row r="482" spans="1:2" x14ac:dyDescent="0.35">
      <c r="A482">
        <v>480</v>
      </c>
      <c r="B482" t="s">
        <v>3200</v>
      </c>
    </row>
    <row r="483" spans="1:2" x14ac:dyDescent="0.35">
      <c r="A483">
        <v>481</v>
      </c>
      <c r="B483" t="s">
        <v>3201</v>
      </c>
    </row>
    <row r="484" spans="1:2" x14ac:dyDescent="0.35">
      <c r="A484">
        <v>482</v>
      </c>
      <c r="B484" t="s">
        <v>2600</v>
      </c>
    </row>
    <row r="485" spans="1:2" x14ac:dyDescent="0.35">
      <c r="A485">
        <v>483</v>
      </c>
      <c r="B485" t="s">
        <v>3202</v>
      </c>
    </row>
    <row r="486" spans="1:2" x14ac:dyDescent="0.35">
      <c r="A486">
        <v>484</v>
      </c>
      <c r="B486" t="s">
        <v>3203</v>
      </c>
    </row>
    <row r="487" spans="1:2" x14ac:dyDescent="0.35">
      <c r="A487">
        <v>485</v>
      </c>
      <c r="B487" t="s">
        <v>3204</v>
      </c>
    </row>
    <row r="488" spans="1:2" x14ac:dyDescent="0.35">
      <c r="A488">
        <v>486</v>
      </c>
      <c r="B488" t="s">
        <v>3205</v>
      </c>
    </row>
    <row r="489" spans="1:2" x14ac:dyDescent="0.35">
      <c r="A489">
        <v>487</v>
      </c>
      <c r="B489" t="s">
        <v>2601</v>
      </c>
    </row>
    <row r="490" spans="1:2" x14ac:dyDescent="0.35">
      <c r="A490">
        <v>488</v>
      </c>
      <c r="B490" t="s">
        <v>798</v>
      </c>
    </row>
    <row r="491" spans="1:2" x14ac:dyDescent="0.35">
      <c r="A491">
        <v>489</v>
      </c>
      <c r="B491" t="s">
        <v>3206</v>
      </c>
    </row>
    <row r="492" spans="1:2" x14ac:dyDescent="0.35">
      <c r="A492">
        <v>490</v>
      </c>
      <c r="B492" t="s">
        <v>3207</v>
      </c>
    </row>
    <row r="493" spans="1:2" x14ac:dyDescent="0.35">
      <c r="A493">
        <v>491</v>
      </c>
      <c r="B493" t="s">
        <v>3208</v>
      </c>
    </row>
    <row r="494" spans="1:2" x14ac:dyDescent="0.35">
      <c r="A494">
        <v>492</v>
      </c>
      <c r="B494" t="s">
        <v>3209</v>
      </c>
    </row>
    <row r="495" spans="1:2" x14ac:dyDescent="0.35">
      <c r="A495">
        <v>493</v>
      </c>
      <c r="B495" t="s">
        <v>3210</v>
      </c>
    </row>
    <row r="496" spans="1:2" x14ac:dyDescent="0.35">
      <c r="A496">
        <v>494</v>
      </c>
      <c r="B496" t="s">
        <v>2603</v>
      </c>
    </row>
    <row r="497" spans="1:2" x14ac:dyDescent="0.35">
      <c r="A497">
        <v>495</v>
      </c>
      <c r="B497" t="s">
        <v>799</v>
      </c>
    </row>
    <row r="498" spans="1:2" x14ac:dyDescent="0.35">
      <c r="A498">
        <v>496</v>
      </c>
      <c r="B498" t="s">
        <v>3211</v>
      </c>
    </row>
    <row r="499" spans="1:2" x14ac:dyDescent="0.35">
      <c r="A499">
        <v>497</v>
      </c>
      <c r="B499" t="s">
        <v>801</v>
      </c>
    </row>
    <row r="500" spans="1:2" x14ac:dyDescent="0.35">
      <c r="A500">
        <v>498</v>
      </c>
      <c r="B500" t="s">
        <v>2410</v>
      </c>
    </row>
    <row r="501" spans="1:2" x14ac:dyDescent="0.35">
      <c r="A501">
        <v>499</v>
      </c>
      <c r="B501" t="s">
        <v>3212</v>
      </c>
    </row>
    <row r="502" spans="1:2" x14ac:dyDescent="0.35">
      <c r="A502">
        <v>500</v>
      </c>
      <c r="B502" t="s">
        <v>3213</v>
      </c>
    </row>
    <row r="503" spans="1:2" x14ac:dyDescent="0.35">
      <c r="A503">
        <v>501</v>
      </c>
      <c r="B503" t="s">
        <v>3214</v>
      </c>
    </row>
    <row r="504" spans="1:2" x14ac:dyDescent="0.35">
      <c r="A504">
        <v>502</v>
      </c>
      <c r="B504" t="s">
        <v>3215</v>
      </c>
    </row>
    <row r="505" spans="1:2" x14ac:dyDescent="0.35">
      <c r="A505">
        <v>503</v>
      </c>
      <c r="B505" t="s">
        <v>3216</v>
      </c>
    </row>
    <row r="506" spans="1:2" x14ac:dyDescent="0.35">
      <c r="A506">
        <v>504</v>
      </c>
      <c r="B506" t="s">
        <v>3217</v>
      </c>
    </row>
    <row r="507" spans="1:2" x14ac:dyDescent="0.35">
      <c r="A507">
        <v>505</v>
      </c>
      <c r="B507" t="s">
        <v>3218</v>
      </c>
    </row>
    <row r="508" spans="1:2" x14ac:dyDescent="0.35">
      <c r="A508">
        <v>506</v>
      </c>
      <c r="B508" t="s">
        <v>3219</v>
      </c>
    </row>
    <row r="509" spans="1:2" x14ac:dyDescent="0.35">
      <c r="A509">
        <v>507</v>
      </c>
      <c r="B509" t="s">
        <v>3220</v>
      </c>
    </row>
    <row r="510" spans="1:2" x14ac:dyDescent="0.35">
      <c r="A510">
        <v>508</v>
      </c>
      <c r="B510" t="s">
        <v>3221</v>
      </c>
    </row>
    <row r="511" spans="1:2" x14ac:dyDescent="0.35">
      <c r="A511">
        <v>509</v>
      </c>
      <c r="B511" t="s">
        <v>3222</v>
      </c>
    </row>
    <row r="512" spans="1:2" x14ac:dyDescent="0.35">
      <c r="A512">
        <v>510</v>
      </c>
      <c r="B512" t="s">
        <v>803</v>
      </c>
    </row>
    <row r="513" spans="1:2" x14ac:dyDescent="0.35">
      <c r="A513">
        <v>511</v>
      </c>
      <c r="B513" t="s">
        <v>3223</v>
      </c>
    </row>
    <row r="514" spans="1:2" x14ac:dyDescent="0.35">
      <c r="A514">
        <v>512</v>
      </c>
      <c r="B514" t="s">
        <v>3224</v>
      </c>
    </row>
    <row r="515" spans="1:2" x14ac:dyDescent="0.35">
      <c r="A515">
        <v>513</v>
      </c>
      <c r="B515" t="s">
        <v>3225</v>
      </c>
    </row>
    <row r="516" spans="1:2" x14ac:dyDescent="0.35">
      <c r="A516">
        <v>514</v>
      </c>
      <c r="B516" t="s">
        <v>3226</v>
      </c>
    </row>
    <row r="517" spans="1:2" x14ac:dyDescent="0.35">
      <c r="A517">
        <v>515</v>
      </c>
      <c r="B517" t="s">
        <v>3227</v>
      </c>
    </row>
    <row r="518" spans="1:2" x14ac:dyDescent="0.35">
      <c r="A518">
        <v>516</v>
      </c>
      <c r="B518" t="s">
        <v>2370</v>
      </c>
    </row>
    <row r="519" spans="1:2" x14ac:dyDescent="0.35">
      <c r="A519">
        <v>517</v>
      </c>
      <c r="B519" t="s">
        <v>3228</v>
      </c>
    </row>
    <row r="520" spans="1:2" x14ac:dyDescent="0.35">
      <c r="A520">
        <v>518</v>
      </c>
      <c r="B520" t="s">
        <v>3229</v>
      </c>
    </row>
    <row r="521" spans="1:2" x14ac:dyDescent="0.35">
      <c r="A521">
        <v>519</v>
      </c>
      <c r="B521" t="s">
        <v>3230</v>
      </c>
    </row>
    <row r="522" spans="1:2" x14ac:dyDescent="0.35">
      <c r="A522">
        <v>520</v>
      </c>
      <c r="B522" t="s">
        <v>3231</v>
      </c>
    </row>
    <row r="523" spans="1:2" x14ac:dyDescent="0.35">
      <c r="A523">
        <v>521</v>
      </c>
      <c r="B523" t="s">
        <v>3232</v>
      </c>
    </row>
    <row r="524" spans="1:2" x14ac:dyDescent="0.35">
      <c r="A524">
        <v>522</v>
      </c>
      <c r="B524" t="s">
        <v>3233</v>
      </c>
    </row>
    <row r="525" spans="1:2" x14ac:dyDescent="0.35">
      <c r="A525">
        <v>523</v>
      </c>
      <c r="B525" t="s">
        <v>3234</v>
      </c>
    </row>
    <row r="526" spans="1:2" x14ac:dyDescent="0.35">
      <c r="A526">
        <v>524</v>
      </c>
      <c r="B526" t="s">
        <v>2607</v>
      </c>
    </row>
    <row r="527" spans="1:2" x14ac:dyDescent="0.35">
      <c r="A527">
        <v>525</v>
      </c>
      <c r="B527" t="s">
        <v>3235</v>
      </c>
    </row>
    <row r="528" spans="1:2" x14ac:dyDescent="0.35">
      <c r="A528">
        <v>526</v>
      </c>
      <c r="B528" t="s">
        <v>3236</v>
      </c>
    </row>
    <row r="529" spans="1:2" x14ac:dyDescent="0.35">
      <c r="A529">
        <v>527</v>
      </c>
      <c r="B529" t="s">
        <v>3237</v>
      </c>
    </row>
    <row r="530" spans="1:2" x14ac:dyDescent="0.35">
      <c r="A530">
        <v>528</v>
      </c>
      <c r="B530" t="s">
        <v>353</v>
      </c>
    </row>
    <row r="531" spans="1:2" x14ac:dyDescent="0.35">
      <c r="A531">
        <v>529</v>
      </c>
      <c r="B531" t="s">
        <v>3238</v>
      </c>
    </row>
    <row r="532" spans="1:2" x14ac:dyDescent="0.35">
      <c r="A532">
        <v>530</v>
      </c>
      <c r="B532" t="s">
        <v>3239</v>
      </c>
    </row>
    <row r="533" spans="1:2" x14ac:dyDescent="0.35">
      <c r="A533">
        <v>531</v>
      </c>
      <c r="B533" t="s">
        <v>3240</v>
      </c>
    </row>
    <row r="534" spans="1:2" x14ac:dyDescent="0.35">
      <c r="A534">
        <v>532</v>
      </c>
      <c r="B534" t="s">
        <v>3241</v>
      </c>
    </row>
    <row r="535" spans="1:2" x14ac:dyDescent="0.35">
      <c r="A535">
        <v>533</v>
      </c>
      <c r="B535" t="s">
        <v>355</v>
      </c>
    </row>
    <row r="536" spans="1:2" x14ac:dyDescent="0.35">
      <c r="A536">
        <v>534</v>
      </c>
      <c r="B536" t="s">
        <v>3242</v>
      </c>
    </row>
    <row r="537" spans="1:2" x14ac:dyDescent="0.35">
      <c r="A537">
        <v>535</v>
      </c>
      <c r="B537" t="s">
        <v>3243</v>
      </c>
    </row>
    <row r="538" spans="1:2" x14ac:dyDescent="0.35">
      <c r="A538">
        <v>536</v>
      </c>
      <c r="B538" t="s">
        <v>3244</v>
      </c>
    </row>
    <row r="539" spans="1:2" x14ac:dyDescent="0.35">
      <c r="A539">
        <v>537</v>
      </c>
      <c r="B539" t="s">
        <v>3245</v>
      </c>
    </row>
    <row r="540" spans="1:2" x14ac:dyDescent="0.35">
      <c r="A540">
        <v>538</v>
      </c>
      <c r="B540" t="s">
        <v>3246</v>
      </c>
    </row>
    <row r="541" spans="1:2" x14ac:dyDescent="0.35">
      <c r="A541">
        <v>539</v>
      </c>
      <c r="B541" t="s">
        <v>3247</v>
      </c>
    </row>
    <row r="542" spans="1:2" x14ac:dyDescent="0.35">
      <c r="A542">
        <v>540</v>
      </c>
      <c r="B542" t="s">
        <v>3248</v>
      </c>
    </row>
    <row r="543" spans="1:2" x14ac:dyDescent="0.35">
      <c r="A543">
        <v>541</v>
      </c>
      <c r="B543" t="s">
        <v>3249</v>
      </c>
    </row>
    <row r="544" spans="1:2" x14ac:dyDescent="0.35">
      <c r="A544">
        <v>542</v>
      </c>
      <c r="B544" t="s">
        <v>3250</v>
      </c>
    </row>
    <row r="545" spans="1:2" x14ac:dyDescent="0.35">
      <c r="A545">
        <v>543</v>
      </c>
      <c r="B545" t="s">
        <v>3251</v>
      </c>
    </row>
    <row r="546" spans="1:2" x14ac:dyDescent="0.35">
      <c r="A546">
        <v>544</v>
      </c>
      <c r="B546" t="s">
        <v>3252</v>
      </c>
    </row>
    <row r="547" spans="1:2" x14ac:dyDescent="0.35">
      <c r="A547">
        <v>545</v>
      </c>
      <c r="B547" t="s">
        <v>3253</v>
      </c>
    </row>
    <row r="548" spans="1:2" x14ac:dyDescent="0.35">
      <c r="A548">
        <v>546</v>
      </c>
      <c r="B548" t="s">
        <v>3254</v>
      </c>
    </row>
    <row r="549" spans="1:2" x14ac:dyDescent="0.35">
      <c r="A549">
        <v>547</v>
      </c>
      <c r="B549" t="s">
        <v>2614</v>
      </c>
    </row>
    <row r="550" spans="1:2" x14ac:dyDescent="0.35">
      <c r="A550">
        <v>548</v>
      </c>
      <c r="B550" t="s">
        <v>3255</v>
      </c>
    </row>
    <row r="551" spans="1:2" x14ac:dyDescent="0.35">
      <c r="A551">
        <v>549</v>
      </c>
      <c r="B551" t="s">
        <v>3256</v>
      </c>
    </row>
    <row r="552" spans="1:2" x14ac:dyDescent="0.35">
      <c r="A552">
        <v>550</v>
      </c>
      <c r="B552" t="s">
        <v>3257</v>
      </c>
    </row>
    <row r="553" spans="1:2" x14ac:dyDescent="0.35">
      <c r="A553">
        <v>551</v>
      </c>
      <c r="B553" t="s">
        <v>3258</v>
      </c>
    </row>
    <row r="554" spans="1:2" x14ac:dyDescent="0.35">
      <c r="A554">
        <v>552</v>
      </c>
      <c r="B554" t="s">
        <v>3259</v>
      </c>
    </row>
    <row r="555" spans="1:2" x14ac:dyDescent="0.35">
      <c r="A555">
        <v>553</v>
      </c>
      <c r="B555" t="s">
        <v>3260</v>
      </c>
    </row>
    <row r="556" spans="1:2" x14ac:dyDescent="0.35">
      <c r="A556">
        <v>554</v>
      </c>
      <c r="B556" t="s">
        <v>3261</v>
      </c>
    </row>
    <row r="557" spans="1:2" x14ac:dyDescent="0.35">
      <c r="A557">
        <v>555</v>
      </c>
      <c r="B557" t="s">
        <v>3262</v>
      </c>
    </row>
    <row r="558" spans="1:2" x14ac:dyDescent="0.35">
      <c r="A558">
        <v>556</v>
      </c>
      <c r="B558" t="s">
        <v>2616</v>
      </c>
    </row>
    <row r="559" spans="1:2" x14ac:dyDescent="0.35">
      <c r="A559">
        <v>557</v>
      </c>
      <c r="B559" t="s">
        <v>3263</v>
      </c>
    </row>
    <row r="560" spans="1:2" x14ac:dyDescent="0.35">
      <c r="A560">
        <v>558</v>
      </c>
      <c r="B560" t="s">
        <v>3264</v>
      </c>
    </row>
    <row r="561" spans="1:2" x14ac:dyDescent="0.35">
      <c r="A561">
        <v>559</v>
      </c>
      <c r="B561" t="s">
        <v>3265</v>
      </c>
    </row>
    <row r="562" spans="1:2" x14ac:dyDescent="0.35">
      <c r="A562">
        <v>560</v>
      </c>
      <c r="B562" t="s">
        <v>3266</v>
      </c>
    </row>
    <row r="563" spans="1:2" x14ac:dyDescent="0.35">
      <c r="A563">
        <v>561</v>
      </c>
      <c r="B563" t="s">
        <v>3267</v>
      </c>
    </row>
    <row r="564" spans="1:2" x14ac:dyDescent="0.35">
      <c r="A564">
        <v>562</v>
      </c>
      <c r="B564" t="s">
        <v>3268</v>
      </c>
    </row>
    <row r="565" spans="1:2" x14ac:dyDescent="0.35">
      <c r="A565">
        <v>563</v>
      </c>
      <c r="B565" t="s">
        <v>3269</v>
      </c>
    </row>
    <row r="566" spans="1:2" x14ac:dyDescent="0.35">
      <c r="A566">
        <v>564</v>
      </c>
      <c r="B566" t="s">
        <v>3270</v>
      </c>
    </row>
    <row r="567" spans="1:2" x14ac:dyDescent="0.35">
      <c r="A567">
        <v>565</v>
      </c>
      <c r="B567" t="s">
        <v>2620</v>
      </c>
    </row>
    <row r="568" spans="1:2" x14ac:dyDescent="0.35">
      <c r="A568">
        <v>566</v>
      </c>
      <c r="B568" t="s">
        <v>2621</v>
      </c>
    </row>
    <row r="569" spans="1:2" x14ac:dyDescent="0.35">
      <c r="A569">
        <v>567</v>
      </c>
      <c r="B569" t="s">
        <v>3271</v>
      </c>
    </row>
    <row r="570" spans="1:2" x14ac:dyDescent="0.35">
      <c r="A570">
        <v>568</v>
      </c>
      <c r="B570" t="s">
        <v>3272</v>
      </c>
    </row>
    <row r="571" spans="1:2" x14ac:dyDescent="0.35">
      <c r="A571">
        <v>569</v>
      </c>
      <c r="B571" t="s">
        <v>3273</v>
      </c>
    </row>
    <row r="572" spans="1:2" x14ac:dyDescent="0.35">
      <c r="A572">
        <v>570</v>
      </c>
      <c r="B572" t="s">
        <v>3274</v>
      </c>
    </row>
    <row r="573" spans="1:2" x14ac:dyDescent="0.35">
      <c r="A573">
        <v>571</v>
      </c>
      <c r="B573" t="s">
        <v>3275</v>
      </c>
    </row>
    <row r="574" spans="1:2" x14ac:dyDescent="0.35">
      <c r="A574">
        <v>572</v>
      </c>
      <c r="B574" t="s">
        <v>3276</v>
      </c>
    </row>
    <row r="575" spans="1:2" x14ac:dyDescent="0.35">
      <c r="A575">
        <v>573</v>
      </c>
      <c r="B575" t="s">
        <v>3277</v>
      </c>
    </row>
    <row r="576" spans="1:2" x14ac:dyDescent="0.35">
      <c r="A576">
        <v>574</v>
      </c>
      <c r="B576" t="s">
        <v>3278</v>
      </c>
    </row>
    <row r="577" spans="1:2" x14ac:dyDescent="0.35">
      <c r="A577">
        <v>575</v>
      </c>
      <c r="B577" t="s">
        <v>2372</v>
      </c>
    </row>
    <row r="578" spans="1:2" x14ac:dyDescent="0.35">
      <c r="A578">
        <v>576</v>
      </c>
      <c r="B578" t="s">
        <v>3279</v>
      </c>
    </row>
    <row r="579" spans="1:2" x14ac:dyDescent="0.35">
      <c r="A579">
        <v>577</v>
      </c>
      <c r="B579" t="s">
        <v>2623</v>
      </c>
    </row>
    <row r="580" spans="1:2" x14ac:dyDescent="0.35">
      <c r="A580">
        <v>578</v>
      </c>
      <c r="B580" t="s">
        <v>3280</v>
      </c>
    </row>
    <row r="581" spans="1:2" x14ac:dyDescent="0.35">
      <c r="A581">
        <v>579</v>
      </c>
      <c r="B581" t="s">
        <v>806</v>
      </c>
    </row>
    <row r="582" spans="1:2" x14ac:dyDescent="0.35">
      <c r="A582">
        <v>580</v>
      </c>
      <c r="B582" t="s">
        <v>3281</v>
      </c>
    </row>
    <row r="583" spans="1:2" x14ac:dyDescent="0.35">
      <c r="A583">
        <v>581</v>
      </c>
      <c r="B583" t="s">
        <v>3282</v>
      </c>
    </row>
    <row r="584" spans="1:2" x14ac:dyDescent="0.35">
      <c r="A584">
        <v>582</v>
      </c>
      <c r="B584" t="s">
        <v>3283</v>
      </c>
    </row>
    <row r="585" spans="1:2" x14ac:dyDescent="0.35">
      <c r="A585">
        <v>583</v>
      </c>
      <c r="B585" t="s">
        <v>3284</v>
      </c>
    </row>
    <row r="586" spans="1:2" x14ac:dyDescent="0.35">
      <c r="A586">
        <v>584</v>
      </c>
      <c r="B586" t="s">
        <v>3285</v>
      </c>
    </row>
    <row r="587" spans="1:2" x14ac:dyDescent="0.35">
      <c r="A587">
        <v>585</v>
      </c>
      <c r="B587" t="s">
        <v>3286</v>
      </c>
    </row>
    <row r="588" spans="1:2" x14ac:dyDescent="0.35">
      <c r="A588">
        <v>586</v>
      </c>
      <c r="B588" t="s">
        <v>3287</v>
      </c>
    </row>
    <row r="589" spans="1:2" x14ac:dyDescent="0.35">
      <c r="A589">
        <v>587</v>
      </c>
      <c r="B589" t="s">
        <v>3288</v>
      </c>
    </row>
    <row r="590" spans="1:2" x14ac:dyDescent="0.35">
      <c r="A590">
        <v>588</v>
      </c>
      <c r="B590" t="s">
        <v>3289</v>
      </c>
    </row>
    <row r="591" spans="1:2" x14ac:dyDescent="0.35">
      <c r="A591">
        <v>589</v>
      </c>
      <c r="B591" t="s">
        <v>3290</v>
      </c>
    </row>
    <row r="592" spans="1:2" x14ac:dyDescent="0.35">
      <c r="A592">
        <v>590</v>
      </c>
      <c r="B592" t="s">
        <v>3291</v>
      </c>
    </row>
    <row r="593" spans="1:2" x14ac:dyDescent="0.35">
      <c r="A593">
        <v>591</v>
      </c>
      <c r="B593" t="s">
        <v>2624</v>
      </c>
    </row>
    <row r="594" spans="1:2" x14ac:dyDescent="0.35">
      <c r="A594">
        <v>592</v>
      </c>
      <c r="B594" t="s">
        <v>3292</v>
      </c>
    </row>
    <row r="595" spans="1:2" x14ac:dyDescent="0.35">
      <c r="A595">
        <v>593</v>
      </c>
      <c r="B595" t="s">
        <v>2626</v>
      </c>
    </row>
    <row r="596" spans="1:2" x14ac:dyDescent="0.35">
      <c r="A596">
        <v>594</v>
      </c>
      <c r="B596" t="s">
        <v>2628</v>
      </c>
    </row>
    <row r="597" spans="1:2" x14ac:dyDescent="0.35">
      <c r="A597">
        <v>595</v>
      </c>
      <c r="B597" t="s">
        <v>3293</v>
      </c>
    </row>
    <row r="598" spans="1:2" x14ac:dyDescent="0.35">
      <c r="A598">
        <v>596</v>
      </c>
      <c r="B598" t="s">
        <v>3294</v>
      </c>
    </row>
    <row r="599" spans="1:2" x14ac:dyDescent="0.35">
      <c r="A599">
        <v>597</v>
      </c>
      <c r="B599" t="s">
        <v>2630</v>
      </c>
    </row>
    <row r="600" spans="1:2" x14ac:dyDescent="0.35">
      <c r="A600">
        <v>598</v>
      </c>
      <c r="B600" t="s">
        <v>3295</v>
      </c>
    </row>
    <row r="601" spans="1:2" x14ac:dyDescent="0.35">
      <c r="A601">
        <v>599</v>
      </c>
      <c r="B601" t="s">
        <v>3296</v>
      </c>
    </row>
    <row r="602" spans="1:2" x14ac:dyDescent="0.35">
      <c r="A602">
        <v>600</v>
      </c>
      <c r="B602" t="s">
        <v>3297</v>
      </c>
    </row>
    <row r="603" spans="1:2" x14ac:dyDescent="0.35">
      <c r="A603">
        <v>601</v>
      </c>
      <c r="B603" t="s">
        <v>3298</v>
      </c>
    </row>
    <row r="604" spans="1:2" x14ac:dyDescent="0.35">
      <c r="A604">
        <v>602</v>
      </c>
      <c r="B604" t="s">
        <v>3299</v>
      </c>
    </row>
    <row r="605" spans="1:2" x14ac:dyDescent="0.35">
      <c r="A605">
        <v>603</v>
      </c>
      <c r="B605" t="s">
        <v>3300</v>
      </c>
    </row>
    <row r="606" spans="1:2" x14ac:dyDescent="0.35">
      <c r="A606">
        <v>604</v>
      </c>
      <c r="B606" t="s">
        <v>3301</v>
      </c>
    </row>
    <row r="607" spans="1:2" x14ac:dyDescent="0.35">
      <c r="A607">
        <v>605</v>
      </c>
      <c r="B607" t="s">
        <v>3302</v>
      </c>
    </row>
    <row r="608" spans="1:2" x14ac:dyDescent="0.35">
      <c r="A608">
        <v>606</v>
      </c>
      <c r="B608" t="s">
        <v>3303</v>
      </c>
    </row>
    <row r="609" spans="1:2" x14ac:dyDescent="0.35">
      <c r="A609">
        <v>607</v>
      </c>
      <c r="B609" t="s">
        <v>3304</v>
      </c>
    </row>
    <row r="610" spans="1:2" x14ac:dyDescent="0.35">
      <c r="A610">
        <v>608</v>
      </c>
      <c r="B610" t="s">
        <v>3305</v>
      </c>
    </row>
    <row r="611" spans="1:2" x14ac:dyDescent="0.35">
      <c r="A611">
        <v>609</v>
      </c>
      <c r="B611" t="s">
        <v>3306</v>
      </c>
    </row>
    <row r="612" spans="1:2" x14ac:dyDescent="0.35">
      <c r="A612">
        <v>610</v>
      </c>
      <c r="B612" t="s">
        <v>2463</v>
      </c>
    </row>
    <row r="613" spans="1:2" x14ac:dyDescent="0.35">
      <c r="A613">
        <v>611</v>
      </c>
      <c r="B613" t="s">
        <v>3307</v>
      </c>
    </row>
    <row r="614" spans="1:2" x14ac:dyDescent="0.35">
      <c r="A614">
        <v>612</v>
      </c>
      <c r="B614" t="s">
        <v>3308</v>
      </c>
    </row>
    <row r="615" spans="1:2" x14ac:dyDescent="0.35">
      <c r="A615">
        <v>613</v>
      </c>
      <c r="B615" t="s">
        <v>3309</v>
      </c>
    </row>
    <row r="616" spans="1:2" x14ac:dyDescent="0.35">
      <c r="A616">
        <v>614</v>
      </c>
      <c r="B616" t="s">
        <v>2633</v>
      </c>
    </row>
    <row r="617" spans="1:2" x14ac:dyDescent="0.35">
      <c r="A617">
        <v>615</v>
      </c>
      <c r="B617" t="s">
        <v>2635</v>
      </c>
    </row>
    <row r="618" spans="1:2" x14ac:dyDescent="0.35">
      <c r="A618">
        <v>616</v>
      </c>
      <c r="B618" t="s">
        <v>3310</v>
      </c>
    </row>
    <row r="619" spans="1:2" x14ac:dyDescent="0.35">
      <c r="A619">
        <v>617</v>
      </c>
      <c r="B619" t="s">
        <v>3311</v>
      </c>
    </row>
    <row r="620" spans="1:2" x14ac:dyDescent="0.35">
      <c r="A620">
        <v>618</v>
      </c>
      <c r="B620" t="s">
        <v>3312</v>
      </c>
    </row>
    <row r="621" spans="1:2" x14ac:dyDescent="0.35">
      <c r="A621">
        <v>619</v>
      </c>
      <c r="B621" t="s">
        <v>3313</v>
      </c>
    </row>
    <row r="622" spans="1:2" x14ac:dyDescent="0.35">
      <c r="A622">
        <v>620</v>
      </c>
      <c r="B622" t="s">
        <v>811</v>
      </c>
    </row>
    <row r="623" spans="1:2" x14ac:dyDescent="0.35">
      <c r="A623">
        <v>621</v>
      </c>
      <c r="B623" t="s">
        <v>812</v>
      </c>
    </row>
    <row r="624" spans="1:2" x14ac:dyDescent="0.35">
      <c r="A624">
        <v>622</v>
      </c>
      <c r="B624" t="s">
        <v>3314</v>
      </c>
    </row>
    <row r="625" spans="1:2" x14ac:dyDescent="0.35">
      <c r="A625">
        <v>623</v>
      </c>
      <c r="B625" t="s">
        <v>3315</v>
      </c>
    </row>
    <row r="626" spans="1:2" x14ac:dyDescent="0.35">
      <c r="A626">
        <v>624</v>
      </c>
      <c r="B626" t="s">
        <v>3316</v>
      </c>
    </row>
    <row r="627" spans="1:2" x14ac:dyDescent="0.35">
      <c r="A627">
        <v>625</v>
      </c>
      <c r="B627" t="s">
        <v>3317</v>
      </c>
    </row>
    <row r="628" spans="1:2" x14ac:dyDescent="0.35">
      <c r="A628">
        <v>626</v>
      </c>
      <c r="B628" t="s">
        <v>3318</v>
      </c>
    </row>
    <row r="629" spans="1:2" x14ac:dyDescent="0.35">
      <c r="A629">
        <v>627</v>
      </c>
      <c r="B629" t="s">
        <v>2636</v>
      </c>
    </row>
    <row r="630" spans="1:2" x14ac:dyDescent="0.35">
      <c r="A630">
        <v>628</v>
      </c>
      <c r="B630" t="s">
        <v>3319</v>
      </c>
    </row>
    <row r="631" spans="1:2" x14ac:dyDescent="0.35">
      <c r="A631">
        <v>629</v>
      </c>
      <c r="B631" t="s">
        <v>3320</v>
      </c>
    </row>
    <row r="632" spans="1:2" x14ac:dyDescent="0.35">
      <c r="A632">
        <v>630</v>
      </c>
      <c r="B632" t="s">
        <v>3321</v>
      </c>
    </row>
    <row r="633" spans="1:2" x14ac:dyDescent="0.35">
      <c r="A633">
        <v>631</v>
      </c>
      <c r="B633" t="s">
        <v>3322</v>
      </c>
    </row>
    <row r="634" spans="1:2" x14ac:dyDescent="0.35">
      <c r="A634">
        <v>632</v>
      </c>
      <c r="B634" t="s">
        <v>3323</v>
      </c>
    </row>
    <row r="635" spans="1:2" x14ac:dyDescent="0.35">
      <c r="A635">
        <v>633</v>
      </c>
      <c r="B635" t="s">
        <v>2414</v>
      </c>
    </row>
    <row r="636" spans="1:2" x14ac:dyDescent="0.35">
      <c r="A636">
        <v>634</v>
      </c>
      <c r="B636" t="s">
        <v>3324</v>
      </c>
    </row>
    <row r="637" spans="1:2" x14ac:dyDescent="0.35">
      <c r="A637">
        <v>635</v>
      </c>
      <c r="B637" t="s">
        <v>3325</v>
      </c>
    </row>
    <row r="638" spans="1:2" x14ac:dyDescent="0.35">
      <c r="A638">
        <v>636</v>
      </c>
      <c r="B638" t="s">
        <v>3326</v>
      </c>
    </row>
    <row r="639" spans="1:2" x14ac:dyDescent="0.35">
      <c r="A639">
        <v>637</v>
      </c>
      <c r="B639" t="s">
        <v>3327</v>
      </c>
    </row>
    <row r="640" spans="1:2" x14ac:dyDescent="0.35">
      <c r="A640">
        <v>638</v>
      </c>
      <c r="B640" t="s">
        <v>3328</v>
      </c>
    </row>
    <row r="641" spans="1:2" x14ac:dyDescent="0.35">
      <c r="A641">
        <v>639</v>
      </c>
      <c r="B641" t="s">
        <v>3329</v>
      </c>
    </row>
    <row r="642" spans="1:2" x14ac:dyDescent="0.35">
      <c r="A642">
        <v>640</v>
      </c>
      <c r="B642" t="s">
        <v>3330</v>
      </c>
    </row>
    <row r="643" spans="1:2" x14ac:dyDescent="0.35">
      <c r="A643">
        <v>641</v>
      </c>
      <c r="B643" t="s">
        <v>2637</v>
      </c>
    </row>
    <row r="644" spans="1:2" x14ac:dyDescent="0.35">
      <c r="A644">
        <v>642</v>
      </c>
      <c r="B644" t="s">
        <v>3331</v>
      </c>
    </row>
    <row r="645" spans="1:2" x14ac:dyDescent="0.35">
      <c r="A645">
        <v>643</v>
      </c>
      <c r="B645" t="s">
        <v>3332</v>
      </c>
    </row>
    <row r="646" spans="1:2" x14ac:dyDescent="0.35">
      <c r="A646">
        <v>644</v>
      </c>
      <c r="B646" t="s">
        <v>3333</v>
      </c>
    </row>
    <row r="647" spans="1:2" x14ac:dyDescent="0.35">
      <c r="A647">
        <v>645</v>
      </c>
      <c r="B647" t="s">
        <v>2639</v>
      </c>
    </row>
    <row r="648" spans="1:2" x14ac:dyDescent="0.35">
      <c r="A648">
        <v>646</v>
      </c>
      <c r="B648" t="s">
        <v>817</v>
      </c>
    </row>
    <row r="649" spans="1:2" x14ac:dyDescent="0.35">
      <c r="A649">
        <v>647</v>
      </c>
      <c r="B649" t="s">
        <v>3334</v>
      </c>
    </row>
    <row r="650" spans="1:2" x14ac:dyDescent="0.35">
      <c r="A650">
        <v>648</v>
      </c>
      <c r="B650" t="s">
        <v>3335</v>
      </c>
    </row>
    <row r="651" spans="1:2" x14ac:dyDescent="0.35">
      <c r="A651">
        <v>649</v>
      </c>
      <c r="B651" t="s">
        <v>3336</v>
      </c>
    </row>
    <row r="652" spans="1:2" x14ac:dyDescent="0.35">
      <c r="A652">
        <v>650</v>
      </c>
      <c r="B652" t="s">
        <v>3337</v>
      </c>
    </row>
    <row r="653" spans="1:2" x14ac:dyDescent="0.35">
      <c r="A653">
        <v>651</v>
      </c>
      <c r="B653" t="s">
        <v>3338</v>
      </c>
    </row>
    <row r="654" spans="1:2" x14ac:dyDescent="0.35">
      <c r="A654">
        <v>652</v>
      </c>
      <c r="B654" t="s">
        <v>2641</v>
      </c>
    </row>
    <row r="655" spans="1:2" x14ac:dyDescent="0.35">
      <c r="A655">
        <v>653</v>
      </c>
      <c r="B655" t="s">
        <v>3339</v>
      </c>
    </row>
    <row r="656" spans="1:2" x14ac:dyDescent="0.35">
      <c r="A656">
        <v>654</v>
      </c>
      <c r="B656" t="s">
        <v>3340</v>
      </c>
    </row>
    <row r="657" spans="1:2" x14ac:dyDescent="0.35">
      <c r="A657">
        <v>655</v>
      </c>
      <c r="B657" t="s">
        <v>3341</v>
      </c>
    </row>
    <row r="658" spans="1:2" x14ac:dyDescent="0.35">
      <c r="A658">
        <v>656</v>
      </c>
      <c r="B658" t="s">
        <v>3342</v>
      </c>
    </row>
    <row r="659" spans="1:2" x14ac:dyDescent="0.35">
      <c r="A659">
        <v>657</v>
      </c>
      <c r="B659" t="s">
        <v>3343</v>
      </c>
    </row>
    <row r="660" spans="1:2" x14ac:dyDescent="0.35">
      <c r="A660">
        <v>658</v>
      </c>
      <c r="B660" t="s">
        <v>3344</v>
      </c>
    </row>
    <row r="661" spans="1:2" x14ac:dyDescent="0.35">
      <c r="A661">
        <v>659</v>
      </c>
      <c r="B661" t="s">
        <v>3345</v>
      </c>
    </row>
    <row r="662" spans="1:2" x14ac:dyDescent="0.35">
      <c r="A662">
        <v>660</v>
      </c>
      <c r="B662" t="s">
        <v>2643</v>
      </c>
    </row>
    <row r="663" spans="1:2" x14ac:dyDescent="0.35">
      <c r="A663">
        <v>661</v>
      </c>
      <c r="B663" t="s">
        <v>3346</v>
      </c>
    </row>
    <row r="664" spans="1:2" x14ac:dyDescent="0.35">
      <c r="A664">
        <v>662</v>
      </c>
      <c r="B664" t="s">
        <v>3347</v>
      </c>
    </row>
    <row r="665" spans="1:2" x14ac:dyDescent="0.35">
      <c r="A665">
        <v>663</v>
      </c>
      <c r="B665" t="s">
        <v>3348</v>
      </c>
    </row>
    <row r="666" spans="1:2" x14ac:dyDescent="0.35">
      <c r="A666">
        <v>664</v>
      </c>
      <c r="B666" t="s">
        <v>3349</v>
      </c>
    </row>
    <row r="667" spans="1:2" x14ac:dyDescent="0.35">
      <c r="A667">
        <v>665</v>
      </c>
      <c r="B667" t="s">
        <v>2647</v>
      </c>
    </row>
    <row r="668" spans="1:2" x14ac:dyDescent="0.35">
      <c r="A668">
        <v>666</v>
      </c>
      <c r="B668" t="s">
        <v>3350</v>
      </c>
    </row>
    <row r="669" spans="1:2" x14ac:dyDescent="0.35">
      <c r="A669">
        <v>667</v>
      </c>
      <c r="B669" t="s">
        <v>3351</v>
      </c>
    </row>
    <row r="670" spans="1:2" x14ac:dyDescent="0.35">
      <c r="A670">
        <v>668</v>
      </c>
      <c r="B670" t="s">
        <v>3352</v>
      </c>
    </row>
    <row r="671" spans="1:2" x14ac:dyDescent="0.35">
      <c r="A671">
        <v>669</v>
      </c>
      <c r="B671" t="s">
        <v>3353</v>
      </c>
    </row>
    <row r="672" spans="1:2" x14ac:dyDescent="0.35">
      <c r="A672">
        <v>670</v>
      </c>
      <c r="B672" t="s">
        <v>3354</v>
      </c>
    </row>
    <row r="673" spans="1:2" x14ac:dyDescent="0.35">
      <c r="A673">
        <v>671</v>
      </c>
      <c r="B673" t="s">
        <v>3355</v>
      </c>
    </row>
    <row r="674" spans="1:2" x14ac:dyDescent="0.35">
      <c r="A674">
        <v>672</v>
      </c>
      <c r="B674" t="s">
        <v>2649</v>
      </c>
    </row>
    <row r="675" spans="1:2" x14ac:dyDescent="0.35">
      <c r="A675">
        <v>673</v>
      </c>
      <c r="B675" t="s">
        <v>3356</v>
      </c>
    </row>
    <row r="676" spans="1:2" x14ac:dyDescent="0.35">
      <c r="A676">
        <v>674</v>
      </c>
      <c r="B676" t="s">
        <v>3357</v>
      </c>
    </row>
    <row r="677" spans="1:2" x14ac:dyDescent="0.35">
      <c r="A677">
        <v>675</v>
      </c>
      <c r="B677" t="s">
        <v>3358</v>
      </c>
    </row>
    <row r="678" spans="1:2" x14ac:dyDescent="0.35">
      <c r="A678">
        <v>676</v>
      </c>
      <c r="B678" t="s">
        <v>3359</v>
      </c>
    </row>
    <row r="679" spans="1:2" x14ac:dyDescent="0.35">
      <c r="A679">
        <v>677</v>
      </c>
      <c r="B679" t="s">
        <v>3360</v>
      </c>
    </row>
    <row r="680" spans="1:2" x14ac:dyDescent="0.35">
      <c r="A680">
        <v>678</v>
      </c>
      <c r="B680" t="s">
        <v>3361</v>
      </c>
    </row>
    <row r="681" spans="1:2" x14ac:dyDescent="0.35">
      <c r="A681">
        <v>679</v>
      </c>
      <c r="B681" t="s">
        <v>3362</v>
      </c>
    </row>
    <row r="682" spans="1:2" x14ac:dyDescent="0.35">
      <c r="A682">
        <v>680</v>
      </c>
      <c r="B682" t="s">
        <v>3363</v>
      </c>
    </row>
    <row r="683" spans="1:2" x14ac:dyDescent="0.35">
      <c r="A683">
        <v>681</v>
      </c>
      <c r="B683" t="s">
        <v>3364</v>
      </c>
    </row>
    <row r="684" spans="1:2" x14ac:dyDescent="0.35">
      <c r="A684">
        <v>682</v>
      </c>
      <c r="B684" t="s">
        <v>3365</v>
      </c>
    </row>
    <row r="685" spans="1:2" x14ac:dyDescent="0.35">
      <c r="A685">
        <v>683</v>
      </c>
      <c r="B685" t="s">
        <v>3366</v>
      </c>
    </row>
    <row r="686" spans="1:2" x14ac:dyDescent="0.35">
      <c r="A686">
        <v>684</v>
      </c>
      <c r="B686" t="s">
        <v>2651</v>
      </c>
    </row>
    <row r="687" spans="1:2" x14ac:dyDescent="0.35">
      <c r="A687">
        <v>685</v>
      </c>
      <c r="B687" t="s">
        <v>3367</v>
      </c>
    </row>
    <row r="688" spans="1:2" x14ac:dyDescent="0.35">
      <c r="A688">
        <v>686</v>
      </c>
      <c r="B688" t="s">
        <v>2652</v>
      </c>
    </row>
    <row r="689" spans="1:2" x14ac:dyDescent="0.35">
      <c r="A689">
        <v>687</v>
      </c>
      <c r="B689" t="s">
        <v>3368</v>
      </c>
    </row>
    <row r="690" spans="1:2" x14ac:dyDescent="0.35">
      <c r="A690">
        <v>688</v>
      </c>
      <c r="B690" t="s">
        <v>3369</v>
      </c>
    </row>
    <row r="691" spans="1:2" x14ac:dyDescent="0.35">
      <c r="A691">
        <v>689</v>
      </c>
      <c r="B691" t="s">
        <v>2654</v>
      </c>
    </row>
    <row r="692" spans="1:2" x14ac:dyDescent="0.35">
      <c r="A692">
        <v>690</v>
      </c>
      <c r="B692" t="s">
        <v>3370</v>
      </c>
    </row>
    <row r="693" spans="1:2" x14ac:dyDescent="0.35">
      <c r="A693">
        <v>691</v>
      </c>
      <c r="B693" t="s">
        <v>3371</v>
      </c>
    </row>
    <row r="694" spans="1:2" x14ac:dyDescent="0.35">
      <c r="A694">
        <v>692</v>
      </c>
      <c r="B694" t="s">
        <v>3372</v>
      </c>
    </row>
    <row r="695" spans="1:2" x14ac:dyDescent="0.35">
      <c r="A695">
        <v>693</v>
      </c>
      <c r="B695" t="s">
        <v>3373</v>
      </c>
    </row>
    <row r="696" spans="1:2" x14ac:dyDescent="0.35">
      <c r="A696">
        <v>694</v>
      </c>
      <c r="B696" t="s">
        <v>3374</v>
      </c>
    </row>
    <row r="697" spans="1:2" x14ac:dyDescent="0.35">
      <c r="A697">
        <v>695</v>
      </c>
      <c r="B697" t="s">
        <v>3375</v>
      </c>
    </row>
    <row r="698" spans="1:2" x14ac:dyDescent="0.35">
      <c r="A698">
        <v>696</v>
      </c>
      <c r="B698" t="s">
        <v>3376</v>
      </c>
    </row>
    <row r="699" spans="1:2" x14ac:dyDescent="0.35">
      <c r="A699">
        <v>697</v>
      </c>
      <c r="B699" t="s">
        <v>3377</v>
      </c>
    </row>
    <row r="700" spans="1:2" x14ac:dyDescent="0.35">
      <c r="A700">
        <v>698</v>
      </c>
      <c r="B700" t="s">
        <v>3378</v>
      </c>
    </row>
    <row r="701" spans="1:2" x14ac:dyDescent="0.35">
      <c r="A701">
        <v>699</v>
      </c>
      <c r="B701" t="s">
        <v>3379</v>
      </c>
    </row>
    <row r="702" spans="1:2" x14ac:dyDescent="0.35">
      <c r="A702">
        <v>700</v>
      </c>
      <c r="B702" t="s">
        <v>3380</v>
      </c>
    </row>
    <row r="703" spans="1:2" x14ac:dyDescent="0.35">
      <c r="A703">
        <v>701</v>
      </c>
      <c r="B703" t="s">
        <v>825</v>
      </c>
    </row>
    <row r="704" spans="1:2" x14ac:dyDescent="0.35">
      <c r="A704">
        <v>702</v>
      </c>
      <c r="B704" t="s">
        <v>3381</v>
      </c>
    </row>
    <row r="705" spans="1:2" x14ac:dyDescent="0.35">
      <c r="A705">
        <v>703</v>
      </c>
      <c r="B705" t="s">
        <v>2657</v>
      </c>
    </row>
    <row r="706" spans="1:2" x14ac:dyDescent="0.35">
      <c r="A706">
        <v>704</v>
      </c>
      <c r="B706" t="s">
        <v>826</v>
      </c>
    </row>
    <row r="707" spans="1:2" x14ac:dyDescent="0.35">
      <c r="A707">
        <v>705</v>
      </c>
      <c r="B707" t="s">
        <v>3382</v>
      </c>
    </row>
    <row r="708" spans="1:2" x14ac:dyDescent="0.35">
      <c r="A708">
        <v>706</v>
      </c>
      <c r="B708" t="s">
        <v>3383</v>
      </c>
    </row>
    <row r="709" spans="1:2" x14ac:dyDescent="0.35">
      <c r="A709">
        <v>707</v>
      </c>
      <c r="B709" t="s">
        <v>3384</v>
      </c>
    </row>
    <row r="710" spans="1:2" x14ac:dyDescent="0.35">
      <c r="A710">
        <v>708</v>
      </c>
      <c r="B710" t="s">
        <v>2658</v>
      </c>
    </row>
    <row r="711" spans="1:2" x14ac:dyDescent="0.35">
      <c r="A711">
        <v>709</v>
      </c>
      <c r="B711" t="s">
        <v>3385</v>
      </c>
    </row>
    <row r="712" spans="1:2" x14ac:dyDescent="0.35">
      <c r="A712">
        <v>710</v>
      </c>
      <c r="B712" t="s">
        <v>3386</v>
      </c>
    </row>
    <row r="713" spans="1:2" x14ac:dyDescent="0.35">
      <c r="A713">
        <v>711</v>
      </c>
      <c r="B713" t="s">
        <v>3387</v>
      </c>
    </row>
    <row r="714" spans="1:2" x14ac:dyDescent="0.35">
      <c r="A714">
        <v>712</v>
      </c>
      <c r="B714" t="s">
        <v>3388</v>
      </c>
    </row>
    <row r="715" spans="1:2" x14ac:dyDescent="0.35">
      <c r="A715">
        <v>713</v>
      </c>
      <c r="B715" t="s">
        <v>3389</v>
      </c>
    </row>
    <row r="716" spans="1:2" x14ac:dyDescent="0.35">
      <c r="A716">
        <v>714</v>
      </c>
      <c r="B716" t="s">
        <v>3390</v>
      </c>
    </row>
    <row r="717" spans="1:2" x14ac:dyDescent="0.35">
      <c r="A717">
        <v>715</v>
      </c>
      <c r="B717" t="s">
        <v>3391</v>
      </c>
    </row>
    <row r="718" spans="1:2" x14ac:dyDescent="0.35">
      <c r="A718">
        <v>716</v>
      </c>
      <c r="B718" t="s">
        <v>3392</v>
      </c>
    </row>
    <row r="719" spans="1:2" x14ac:dyDescent="0.35">
      <c r="A719">
        <v>717</v>
      </c>
      <c r="B719" t="s">
        <v>3393</v>
      </c>
    </row>
    <row r="720" spans="1:2" x14ac:dyDescent="0.35">
      <c r="A720">
        <v>718</v>
      </c>
      <c r="B720" t="s">
        <v>3394</v>
      </c>
    </row>
    <row r="721" spans="1:2" x14ac:dyDescent="0.35">
      <c r="A721">
        <v>719</v>
      </c>
      <c r="B721" t="s">
        <v>3395</v>
      </c>
    </row>
    <row r="722" spans="1:2" x14ac:dyDescent="0.35">
      <c r="A722">
        <v>720</v>
      </c>
      <c r="B722" t="s">
        <v>3396</v>
      </c>
    </row>
    <row r="723" spans="1:2" x14ac:dyDescent="0.35">
      <c r="A723">
        <v>721</v>
      </c>
      <c r="B723" t="s">
        <v>3397</v>
      </c>
    </row>
    <row r="724" spans="1:2" x14ac:dyDescent="0.35">
      <c r="A724">
        <v>722</v>
      </c>
      <c r="B724" t="s">
        <v>3398</v>
      </c>
    </row>
    <row r="725" spans="1:2" x14ac:dyDescent="0.35">
      <c r="A725">
        <v>723</v>
      </c>
      <c r="B725" t="s">
        <v>3399</v>
      </c>
    </row>
    <row r="726" spans="1:2" x14ac:dyDescent="0.35">
      <c r="A726">
        <v>724</v>
      </c>
      <c r="B726" t="s">
        <v>3400</v>
      </c>
    </row>
    <row r="727" spans="1:2" x14ac:dyDescent="0.35">
      <c r="A727">
        <v>725</v>
      </c>
      <c r="B727" t="s">
        <v>3401</v>
      </c>
    </row>
    <row r="728" spans="1:2" x14ac:dyDescent="0.35">
      <c r="A728">
        <v>726</v>
      </c>
      <c r="B728" t="s">
        <v>3402</v>
      </c>
    </row>
    <row r="729" spans="1:2" x14ac:dyDescent="0.35">
      <c r="A729">
        <v>727</v>
      </c>
      <c r="B729" t="s">
        <v>2660</v>
      </c>
    </row>
    <row r="730" spans="1:2" x14ac:dyDescent="0.35">
      <c r="A730">
        <v>728</v>
      </c>
      <c r="B730" t="s">
        <v>3403</v>
      </c>
    </row>
    <row r="731" spans="1:2" x14ac:dyDescent="0.35">
      <c r="A731">
        <v>729</v>
      </c>
      <c r="B731" t="s">
        <v>3404</v>
      </c>
    </row>
    <row r="732" spans="1:2" x14ac:dyDescent="0.35">
      <c r="A732">
        <v>730</v>
      </c>
      <c r="B732" t="s">
        <v>3405</v>
      </c>
    </row>
    <row r="733" spans="1:2" x14ac:dyDescent="0.35">
      <c r="A733">
        <v>731</v>
      </c>
      <c r="B733" t="s">
        <v>412</v>
      </c>
    </row>
    <row r="734" spans="1:2" x14ac:dyDescent="0.35">
      <c r="A734">
        <v>732</v>
      </c>
      <c r="B734" t="s">
        <v>3406</v>
      </c>
    </row>
    <row r="735" spans="1:2" x14ac:dyDescent="0.35">
      <c r="A735">
        <v>733</v>
      </c>
      <c r="B735" t="s">
        <v>3407</v>
      </c>
    </row>
    <row r="736" spans="1:2" x14ac:dyDescent="0.35">
      <c r="A736">
        <v>734</v>
      </c>
      <c r="B736" t="s">
        <v>3408</v>
      </c>
    </row>
    <row r="737" spans="1:2" x14ac:dyDescent="0.35">
      <c r="A737">
        <v>735</v>
      </c>
      <c r="B737" t="s">
        <v>3409</v>
      </c>
    </row>
    <row r="738" spans="1:2" x14ac:dyDescent="0.35">
      <c r="A738">
        <v>736</v>
      </c>
      <c r="B738" t="s">
        <v>3410</v>
      </c>
    </row>
    <row r="739" spans="1:2" x14ac:dyDescent="0.35">
      <c r="A739">
        <v>737</v>
      </c>
      <c r="B739" t="s">
        <v>3411</v>
      </c>
    </row>
    <row r="740" spans="1:2" x14ac:dyDescent="0.35">
      <c r="A740">
        <v>738</v>
      </c>
      <c r="B740" t="s">
        <v>3412</v>
      </c>
    </row>
    <row r="741" spans="1:2" x14ac:dyDescent="0.35">
      <c r="A741">
        <v>739</v>
      </c>
      <c r="B741" t="s">
        <v>3413</v>
      </c>
    </row>
    <row r="742" spans="1:2" x14ac:dyDescent="0.35">
      <c r="A742">
        <v>740</v>
      </c>
      <c r="B742" t="s">
        <v>3414</v>
      </c>
    </row>
    <row r="743" spans="1:2" x14ac:dyDescent="0.35">
      <c r="A743">
        <v>741</v>
      </c>
      <c r="B743" t="s">
        <v>3415</v>
      </c>
    </row>
    <row r="744" spans="1:2" x14ac:dyDescent="0.35">
      <c r="A744">
        <v>742</v>
      </c>
      <c r="B744" t="s">
        <v>3416</v>
      </c>
    </row>
    <row r="745" spans="1:2" x14ac:dyDescent="0.35">
      <c r="A745">
        <v>743</v>
      </c>
      <c r="B745" t="s">
        <v>3417</v>
      </c>
    </row>
    <row r="746" spans="1:2" x14ac:dyDescent="0.35">
      <c r="A746">
        <v>744</v>
      </c>
      <c r="B746" t="s">
        <v>830</v>
      </c>
    </row>
    <row r="747" spans="1:2" x14ac:dyDescent="0.35">
      <c r="A747">
        <v>745</v>
      </c>
      <c r="B747" t="s">
        <v>3418</v>
      </c>
    </row>
    <row r="748" spans="1:2" x14ac:dyDescent="0.35">
      <c r="A748">
        <v>746</v>
      </c>
      <c r="B748" t="s">
        <v>3419</v>
      </c>
    </row>
    <row r="749" spans="1:2" x14ac:dyDescent="0.35">
      <c r="A749">
        <v>747</v>
      </c>
      <c r="B749" t="s">
        <v>3420</v>
      </c>
    </row>
    <row r="750" spans="1:2" x14ac:dyDescent="0.35">
      <c r="A750">
        <v>748</v>
      </c>
      <c r="B750" t="s">
        <v>3421</v>
      </c>
    </row>
    <row r="751" spans="1:2" x14ac:dyDescent="0.35">
      <c r="A751">
        <v>749</v>
      </c>
      <c r="B751" t="s">
        <v>3422</v>
      </c>
    </row>
    <row r="752" spans="1:2" x14ac:dyDescent="0.35">
      <c r="A752">
        <v>750</v>
      </c>
      <c r="B752" t="s">
        <v>3423</v>
      </c>
    </row>
    <row r="753" spans="1:2" x14ac:dyDescent="0.35">
      <c r="A753">
        <v>751</v>
      </c>
      <c r="B753" t="s">
        <v>2662</v>
      </c>
    </row>
    <row r="754" spans="1:2" x14ac:dyDescent="0.35">
      <c r="A754">
        <v>752</v>
      </c>
      <c r="B754" t="s">
        <v>831</v>
      </c>
    </row>
    <row r="755" spans="1:2" x14ac:dyDescent="0.35">
      <c r="A755">
        <v>753</v>
      </c>
      <c r="B755" t="s">
        <v>3424</v>
      </c>
    </row>
    <row r="756" spans="1:2" x14ac:dyDescent="0.35">
      <c r="A756">
        <v>754</v>
      </c>
      <c r="B756" t="s">
        <v>3425</v>
      </c>
    </row>
    <row r="757" spans="1:2" x14ac:dyDescent="0.35">
      <c r="A757">
        <v>755</v>
      </c>
      <c r="B757" t="s">
        <v>3426</v>
      </c>
    </row>
    <row r="758" spans="1:2" x14ac:dyDescent="0.35">
      <c r="A758">
        <v>756</v>
      </c>
      <c r="B758" t="s">
        <v>3427</v>
      </c>
    </row>
    <row r="759" spans="1:2" x14ac:dyDescent="0.35">
      <c r="A759">
        <v>757</v>
      </c>
      <c r="B759" t="s">
        <v>2663</v>
      </c>
    </row>
    <row r="760" spans="1:2" x14ac:dyDescent="0.35">
      <c r="A760">
        <v>758</v>
      </c>
      <c r="B760" t="s">
        <v>3428</v>
      </c>
    </row>
    <row r="761" spans="1:2" x14ac:dyDescent="0.35">
      <c r="A761">
        <v>759</v>
      </c>
      <c r="B761" t="s">
        <v>3429</v>
      </c>
    </row>
    <row r="762" spans="1:2" x14ac:dyDescent="0.35">
      <c r="A762">
        <v>760</v>
      </c>
      <c r="B762" t="s">
        <v>3430</v>
      </c>
    </row>
    <row r="763" spans="1:2" x14ac:dyDescent="0.35">
      <c r="A763">
        <v>761</v>
      </c>
      <c r="B763" t="s">
        <v>3431</v>
      </c>
    </row>
    <row r="764" spans="1:2" x14ac:dyDescent="0.35">
      <c r="A764">
        <v>762</v>
      </c>
      <c r="B764" t="s">
        <v>3432</v>
      </c>
    </row>
    <row r="765" spans="1:2" x14ac:dyDescent="0.35">
      <c r="A765">
        <v>763</v>
      </c>
      <c r="B765" t="s">
        <v>3433</v>
      </c>
    </row>
    <row r="766" spans="1:2" x14ac:dyDescent="0.35">
      <c r="A766">
        <v>764</v>
      </c>
      <c r="B766" t="s">
        <v>3434</v>
      </c>
    </row>
    <row r="767" spans="1:2" x14ac:dyDescent="0.35">
      <c r="A767">
        <v>765</v>
      </c>
      <c r="B767" t="s">
        <v>3435</v>
      </c>
    </row>
    <row r="768" spans="1:2" x14ac:dyDescent="0.35">
      <c r="A768">
        <v>766</v>
      </c>
      <c r="B768" t="s">
        <v>3436</v>
      </c>
    </row>
    <row r="769" spans="1:2" x14ac:dyDescent="0.35">
      <c r="A769">
        <v>767</v>
      </c>
      <c r="B769" t="s">
        <v>3437</v>
      </c>
    </row>
    <row r="770" spans="1:2" x14ac:dyDescent="0.35">
      <c r="A770">
        <v>768</v>
      </c>
      <c r="B770" t="s">
        <v>3438</v>
      </c>
    </row>
    <row r="771" spans="1:2" x14ac:dyDescent="0.35">
      <c r="A771">
        <v>769</v>
      </c>
      <c r="B771" t="s">
        <v>3439</v>
      </c>
    </row>
    <row r="772" spans="1:2" x14ac:dyDescent="0.35">
      <c r="A772">
        <v>770</v>
      </c>
      <c r="B772" t="s">
        <v>3440</v>
      </c>
    </row>
    <row r="773" spans="1:2" x14ac:dyDescent="0.35">
      <c r="A773">
        <v>771</v>
      </c>
      <c r="B773" t="s">
        <v>3441</v>
      </c>
    </row>
    <row r="774" spans="1:2" x14ac:dyDescent="0.35">
      <c r="A774">
        <v>772</v>
      </c>
      <c r="B774" t="s">
        <v>3442</v>
      </c>
    </row>
    <row r="775" spans="1:2" x14ac:dyDescent="0.35">
      <c r="A775">
        <v>773</v>
      </c>
      <c r="B775" t="s">
        <v>3443</v>
      </c>
    </row>
    <row r="776" spans="1:2" x14ac:dyDescent="0.35">
      <c r="A776">
        <v>774</v>
      </c>
      <c r="B776" t="s">
        <v>3444</v>
      </c>
    </row>
    <row r="777" spans="1:2" x14ac:dyDescent="0.35">
      <c r="A777">
        <v>775</v>
      </c>
      <c r="B777" t="s">
        <v>2665</v>
      </c>
    </row>
    <row r="778" spans="1:2" x14ac:dyDescent="0.35">
      <c r="A778">
        <v>776</v>
      </c>
      <c r="B778" t="s">
        <v>3445</v>
      </c>
    </row>
    <row r="779" spans="1:2" x14ac:dyDescent="0.35">
      <c r="A779">
        <v>777</v>
      </c>
      <c r="B779" t="s">
        <v>2666</v>
      </c>
    </row>
    <row r="780" spans="1:2" x14ac:dyDescent="0.35">
      <c r="A780">
        <v>778</v>
      </c>
      <c r="B780" t="s">
        <v>2667</v>
      </c>
    </row>
    <row r="781" spans="1:2" x14ac:dyDescent="0.35">
      <c r="A781">
        <v>779</v>
      </c>
      <c r="B781" t="s">
        <v>3446</v>
      </c>
    </row>
    <row r="782" spans="1:2" x14ac:dyDescent="0.35">
      <c r="A782">
        <v>780</v>
      </c>
      <c r="B782" t="s">
        <v>3447</v>
      </c>
    </row>
    <row r="783" spans="1:2" x14ac:dyDescent="0.35">
      <c r="A783">
        <v>781</v>
      </c>
      <c r="B783" t="s">
        <v>2668</v>
      </c>
    </row>
    <row r="784" spans="1:2" x14ac:dyDescent="0.35">
      <c r="A784">
        <v>782</v>
      </c>
      <c r="B784" t="s">
        <v>3448</v>
      </c>
    </row>
    <row r="785" spans="1:2" x14ac:dyDescent="0.35">
      <c r="A785">
        <v>783</v>
      </c>
      <c r="B785" t="s">
        <v>3449</v>
      </c>
    </row>
    <row r="786" spans="1:2" x14ac:dyDescent="0.35">
      <c r="A786">
        <v>784</v>
      </c>
      <c r="B786" t="s">
        <v>2669</v>
      </c>
    </row>
    <row r="787" spans="1:2" x14ac:dyDescent="0.35">
      <c r="A787">
        <v>785</v>
      </c>
      <c r="B787" t="s">
        <v>3450</v>
      </c>
    </row>
    <row r="788" spans="1:2" x14ac:dyDescent="0.35">
      <c r="A788">
        <v>786</v>
      </c>
      <c r="B788" t="s">
        <v>3451</v>
      </c>
    </row>
    <row r="789" spans="1:2" x14ac:dyDescent="0.35">
      <c r="A789">
        <v>787</v>
      </c>
      <c r="B789" t="s">
        <v>3452</v>
      </c>
    </row>
    <row r="790" spans="1:2" x14ac:dyDescent="0.35">
      <c r="A790">
        <v>788</v>
      </c>
      <c r="B790" t="s">
        <v>3453</v>
      </c>
    </row>
    <row r="791" spans="1:2" x14ac:dyDescent="0.35">
      <c r="A791">
        <v>789</v>
      </c>
      <c r="B791" t="s">
        <v>2670</v>
      </c>
    </row>
    <row r="792" spans="1:2" x14ac:dyDescent="0.35">
      <c r="A792">
        <v>790</v>
      </c>
      <c r="B792" t="s">
        <v>3454</v>
      </c>
    </row>
    <row r="793" spans="1:2" x14ac:dyDescent="0.35">
      <c r="A793">
        <v>791</v>
      </c>
      <c r="B793" t="s">
        <v>3455</v>
      </c>
    </row>
    <row r="794" spans="1:2" x14ac:dyDescent="0.35">
      <c r="A794">
        <v>792</v>
      </c>
      <c r="B794" t="s">
        <v>2671</v>
      </c>
    </row>
    <row r="795" spans="1:2" x14ac:dyDescent="0.35">
      <c r="A795">
        <v>793</v>
      </c>
      <c r="B795" t="s">
        <v>424</v>
      </c>
    </row>
    <row r="796" spans="1:2" x14ac:dyDescent="0.35">
      <c r="A796">
        <v>794</v>
      </c>
      <c r="B796" t="s">
        <v>3456</v>
      </c>
    </row>
    <row r="797" spans="1:2" x14ac:dyDescent="0.35">
      <c r="A797">
        <v>795</v>
      </c>
      <c r="B797" t="s">
        <v>425</v>
      </c>
    </row>
    <row r="798" spans="1:2" x14ac:dyDescent="0.35">
      <c r="A798">
        <v>796</v>
      </c>
      <c r="B798" t="s">
        <v>3457</v>
      </c>
    </row>
    <row r="799" spans="1:2" x14ac:dyDescent="0.35">
      <c r="A799">
        <v>797</v>
      </c>
      <c r="B799" t="s">
        <v>3458</v>
      </c>
    </row>
    <row r="800" spans="1:2" x14ac:dyDescent="0.35">
      <c r="A800">
        <v>798</v>
      </c>
      <c r="B800" t="s">
        <v>2672</v>
      </c>
    </row>
    <row r="801" spans="1:2" x14ac:dyDescent="0.35">
      <c r="A801">
        <v>799</v>
      </c>
      <c r="B801" t="s">
        <v>2673</v>
      </c>
    </row>
    <row r="802" spans="1:2" x14ac:dyDescent="0.35">
      <c r="A802">
        <v>800</v>
      </c>
      <c r="B802" t="s">
        <v>3459</v>
      </c>
    </row>
    <row r="803" spans="1:2" x14ac:dyDescent="0.35">
      <c r="A803">
        <v>801</v>
      </c>
      <c r="B803" t="s">
        <v>3460</v>
      </c>
    </row>
    <row r="804" spans="1:2" x14ac:dyDescent="0.35">
      <c r="A804">
        <v>802</v>
      </c>
      <c r="B804" t="s">
        <v>3461</v>
      </c>
    </row>
    <row r="805" spans="1:2" x14ac:dyDescent="0.35">
      <c r="A805">
        <v>803</v>
      </c>
      <c r="B805" t="s">
        <v>3462</v>
      </c>
    </row>
    <row r="806" spans="1:2" x14ac:dyDescent="0.35">
      <c r="A806">
        <v>804</v>
      </c>
      <c r="B806" t="s">
        <v>2420</v>
      </c>
    </row>
    <row r="807" spans="1:2" x14ac:dyDescent="0.35">
      <c r="A807">
        <v>805</v>
      </c>
      <c r="B807" t="s">
        <v>836</v>
      </c>
    </row>
    <row r="808" spans="1:2" x14ac:dyDescent="0.35">
      <c r="A808">
        <v>806</v>
      </c>
      <c r="B808" t="s">
        <v>3463</v>
      </c>
    </row>
    <row r="809" spans="1:2" x14ac:dyDescent="0.35">
      <c r="A809">
        <v>807</v>
      </c>
      <c r="B809" t="s">
        <v>3464</v>
      </c>
    </row>
    <row r="810" spans="1:2" x14ac:dyDescent="0.35">
      <c r="A810">
        <v>808</v>
      </c>
      <c r="B810" t="s">
        <v>3465</v>
      </c>
    </row>
    <row r="811" spans="1:2" x14ac:dyDescent="0.35">
      <c r="A811">
        <v>809</v>
      </c>
      <c r="B811" t="s">
        <v>3466</v>
      </c>
    </row>
    <row r="812" spans="1:2" x14ac:dyDescent="0.35">
      <c r="A812">
        <v>810</v>
      </c>
      <c r="B812" t="s">
        <v>2421</v>
      </c>
    </row>
    <row r="813" spans="1:2" x14ac:dyDescent="0.35">
      <c r="A813">
        <v>811</v>
      </c>
      <c r="B813" t="s">
        <v>3467</v>
      </c>
    </row>
    <row r="814" spans="1:2" x14ac:dyDescent="0.35">
      <c r="A814">
        <v>812</v>
      </c>
      <c r="B814" t="s">
        <v>3468</v>
      </c>
    </row>
    <row r="815" spans="1:2" x14ac:dyDescent="0.35">
      <c r="A815">
        <v>813</v>
      </c>
      <c r="B815" t="s">
        <v>3469</v>
      </c>
    </row>
    <row r="816" spans="1:2" x14ac:dyDescent="0.35">
      <c r="A816">
        <v>814</v>
      </c>
      <c r="B816" t="s">
        <v>3470</v>
      </c>
    </row>
    <row r="817" spans="1:2" x14ac:dyDescent="0.35">
      <c r="A817">
        <v>815</v>
      </c>
      <c r="B817" t="s">
        <v>3471</v>
      </c>
    </row>
    <row r="818" spans="1:2" x14ac:dyDescent="0.35">
      <c r="A818">
        <v>816</v>
      </c>
      <c r="B818" t="s">
        <v>3472</v>
      </c>
    </row>
    <row r="819" spans="1:2" x14ac:dyDescent="0.35">
      <c r="A819">
        <v>817</v>
      </c>
      <c r="B819" t="s">
        <v>837</v>
      </c>
    </row>
    <row r="820" spans="1:2" x14ac:dyDescent="0.35">
      <c r="A820">
        <v>818</v>
      </c>
      <c r="B820" t="s">
        <v>2675</v>
      </c>
    </row>
    <row r="821" spans="1:2" x14ac:dyDescent="0.35">
      <c r="A821">
        <v>819</v>
      </c>
      <c r="B821" t="s">
        <v>3473</v>
      </c>
    </row>
    <row r="822" spans="1:2" x14ac:dyDescent="0.35">
      <c r="A822">
        <v>820</v>
      </c>
      <c r="B822" t="s">
        <v>3474</v>
      </c>
    </row>
    <row r="823" spans="1:2" x14ac:dyDescent="0.35">
      <c r="A823">
        <v>821</v>
      </c>
      <c r="B823" t="s">
        <v>3475</v>
      </c>
    </row>
    <row r="824" spans="1:2" x14ac:dyDescent="0.35">
      <c r="A824">
        <v>822</v>
      </c>
      <c r="B824" t="s">
        <v>3476</v>
      </c>
    </row>
    <row r="825" spans="1:2" x14ac:dyDescent="0.35">
      <c r="A825">
        <v>823</v>
      </c>
      <c r="B825" t="s">
        <v>3477</v>
      </c>
    </row>
    <row r="826" spans="1:2" x14ac:dyDescent="0.35">
      <c r="A826">
        <v>824</v>
      </c>
      <c r="B826" t="s">
        <v>2676</v>
      </c>
    </row>
    <row r="827" spans="1:2" x14ac:dyDescent="0.35">
      <c r="A827">
        <v>825</v>
      </c>
      <c r="B827" t="s">
        <v>2678</v>
      </c>
    </row>
    <row r="828" spans="1:2" x14ac:dyDescent="0.35">
      <c r="A828">
        <v>826</v>
      </c>
      <c r="B828" t="s">
        <v>3478</v>
      </c>
    </row>
    <row r="829" spans="1:2" x14ac:dyDescent="0.35">
      <c r="A829">
        <v>827</v>
      </c>
      <c r="B829" t="s">
        <v>2679</v>
      </c>
    </row>
    <row r="830" spans="1:2" x14ac:dyDescent="0.35">
      <c r="A830">
        <v>828</v>
      </c>
      <c r="B830" t="s">
        <v>3479</v>
      </c>
    </row>
    <row r="831" spans="1:2" x14ac:dyDescent="0.35">
      <c r="A831">
        <v>829</v>
      </c>
      <c r="B831" t="s">
        <v>434</v>
      </c>
    </row>
    <row r="832" spans="1:2" x14ac:dyDescent="0.35">
      <c r="A832">
        <v>830</v>
      </c>
      <c r="B832" t="s">
        <v>3480</v>
      </c>
    </row>
    <row r="833" spans="1:2" x14ac:dyDescent="0.35">
      <c r="A833">
        <v>831</v>
      </c>
      <c r="B833" t="s">
        <v>3481</v>
      </c>
    </row>
    <row r="834" spans="1:2" x14ac:dyDescent="0.35">
      <c r="A834">
        <v>832</v>
      </c>
      <c r="B834" t="s">
        <v>3482</v>
      </c>
    </row>
    <row r="835" spans="1:2" x14ac:dyDescent="0.35">
      <c r="A835">
        <v>833</v>
      </c>
      <c r="B835" t="s">
        <v>3483</v>
      </c>
    </row>
    <row r="836" spans="1:2" x14ac:dyDescent="0.35">
      <c r="A836">
        <v>834</v>
      </c>
      <c r="B836" t="s">
        <v>3484</v>
      </c>
    </row>
    <row r="837" spans="1:2" x14ac:dyDescent="0.35">
      <c r="A837">
        <v>835</v>
      </c>
      <c r="B837" t="s">
        <v>2680</v>
      </c>
    </row>
    <row r="838" spans="1:2" x14ac:dyDescent="0.35">
      <c r="A838">
        <v>836</v>
      </c>
      <c r="B838" t="s">
        <v>3485</v>
      </c>
    </row>
    <row r="839" spans="1:2" x14ac:dyDescent="0.35">
      <c r="A839">
        <v>837</v>
      </c>
      <c r="B839" t="s">
        <v>3486</v>
      </c>
    </row>
    <row r="840" spans="1:2" x14ac:dyDescent="0.35">
      <c r="A840">
        <v>838</v>
      </c>
      <c r="B840" t="s">
        <v>3487</v>
      </c>
    </row>
    <row r="841" spans="1:2" x14ac:dyDescent="0.35">
      <c r="A841">
        <v>839</v>
      </c>
      <c r="B841" t="s">
        <v>3488</v>
      </c>
    </row>
    <row r="842" spans="1:2" x14ac:dyDescent="0.35">
      <c r="A842">
        <v>840</v>
      </c>
      <c r="B842" t="s">
        <v>3489</v>
      </c>
    </row>
    <row r="843" spans="1:2" x14ac:dyDescent="0.35">
      <c r="A843">
        <v>841</v>
      </c>
      <c r="B843" t="s">
        <v>3490</v>
      </c>
    </row>
    <row r="844" spans="1:2" x14ac:dyDescent="0.35">
      <c r="A844">
        <v>842</v>
      </c>
      <c r="B844" t="s">
        <v>2681</v>
      </c>
    </row>
    <row r="845" spans="1:2" x14ac:dyDescent="0.35">
      <c r="A845">
        <v>843</v>
      </c>
      <c r="B845" t="s">
        <v>3491</v>
      </c>
    </row>
    <row r="846" spans="1:2" x14ac:dyDescent="0.35">
      <c r="A846">
        <v>844</v>
      </c>
      <c r="B846" t="s">
        <v>3492</v>
      </c>
    </row>
    <row r="847" spans="1:2" x14ac:dyDescent="0.35">
      <c r="A847">
        <v>845</v>
      </c>
      <c r="B847" t="s">
        <v>3493</v>
      </c>
    </row>
    <row r="848" spans="1:2" x14ac:dyDescent="0.35">
      <c r="A848">
        <v>846</v>
      </c>
      <c r="B848" t="s">
        <v>3494</v>
      </c>
    </row>
    <row r="849" spans="1:2" x14ac:dyDescent="0.35">
      <c r="A849">
        <v>847</v>
      </c>
      <c r="B849" t="s">
        <v>3495</v>
      </c>
    </row>
    <row r="850" spans="1:2" x14ac:dyDescent="0.35">
      <c r="A850">
        <v>848</v>
      </c>
      <c r="B850" t="s">
        <v>838</v>
      </c>
    </row>
    <row r="851" spans="1:2" x14ac:dyDescent="0.35">
      <c r="A851">
        <v>849</v>
      </c>
      <c r="B851" t="s">
        <v>3496</v>
      </c>
    </row>
    <row r="852" spans="1:2" x14ac:dyDescent="0.35">
      <c r="A852">
        <v>850</v>
      </c>
      <c r="B852" t="s">
        <v>3497</v>
      </c>
    </row>
    <row r="853" spans="1:2" x14ac:dyDescent="0.35">
      <c r="A853">
        <v>851</v>
      </c>
      <c r="B853" t="s">
        <v>3498</v>
      </c>
    </row>
    <row r="854" spans="1:2" x14ac:dyDescent="0.35">
      <c r="A854">
        <v>852</v>
      </c>
      <c r="B854" t="s">
        <v>3499</v>
      </c>
    </row>
    <row r="855" spans="1:2" x14ac:dyDescent="0.35">
      <c r="A855">
        <v>853</v>
      </c>
      <c r="B855" t="s">
        <v>3500</v>
      </c>
    </row>
    <row r="856" spans="1:2" x14ac:dyDescent="0.35">
      <c r="A856">
        <v>854</v>
      </c>
      <c r="B856" t="s">
        <v>3501</v>
      </c>
    </row>
    <row r="857" spans="1:2" x14ac:dyDescent="0.35">
      <c r="A857">
        <v>855</v>
      </c>
      <c r="B857" t="s">
        <v>439</v>
      </c>
    </row>
    <row r="858" spans="1:2" x14ac:dyDescent="0.35">
      <c r="A858">
        <v>856</v>
      </c>
      <c r="B858" t="s">
        <v>3502</v>
      </c>
    </row>
    <row r="859" spans="1:2" x14ac:dyDescent="0.35">
      <c r="A859">
        <v>857</v>
      </c>
      <c r="B859" t="s">
        <v>840</v>
      </c>
    </row>
    <row r="860" spans="1:2" x14ac:dyDescent="0.35">
      <c r="A860">
        <v>858</v>
      </c>
      <c r="B860" t="s">
        <v>3503</v>
      </c>
    </row>
    <row r="861" spans="1:2" x14ac:dyDescent="0.35">
      <c r="A861">
        <v>859</v>
      </c>
      <c r="B861" t="s">
        <v>2422</v>
      </c>
    </row>
    <row r="862" spans="1:2" x14ac:dyDescent="0.35">
      <c r="A862">
        <v>860</v>
      </c>
      <c r="B862" t="s">
        <v>3504</v>
      </c>
    </row>
    <row r="863" spans="1:2" x14ac:dyDescent="0.35">
      <c r="A863">
        <v>861</v>
      </c>
      <c r="B863" t="s">
        <v>3505</v>
      </c>
    </row>
    <row r="864" spans="1:2" x14ac:dyDescent="0.35">
      <c r="A864">
        <v>862</v>
      </c>
      <c r="B864" t="s">
        <v>3506</v>
      </c>
    </row>
    <row r="865" spans="1:2" x14ac:dyDescent="0.35">
      <c r="A865">
        <v>863</v>
      </c>
      <c r="B865" t="s">
        <v>3507</v>
      </c>
    </row>
    <row r="866" spans="1:2" x14ac:dyDescent="0.35">
      <c r="A866">
        <v>864</v>
      </c>
      <c r="B866" t="s">
        <v>3508</v>
      </c>
    </row>
    <row r="867" spans="1:2" x14ac:dyDescent="0.35">
      <c r="A867">
        <v>865</v>
      </c>
      <c r="B867" t="s">
        <v>3509</v>
      </c>
    </row>
    <row r="868" spans="1:2" x14ac:dyDescent="0.35">
      <c r="A868">
        <v>866</v>
      </c>
      <c r="B868" t="s">
        <v>2375</v>
      </c>
    </row>
    <row r="869" spans="1:2" x14ac:dyDescent="0.35">
      <c r="A869">
        <v>867</v>
      </c>
      <c r="B869" t="s">
        <v>2423</v>
      </c>
    </row>
    <row r="870" spans="1:2" x14ac:dyDescent="0.35">
      <c r="A870">
        <v>868</v>
      </c>
      <c r="B870" t="s">
        <v>2682</v>
      </c>
    </row>
    <row r="871" spans="1:2" x14ac:dyDescent="0.35">
      <c r="A871">
        <v>869</v>
      </c>
      <c r="B871" t="s">
        <v>3510</v>
      </c>
    </row>
    <row r="872" spans="1:2" x14ac:dyDescent="0.35">
      <c r="A872">
        <v>870</v>
      </c>
      <c r="B872" t="s">
        <v>3511</v>
      </c>
    </row>
    <row r="873" spans="1:2" x14ac:dyDescent="0.35">
      <c r="A873">
        <v>871</v>
      </c>
      <c r="B873" t="s">
        <v>3512</v>
      </c>
    </row>
    <row r="874" spans="1:2" x14ac:dyDescent="0.35">
      <c r="A874">
        <v>872</v>
      </c>
      <c r="B874" t="s">
        <v>2683</v>
      </c>
    </row>
    <row r="875" spans="1:2" x14ac:dyDescent="0.35">
      <c r="A875">
        <v>873</v>
      </c>
      <c r="B875" t="s">
        <v>3513</v>
      </c>
    </row>
    <row r="876" spans="1:2" x14ac:dyDescent="0.35">
      <c r="A876">
        <v>874</v>
      </c>
      <c r="B876" t="s">
        <v>3514</v>
      </c>
    </row>
    <row r="877" spans="1:2" x14ac:dyDescent="0.35">
      <c r="A877">
        <v>875</v>
      </c>
      <c r="B877" t="s">
        <v>3515</v>
      </c>
    </row>
    <row r="878" spans="1:2" x14ac:dyDescent="0.35">
      <c r="A878">
        <v>876</v>
      </c>
      <c r="B878" t="s">
        <v>3516</v>
      </c>
    </row>
    <row r="879" spans="1:2" x14ac:dyDescent="0.35">
      <c r="A879">
        <v>877</v>
      </c>
      <c r="B879" t="s">
        <v>3517</v>
      </c>
    </row>
    <row r="880" spans="1:2" x14ac:dyDescent="0.35">
      <c r="A880">
        <v>878</v>
      </c>
      <c r="B880" t="s">
        <v>443</v>
      </c>
    </row>
    <row r="881" spans="1:2" x14ac:dyDescent="0.35">
      <c r="A881">
        <v>879</v>
      </c>
      <c r="B881" t="s">
        <v>2684</v>
      </c>
    </row>
    <row r="882" spans="1:2" x14ac:dyDescent="0.35">
      <c r="A882">
        <v>880</v>
      </c>
      <c r="B882" t="s">
        <v>842</v>
      </c>
    </row>
    <row r="883" spans="1:2" x14ac:dyDescent="0.35">
      <c r="A883">
        <v>881</v>
      </c>
      <c r="B883" t="s">
        <v>3518</v>
      </c>
    </row>
    <row r="884" spans="1:2" x14ac:dyDescent="0.35">
      <c r="A884">
        <v>882</v>
      </c>
      <c r="B884" t="s">
        <v>3519</v>
      </c>
    </row>
    <row r="885" spans="1:2" x14ac:dyDescent="0.35">
      <c r="A885">
        <v>883</v>
      </c>
      <c r="B885" t="s">
        <v>3520</v>
      </c>
    </row>
    <row r="886" spans="1:2" x14ac:dyDescent="0.35">
      <c r="A886">
        <v>884</v>
      </c>
      <c r="B886" t="s">
        <v>3521</v>
      </c>
    </row>
    <row r="887" spans="1:2" x14ac:dyDescent="0.35">
      <c r="A887">
        <v>885</v>
      </c>
      <c r="B887" t="s">
        <v>2685</v>
      </c>
    </row>
    <row r="888" spans="1:2" x14ac:dyDescent="0.35">
      <c r="A888">
        <v>886</v>
      </c>
      <c r="B888" t="s">
        <v>2686</v>
      </c>
    </row>
    <row r="889" spans="1:2" x14ac:dyDescent="0.35">
      <c r="A889">
        <v>887</v>
      </c>
      <c r="B889" t="s">
        <v>3522</v>
      </c>
    </row>
    <row r="890" spans="1:2" x14ac:dyDescent="0.35">
      <c r="A890">
        <v>888</v>
      </c>
      <c r="B890" t="s">
        <v>3523</v>
      </c>
    </row>
    <row r="891" spans="1:2" x14ac:dyDescent="0.35">
      <c r="A891">
        <v>889</v>
      </c>
      <c r="B891" t="s">
        <v>3524</v>
      </c>
    </row>
    <row r="892" spans="1:2" x14ac:dyDescent="0.35">
      <c r="A892">
        <v>890</v>
      </c>
      <c r="B892" t="s">
        <v>3525</v>
      </c>
    </row>
    <row r="893" spans="1:2" x14ac:dyDescent="0.35">
      <c r="A893">
        <v>891</v>
      </c>
      <c r="B893" t="s">
        <v>3526</v>
      </c>
    </row>
    <row r="894" spans="1:2" x14ac:dyDescent="0.35">
      <c r="A894">
        <v>892</v>
      </c>
      <c r="B894" t="s">
        <v>3527</v>
      </c>
    </row>
    <row r="895" spans="1:2" x14ac:dyDescent="0.35">
      <c r="A895">
        <v>893</v>
      </c>
      <c r="B895" t="s">
        <v>3528</v>
      </c>
    </row>
    <row r="896" spans="1:2" x14ac:dyDescent="0.35">
      <c r="A896">
        <v>894</v>
      </c>
      <c r="B896" t="s">
        <v>3529</v>
      </c>
    </row>
    <row r="897" spans="1:2" x14ac:dyDescent="0.35">
      <c r="A897">
        <v>895</v>
      </c>
      <c r="B897" t="s">
        <v>844</v>
      </c>
    </row>
    <row r="898" spans="1:2" x14ac:dyDescent="0.35">
      <c r="A898">
        <v>896</v>
      </c>
      <c r="B898" t="s">
        <v>3530</v>
      </c>
    </row>
    <row r="899" spans="1:2" x14ac:dyDescent="0.35">
      <c r="A899">
        <v>897</v>
      </c>
      <c r="B899" t="s">
        <v>2687</v>
      </c>
    </row>
    <row r="900" spans="1:2" x14ac:dyDescent="0.35">
      <c r="A900">
        <v>898</v>
      </c>
      <c r="B900" t="s">
        <v>447</v>
      </c>
    </row>
    <row r="901" spans="1:2" x14ac:dyDescent="0.35">
      <c r="A901">
        <v>899</v>
      </c>
      <c r="B901" t="s">
        <v>3531</v>
      </c>
    </row>
    <row r="902" spans="1:2" x14ac:dyDescent="0.35">
      <c r="A902">
        <v>900</v>
      </c>
      <c r="B902" t="s">
        <v>2376</v>
      </c>
    </row>
    <row r="903" spans="1:2" x14ac:dyDescent="0.35">
      <c r="A903">
        <v>901</v>
      </c>
      <c r="B903" t="s">
        <v>3532</v>
      </c>
    </row>
    <row r="904" spans="1:2" x14ac:dyDescent="0.35">
      <c r="A904">
        <v>902</v>
      </c>
      <c r="B904" t="s">
        <v>3533</v>
      </c>
    </row>
    <row r="905" spans="1:2" x14ac:dyDescent="0.35">
      <c r="A905">
        <v>903</v>
      </c>
      <c r="B905" t="s">
        <v>3534</v>
      </c>
    </row>
    <row r="906" spans="1:2" x14ac:dyDescent="0.35">
      <c r="A906">
        <v>904</v>
      </c>
      <c r="B906" t="s">
        <v>3535</v>
      </c>
    </row>
    <row r="907" spans="1:2" x14ac:dyDescent="0.35">
      <c r="A907">
        <v>905</v>
      </c>
      <c r="B907" t="s">
        <v>3536</v>
      </c>
    </row>
    <row r="908" spans="1:2" x14ac:dyDescent="0.35">
      <c r="A908">
        <v>906</v>
      </c>
      <c r="B908" t="s">
        <v>3537</v>
      </c>
    </row>
    <row r="909" spans="1:2" x14ac:dyDescent="0.35">
      <c r="A909">
        <v>907</v>
      </c>
      <c r="B909" t="s">
        <v>3538</v>
      </c>
    </row>
    <row r="910" spans="1:2" x14ac:dyDescent="0.35">
      <c r="A910">
        <v>908</v>
      </c>
      <c r="B910" t="s">
        <v>3539</v>
      </c>
    </row>
    <row r="911" spans="1:2" x14ac:dyDescent="0.35">
      <c r="A911">
        <v>909</v>
      </c>
      <c r="B911" t="s">
        <v>3540</v>
      </c>
    </row>
    <row r="912" spans="1:2" x14ac:dyDescent="0.35">
      <c r="A912">
        <v>910</v>
      </c>
      <c r="B912" t="s">
        <v>3541</v>
      </c>
    </row>
    <row r="913" spans="1:2" x14ac:dyDescent="0.35">
      <c r="A913">
        <v>911</v>
      </c>
      <c r="B913" t="s">
        <v>3542</v>
      </c>
    </row>
    <row r="914" spans="1:2" x14ac:dyDescent="0.35">
      <c r="A914">
        <v>912</v>
      </c>
      <c r="B914" t="s">
        <v>846</v>
      </c>
    </row>
    <row r="915" spans="1:2" x14ac:dyDescent="0.35">
      <c r="A915">
        <v>913</v>
      </c>
      <c r="B915" t="s">
        <v>3543</v>
      </c>
    </row>
    <row r="916" spans="1:2" x14ac:dyDescent="0.35">
      <c r="A916">
        <v>914</v>
      </c>
      <c r="B916" t="s">
        <v>3544</v>
      </c>
    </row>
    <row r="917" spans="1:2" x14ac:dyDescent="0.35">
      <c r="A917">
        <v>915</v>
      </c>
      <c r="B917" t="s">
        <v>3545</v>
      </c>
    </row>
    <row r="918" spans="1:2" x14ac:dyDescent="0.35">
      <c r="A918">
        <v>916</v>
      </c>
      <c r="B918" t="s">
        <v>3546</v>
      </c>
    </row>
    <row r="919" spans="1:2" x14ac:dyDescent="0.35">
      <c r="A919">
        <v>917</v>
      </c>
      <c r="B919" t="s">
        <v>3547</v>
      </c>
    </row>
    <row r="920" spans="1:2" x14ac:dyDescent="0.35">
      <c r="A920">
        <v>918</v>
      </c>
      <c r="B920" t="s">
        <v>3548</v>
      </c>
    </row>
    <row r="921" spans="1:2" x14ac:dyDescent="0.35">
      <c r="A921">
        <v>919</v>
      </c>
      <c r="B921" t="s">
        <v>3549</v>
      </c>
    </row>
    <row r="922" spans="1:2" x14ac:dyDescent="0.35">
      <c r="A922">
        <v>920</v>
      </c>
      <c r="B922" t="s">
        <v>3550</v>
      </c>
    </row>
    <row r="923" spans="1:2" x14ac:dyDescent="0.35">
      <c r="A923">
        <v>921</v>
      </c>
      <c r="B923" t="s">
        <v>3551</v>
      </c>
    </row>
    <row r="924" spans="1:2" x14ac:dyDescent="0.35">
      <c r="A924">
        <v>922</v>
      </c>
      <c r="B924" t="s">
        <v>3552</v>
      </c>
    </row>
    <row r="925" spans="1:2" x14ac:dyDescent="0.35">
      <c r="A925">
        <v>923</v>
      </c>
      <c r="B925" t="s">
        <v>3553</v>
      </c>
    </row>
    <row r="926" spans="1:2" x14ac:dyDescent="0.35">
      <c r="A926">
        <v>924</v>
      </c>
      <c r="B926" t="s">
        <v>2691</v>
      </c>
    </row>
    <row r="927" spans="1:2" x14ac:dyDescent="0.35">
      <c r="A927">
        <v>925</v>
      </c>
      <c r="B927" t="s">
        <v>3554</v>
      </c>
    </row>
    <row r="928" spans="1:2" x14ac:dyDescent="0.35">
      <c r="A928">
        <v>926</v>
      </c>
      <c r="B928" t="s">
        <v>3555</v>
      </c>
    </row>
    <row r="929" spans="1:2" x14ac:dyDescent="0.35">
      <c r="A929">
        <v>927</v>
      </c>
      <c r="B929" t="s">
        <v>3556</v>
      </c>
    </row>
    <row r="930" spans="1:2" x14ac:dyDescent="0.35">
      <c r="A930">
        <v>928</v>
      </c>
      <c r="B930" t="s">
        <v>3557</v>
      </c>
    </row>
    <row r="931" spans="1:2" x14ac:dyDescent="0.35">
      <c r="A931">
        <v>929</v>
      </c>
      <c r="B931" t="s">
        <v>3558</v>
      </c>
    </row>
    <row r="932" spans="1:2" x14ac:dyDescent="0.35">
      <c r="A932">
        <v>930</v>
      </c>
      <c r="B932" t="s">
        <v>3559</v>
      </c>
    </row>
    <row r="933" spans="1:2" x14ac:dyDescent="0.35">
      <c r="A933">
        <v>931</v>
      </c>
      <c r="B933" t="s">
        <v>3560</v>
      </c>
    </row>
    <row r="934" spans="1:2" x14ac:dyDescent="0.35">
      <c r="A934">
        <v>932</v>
      </c>
      <c r="B934" t="s">
        <v>2692</v>
      </c>
    </row>
    <row r="935" spans="1:2" x14ac:dyDescent="0.35">
      <c r="A935">
        <v>933</v>
      </c>
      <c r="B935" t="s">
        <v>3561</v>
      </c>
    </row>
    <row r="936" spans="1:2" x14ac:dyDescent="0.35">
      <c r="A936">
        <v>934</v>
      </c>
      <c r="B936" t="s">
        <v>3562</v>
      </c>
    </row>
    <row r="937" spans="1:2" x14ac:dyDescent="0.35">
      <c r="A937">
        <v>935</v>
      </c>
      <c r="B937" t="s">
        <v>3563</v>
      </c>
    </row>
    <row r="938" spans="1:2" x14ac:dyDescent="0.35">
      <c r="A938">
        <v>936</v>
      </c>
      <c r="B938" t="s">
        <v>3564</v>
      </c>
    </row>
    <row r="939" spans="1:2" x14ac:dyDescent="0.35">
      <c r="A939">
        <v>937</v>
      </c>
      <c r="B939" t="s">
        <v>3565</v>
      </c>
    </row>
    <row r="940" spans="1:2" x14ac:dyDescent="0.35">
      <c r="A940">
        <v>938</v>
      </c>
      <c r="B940" t="s">
        <v>849</v>
      </c>
    </row>
    <row r="941" spans="1:2" x14ac:dyDescent="0.35">
      <c r="A941">
        <v>939</v>
      </c>
      <c r="B941" t="s">
        <v>3566</v>
      </c>
    </row>
    <row r="942" spans="1:2" x14ac:dyDescent="0.35">
      <c r="A942">
        <v>940</v>
      </c>
      <c r="B942" t="s">
        <v>3567</v>
      </c>
    </row>
    <row r="943" spans="1:2" x14ac:dyDescent="0.35">
      <c r="A943">
        <v>941</v>
      </c>
      <c r="B943" t="s">
        <v>850</v>
      </c>
    </row>
    <row r="944" spans="1:2" x14ac:dyDescent="0.35">
      <c r="A944">
        <v>942</v>
      </c>
      <c r="B944" t="s">
        <v>3568</v>
      </c>
    </row>
    <row r="945" spans="1:2" x14ac:dyDescent="0.35">
      <c r="A945">
        <v>943</v>
      </c>
      <c r="B945" t="s">
        <v>3569</v>
      </c>
    </row>
    <row r="946" spans="1:2" x14ac:dyDescent="0.35">
      <c r="A946">
        <v>944</v>
      </c>
      <c r="B946" t="s">
        <v>3570</v>
      </c>
    </row>
    <row r="947" spans="1:2" x14ac:dyDescent="0.35">
      <c r="A947">
        <v>945</v>
      </c>
      <c r="B947" t="s">
        <v>3571</v>
      </c>
    </row>
    <row r="948" spans="1:2" x14ac:dyDescent="0.35">
      <c r="A948">
        <v>946</v>
      </c>
      <c r="B948" t="s">
        <v>3572</v>
      </c>
    </row>
    <row r="949" spans="1:2" x14ac:dyDescent="0.35">
      <c r="A949">
        <v>947</v>
      </c>
      <c r="B949" t="s">
        <v>3573</v>
      </c>
    </row>
    <row r="950" spans="1:2" x14ac:dyDescent="0.35">
      <c r="A950">
        <v>948</v>
      </c>
      <c r="B950" t="s">
        <v>2694</v>
      </c>
    </row>
    <row r="951" spans="1:2" x14ac:dyDescent="0.35">
      <c r="A951">
        <v>949</v>
      </c>
      <c r="B951" t="s">
        <v>453</v>
      </c>
    </row>
    <row r="952" spans="1:2" x14ac:dyDescent="0.35">
      <c r="A952">
        <v>950</v>
      </c>
      <c r="B952" t="s">
        <v>3574</v>
      </c>
    </row>
    <row r="953" spans="1:2" x14ac:dyDescent="0.35">
      <c r="A953">
        <v>951</v>
      </c>
      <c r="B953" t="s">
        <v>3575</v>
      </c>
    </row>
    <row r="954" spans="1:2" x14ac:dyDescent="0.35">
      <c r="A954">
        <v>952</v>
      </c>
      <c r="B954" t="s">
        <v>3576</v>
      </c>
    </row>
    <row r="955" spans="1:2" x14ac:dyDescent="0.35">
      <c r="A955">
        <v>953</v>
      </c>
      <c r="B955" t="s">
        <v>3577</v>
      </c>
    </row>
    <row r="956" spans="1:2" x14ac:dyDescent="0.35">
      <c r="A956">
        <v>954</v>
      </c>
      <c r="B956" t="s">
        <v>3578</v>
      </c>
    </row>
    <row r="957" spans="1:2" x14ac:dyDescent="0.35">
      <c r="A957">
        <v>955</v>
      </c>
      <c r="B957" t="s">
        <v>3579</v>
      </c>
    </row>
    <row r="958" spans="1:2" x14ac:dyDescent="0.35">
      <c r="A958">
        <v>956</v>
      </c>
      <c r="B958" t="s">
        <v>2695</v>
      </c>
    </row>
    <row r="959" spans="1:2" x14ac:dyDescent="0.35">
      <c r="A959">
        <v>957</v>
      </c>
      <c r="B959" t="s">
        <v>3580</v>
      </c>
    </row>
    <row r="960" spans="1:2" x14ac:dyDescent="0.35">
      <c r="A960">
        <v>958</v>
      </c>
      <c r="B960" t="s">
        <v>3581</v>
      </c>
    </row>
    <row r="961" spans="1:2" x14ac:dyDescent="0.35">
      <c r="A961">
        <v>959</v>
      </c>
      <c r="B961" t="s">
        <v>3582</v>
      </c>
    </row>
    <row r="962" spans="1:2" x14ac:dyDescent="0.35">
      <c r="A962">
        <v>960</v>
      </c>
      <c r="B962" t="s">
        <v>3583</v>
      </c>
    </row>
    <row r="963" spans="1:2" x14ac:dyDescent="0.35">
      <c r="A963">
        <v>961</v>
      </c>
      <c r="B963" t="s">
        <v>2803</v>
      </c>
    </row>
    <row r="964" spans="1:2" x14ac:dyDescent="0.35">
      <c r="A964">
        <v>962</v>
      </c>
      <c r="B964" t="s">
        <v>3584</v>
      </c>
    </row>
    <row r="965" spans="1:2" x14ac:dyDescent="0.35">
      <c r="A965">
        <v>963</v>
      </c>
      <c r="B965" t="s">
        <v>3585</v>
      </c>
    </row>
    <row r="966" spans="1:2" x14ac:dyDescent="0.35">
      <c r="A966">
        <v>964</v>
      </c>
      <c r="B966" t="s">
        <v>3586</v>
      </c>
    </row>
    <row r="967" spans="1:2" x14ac:dyDescent="0.35">
      <c r="A967">
        <v>965</v>
      </c>
      <c r="B967" t="s">
        <v>3587</v>
      </c>
    </row>
    <row r="968" spans="1:2" x14ac:dyDescent="0.35">
      <c r="A968">
        <v>966</v>
      </c>
      <c r="B968" t="s">
        <v>3588</v>
      </c>
    </row>
    <row r="969" spans="1:2" x14ac:dyDescent="0.35">
      <c r="A969">
        <v>967</v>
      </c>
      <c r="B969" t="s">
        <v>3589</v>
      </c>
    </row>
    <row r="970" spans="1:2" x14ac:dyDescent="0.35">
      <c r="A970">
        <v>968</v>
      </c>
      <c r="B970" t="s">
        <v>851</v>
      </c>
    </row>
    <row r="971" spans="1:2" x14ac:dyDescent="0.35">
      <c r="A971">
        <v>969</v>
      </c>
      <c r="B971" t="s">
        <v>3590</v>
      </c>
    </row>
    <row r="972" spans="1:2" x14ac:dyDescent="0.35">
      <c r="A972">
        <v>970</v>
      </c>
      <c r="B972" t="s">
        <v>3591</v>
      </c>
    </row>
    <row r="973" spans="1:2" x14ac:dyDescent="0.35">
      <c r="A973">
        <v>971</v>
      </c>
      <c r="B973" t="s">
        <v>2696</v>
      </c>
    </row>
    <row r="974" spans="1:2" x14ac:dyDescent="0.35">
      <c r="A974">
        <v>972</v>
      </c>
      <c r="B974" t="s">
        <v>2697</v>
      </c>
    </row>
    <row r="975" spans="1:2" x14ac:dyDescent="0.35">
      <c r="A975">
        <v>973</v>
      </c>
      <c r="B975" t="s">
        <v>3592</v>
      </c>
    </row>
    <row r="976" spans="1:2" x14ac:dyDescent="0.35">
      <c r="A976">
        <v>974</v>
      </c>
      <c r="B976" t="s">
        <v>2698</v>
      </c>
    </row>
    <row r="977" spans="1:2" x14ac:dyDescent="0.35">
      <c r="A977">
        <v>975</v>
      </c>
      <c r="B977" t="s">
        <v>3593</v>
      </c>
    </row>
    <row r="978" spans="1:2" x14ac:dyDescent="0.35">
      <c r="A978">
        <v>976</v>
      </c>
      <c r="B978" t="s">
        <v>3594</v>
      </c>
    </row>
    <row r="979" spans="1:2" x14ac:dyDescent="0.35">
      <c r="A979">
        <v>977</v>
      </c>
      <c r="B979" t="s">
        <v>3595</v>
      </c>
    </row>
    <row r="980" spans="1:2" x14ac:dyDescent="0.35">
      <c r="A980">
        <v>978</v>
      </c>
      <c r="B980" t="s">
        <v>3596</v>
      </c>
    </row>
    <row r="981" spans="1:2" x14ac:dyDescent="0.35">
      <c r="A981">
        <v>979</v>
      </c>
      <c r="B981" t="s">
        <v>3597</v>
      </c>
    </row>
    <row r="982" spans="1:2" x14ac:dyDescent="0.35">
      <c r="A982">
        <v>980</v>
      </c>
      <c r="B982" t="s">
        <v>3598</v>
      </c>
    </row>
    <row r="983" spans="1:2" x14ac:dyDescent="0.35">
      <c r="A983">
        <v>981</v>
      </c>
      <c r="B983" t="s">
        <v>3599</v>
      </c>
    </row>
    <row r="984" spans="1:2" x14ac:dyDescent="0.35">
      <c r="A984">
        <v>982</v>
      </c>
      <c r="B984" t="s">
        <v>3600</v>
      </c>
    </row>
    <row r="985" spans="1:2" x14ac:dyDescent="0.35">
      <c r="A985">
        <v>983</v>
      </c>
      <c r="B985" t="s">
        <v>3601</v>
      </c>
    </row>
    <row r="986" spans="1:2" x14ac:dyDescent="0.35">
      <c r="A986">
        <v>984</v>
      </c>
      <c r="B986" t="s">
        <v>3602</v>
      </c>
    </row>
    <row r="987" spans="1:2" x14ac:dyDescent="0.35">
      <c r="A987">
        <v>985</v>
      </c>
      <c r="B987" t="s">
        <v>3603</v>
      </c>
    </row>
    <row r="988" spans="1:2" x14ac:dyDescent="0.35">
      <c r="A988">
        <v>986</v>
      </c>
      <c r="B988" t="s">
        <v>2702</v>
      </c>
    </row>
    <row r="989" spans="1:2" x14ac:dyDescent="0.35">
      <c r="A989">
        <v>987</v>
      </c>
      <c r="B989" t="s">
        <v>854</v>
      </c>
    </row>
    <row r="990" spans="1:2" x14ac:dyDescent="0.35">
      <c r="A990">
        <v>988</v>
      </c>
      <c r="B990" t="s">
        <v>3604</v>
      </c>
    </row>
    <row r="991" spans="1:2" x14ac:dyDescent="0.35">
      <c r="A991">
        <v>989</v>
      </c>
      <c r="B991" t="s">
        <v>3605</v>
      </c>
    </row>
    <row r="992" spans="1:2" x14ac:dyDescent="0.35">
      <c r="A992">
        <v>990</v>
      </c>
      <c r="B992" t="s">
        <v>3606</v>
      </c>
    </row>
    <row r="993" spans="1:2" x14ac:dyDescent="0.35">
      <c r="A993">
        <v>991</v>
      </c>
      <c r="B993" t="s">
        <v>3607</v>
      </c>
    </row>
    <row r="994" spans="1:2" x14ac:dyDescent="0.35">
      <c r="A994">
        <v>992</v>
      </c>
      <c r="B994" t="s">
        <v>458</v>
      </c>
    </row>
    <row r="995" spans="1:2" x14ac:dyDescent="0.35">
      <c r="A995">
        <v>993</v>
      </c>
      <c r="B995" t="s">
        <v>3608</v>
      </c>
    </row>
    <row r="996" spans="1:2" x14ac:dyDescent="0.35">
      <c r="A996">
        <v>994</v>
      </c>
      <c r="B996" t="s">
        <v>3609</v>
      </c>
    </row>
    <row r="997" spans="1:2" x14ac:dyDescent="0.35">
      <c r="A997">
        <v>995</v>
      </c>
      <c r="B997" t="s">
        <v>3610</v>
      </c>
    </row>
    <row r="998" spans="1:2" x14ac:dyDescent="0.35">
      <c r="A998">
        <v>996</v>
      </c>
      <c r="B998" t="s">
        <v>3611</v>
      </c>
    </row>
    <row r="999" spans="1:2" x14ac:dyDescent="0.35">
      <c r="A999">
        <v>997</v>
      </c>
      <c r="B999" t="s">
        <v>3612</v>
      </c>
    </row>
    <row r="1000" spans="1:2" x14ac:dyDescent="0.35">
      <c r="A1000">
        <v>998</v>
      </c>
      <c r="B1000" t="s">
        <v>3613</v>
      </c>
    </row>
    <row r="1001" spans="1:2" x14ac:dyDescent="0.35">
      <c r="A1001">
        <v>999</v>
      </c>
      <c r="B1001" t="s">
        <v>3614</v>
      </c>
    </row>
    <row r="1002" spans="1:2" x14ac:dyDescent="0.35">
      <c r="A1002">
        <v>1000</v>
      </c>
      <c r="B1002" t="s">
        <v>2703</v>
      </c>
    </row>
    <row r="1003" spans="1:2" x14ac:dyDescent="0.35">
      <c r="A1003">
        <v>1001</v>
      </c>
      <c r="B1003" t="s">
        <v>856</v>
      </c>
    </row>
    <row r="1004" spans="1:2" x14ac:dyDescent="0.35">
      <c r="A1004">
        <v>1002</v>
      </c>
      <c r="B1004" t="s">
        <v>3615</v>
      </c>
    </row>
    <row r="1005" spans="1:2" x14ac:dyDescent="0.35">
      <c r="A1005">
        <v>1003</v>
      </c>
      <c r="B1005" t="s">
        <v>3616</v>
      </c>
    </row>
    <row r="1006" spans="1:2" x14ac:dyDescent="0.35">
      <c r="A1006">
        <v>1004</v>
      </c>
      <c r="B1006" t="s">
        <v>3617</v>
      </c>
    </row>
    <row r="1007" spans="1:2" x14ac:dyDescent="0.35">
      <c r="A1007">
        <v>1005</v>
      </c>
      <c r="B1007" t="s">
        <v>3618</v>
      </c>
    </row>
    <row r="1008" spans="1:2" x14ac:dyDescent="0.35">
      <c r="A1008">
        <v>1006</v>
      </c>
      <c r="B1008" t="s">
        <v>3619</v>
      </c>
    </row>
    <row r="1009" spans="1:2" x14ac:dyDescent="0.35">
      <c r="A1009">
        <v>1007</v>
      </c>
      <c r="B1009" t="s">
        <v>3620</v>
      </c>
    </row>
    <row r="1010" spans="1:2" x14ac:dyDescent="0.35">
      <c r="A1010">
        <v>1008</v>
      </c>
      <c r="B1010" t="s">
        <v>3621</v>
      </c>
    </row>
    <row r="1011" spans="1:2" x14ac:dyDescent="0.35">
      <c r="A1011">
        <v>1009</v>
      </c>
      <c r="B1011" t="s">
        <v>3622</v>
      </c>
    </row>
    <row r="1012" spans="1:2" x14ac:dyDescent="0.35">
      <c r="A1012">
        <v>1010</v>
      </c>
      <c r="B1012" t="s">
        <v>3623</v>
      </c>
    </row>
    <row r="1013" spans="1:2" x14ac:dyDescent="0.35">
      <c r="A1013">
        <v>1011</v>
      </c>
      <c r="B1013" t="s">
        <v>3624</v>
      </c>
    </row>
    <row r="1014" spans="1:2" x14ac:dyDescent="0.35">
      <c r="A1014">
        <v>1012</v>
      </c>
      <c r="B1014" t="s">
        <v>2427</v>
      </c>
    </row>
    <row r="1015" spans="1:2" x14ac:dyDescent="0.35">
      <c r="A1015">
        <v>1013</v>
      </c>
      <c r="B1015" t="s">
        <v>3625</v>
      </c>
    </row>
    <row r="1016" spans="1:2" x14ac:dyDescent="0.35">
      <c r="A1016">
        <v>1014</v>
      </c>
      <c r="B1016" t="s">
        <v>3626</v>
      </c>
    </row>
    <row r="1017" spans="1:2" x14ac:dyDescent="0.35">
      <c r="A1017">
        <v>1015</v>
      </c>
      <c r="B1017" t="s">
        <v>3627</v>
      </c>
    </row>
    <row r="1018" spans="1:2" x14ac:dyDescent="0.35">
      <c r="A1018">
        <v>1016</v>
      </c>
      <c r="B1018" t="s">
        <v>3628</v>
      </c>
    </row>
    <row r="1019" spans="1:2" x14ac:dyDescent="0.35">
      <c r="A1019">
        <v>1017</v>
      </c>
      <c r="B1019" t="s">
        <v>3629</v>
      </c>
    </row>
    <row r="1020" spans="1:2" x14ac:dyDescent="0.35">
      <c r="A1020">
        <v>1018</v>
      </c>
      <c r="B1020" t="s">
        <v>3630</v>
      </c>
    </row>
    <row r="1021" spans="1:2" x14ac:dyDescent="0.35">
      <c r="A1021">
        <v>1019</v>
      </c>
      <c r="B1021" t="s">
        <v>3631</v>
      </c>
    </row>
    <row r="1022" spans="1:2" x14ac:dyDescent="0.35">
      <c r="A1022">
        <v>1020</v>
      </c>
      <c r="B1022" t="s">
        <v>3632</v>
      </c>
    </row>
    <row r="1023" spans="1:2" x14ac:dyDescent="0.35">
      <c r="A1023">
        <v>1021</v>
      </c>
      <c r="B1023" t="s">
        <v>3633</v>
      </c>
    </row>
    <row r="1024" spans="1:2" x14ac:dyDescent="0.35">
      <c r="A1024">
        <v>1022</v>
      </c>
      <c r="B1024" t="s">
        <v>2705</v>
      </c>
    </row>
    <row r="1025" spans="1:2" x14ac:dyDescent="0.35">
      <c r="A1025">
        <v>1023</v>
      </c>
      <c r="B1025" t="s">
        <v>3634</v>
      </c>
    </row>
    <row r="1026" spans="1:2" x14ac:dyDescent="0.35">
      <c r="A1026">
        <v>1024</v>
      </c>
      <c r="B1026" t="s">
        <v>3635</v>
      </c>
    </row>
    <row r="1027" spans="1:2" x14ac:dyDescent="0.35">
      <c r="A1027">
        <v>1025</v>
      </c>
      <c r="B1027" t="s">
        <v>3636</v>
      </c>
    </row>
    <row r="1028" spans="1:2" x14ac:dyDescent="0.35">
      <c r="A1028">
        <v>1026</v>
      </c>
      <c r="B1028" t="s">
        <v>3637</v>
      </c>
    </row>
    <row r="1029" spans="1:2" x14ac:dyDescent="0.35">
      <c r="A1029">
        <v>1027</v>
      </c>
      <c r="B1029" t="s">
        <v>3638</v>
      </c>
    </row>
    <row r="1030" spans="1:2" x14ac:dyDescent="0.35">
      <c r="A1030">
        <v>1028</v>
      </c>
      <c r="B1030" t="s">
        <v>3639</v>
      </c>
    </row>
    <row r="1031" spans="1:2" x14ac:dyDescent="0.35">
      <c r="A1031">
        <v>1029</v>
      </c>
      <c r="B1031" t="s">
        <v>3640</v>
      </c>
    </row>
    <row r="1032" spans="1:2" x14ac:dyDescent="0.35">
      <c r="A1032">
        <v>1030</v>
      </c>
      <c r="B1032" t="s">
        <v>3641</v>
      </c>
    </row>
    <row r="1033" spans="1:2" x14ac:dyDescent="0.35">
      <c r="A1033">
        <v>1031</v>
      </c>
      <c r="B1033" t="s">
        <v>3642</v>
      </c>
    </row>
    <row r="1034" spans="1:2" x14ac:dyDescent="0.35">
      <c r="A1034">
        <v>1032</v>
      </c>
      <c r="B1034" t="s">
        <v>3643</v>
      </c>
    </row>
    <row r="1035" spans="1:2" x14ac:dyDescent="0.35">
      <c r="A1035">
        <v>1033</v>
      </c>
      <c r="B1035" t="s">
        <v>3644</v>
      </c>
    </row>
    <row r="1036" spans="1:2" x14ac:dyDescent="0.35">
      <c r="A1036">
        <v>1034</v>
      </c>
      <c r="B1036" t="s">
        <v>3645</v>
      </c>
    </row>
    <row r="1037" spans="1:2" x14ac:dyDescent="0.35">
      <c r="A1037">
        <v>1035</v>
      </c>
      <c r="B1037" t="s">
        <v>3646</v>
      </c>
    </row>
    <row r="1038" spans="1:2" x14ac:dyDescent="0.35">
      <c r="A1038">
        <v>1036</v>
      </c>
      <c r="B1038" t="s">
        <v>3647</v>
      </c>
    </row>
    <row r="1039" spans="1:2" x14ac:dyDescent="0.35">
      <c r="A1039">
        <v>1037</v>
      </c>
      <c r="B1039" t="s">
        <v>3648</v>
      </c>
    </row>
    <row r="1040" spans="1:2" x14ac:dyDescent="0.35">
      <c r="A1040">
        <v>1038</v>
      </c>
      <c r="B1040" t="s">
        <v>2428</v>
      </c>
    </row>
    <row r="1041" spans="1:2" x14ac:dyDescent="0.35">
      <c r="A1041">
        <v>1039</v>
      </c>
      <c r="B1041" t="s">
        <v>3649</v>
      </c>
    </row>
    <row r="1042" spans="1:2" x14ac:dyDescent="0.35">
      <c r="A1042">
        <v>1040</v>
      </c>
      <c r="B1042" t="s">
        <v>3650</v>
      </c>
    </row>
    <row r="1043" spans="1:2" x14ac:dyDescent="0.35">
      <c r="A1043">
        <v>1041</v>
      </c>
      <c r="B1043" t="s">
        <v>3651</v>
      </c>
    </row>
    <row r="1044" spans="1:2" x14ac:dyDescent="0.35">
      <c r="A1044">
        <v>1042</v>
      </c>
      <c r="B1044" t="s">
        <v>3652</v>
      </c>
    </row>
    <row r="1045" spans="1:2" x14ac:dyDescent="0.35">
      <c r="A1045">
        <v>1043</v>
      </c>
      <c r="B1045" t="s">
        <v>3653</v>
      </c>
    </row>
    <row r="1046" spans="1:2" x14ac:dyDescent="0.35">
      <c r="A1046">
        <v>1044</v>
      </c>
      <c r="B1046" t="s">
        <v>3654</v>
      </c>
    </row>
    <row r="1047" spans="1:2" x14ac:dyDescent="0.35">
      <c r="A1047">
        <v>1045</v>
      </c>
      <c r="B1047" t="s">
        <v>3655</v>
      </c>
    </row>
    <row r="1048" spans="1:2" x14ac:dyDescent="0.35">
      <c r="A1048">
        <v>1046</v>
      </c>
      <c r="B1048" t="s">
        <v>3656</v>
      </c>
    </row>
    <row r="1049" spans="1:2" x14ac:dyDescent="0.35">
      <c r="A1049">
        <v>1047</v>
      </c>
      <c r="B1049" t="s">
        <v>2429</v>
      </c>
    </row>
    <row r="1050" spans="1:2" x14ac:dyDescent="0.35">
      <c r="A1050">
        <v>1048</v>
      </c>
      <c r="B1050" t="s">
        <v>3657</v>
      </c>
    </row>
    <row r="1051" spans="1:2" x14ac:dyDescent="0.35">
      <c r="A1051">
        <v>1049</v>
      </c>
      <c r="B1051" t="s">
        <v>3658</v>
      </c>
    </row>
    <row r="1052" spans="1:2" x14ac:dyDescent="0.35">
      <c r="A1052">
        <v>1050</v>
      </c>
      <c r="B1052" t="s">
        <v>3659</v>
      </c>
    </row>
    <row r="1053" spans="1:2" x14ac:dyDescent="0.35">
      <c r="A1053">
        <v>1051</v>
      </c>
      <c r="B1053" t="s">
        <v>3660</v>
      </c>
    </row>
    <row r="1054" spans="1:2" x14ac:dyDescent="0.35">
      <c r="A1054">
        <v>1052</v>
      </c>
      <c r="B1054" t="s">
        <v>3661</v>
      </c>
    </row>
    <row r="1055" spans="1:2" x14ac:dyDescent="0.35">
      <c r="A1055">
        <v>1053</v>
      </c>
      <c r="B1055" t="s">
        <v>3662</v>
      </c>
    </row>
    <row r="1056" spans="1:2" x14ac:dyDescent="0.35">
      <c r="A1056">
        <v>1054</v>
      </c>
      <c r="B1056" t="s">
        <v>3663</v>
      </c>
    </row>
    <row r="1057" spans="1:2" x14ac:dyDescent="0.35">
      <c r="A1057">
        <v>1055</v>
      </c>
      <c r="B1057" t="s">
        <v>3664</v>
      </c>
    </row>
    <row r="1058" spans="1:2" x14ac:dyDescent="0.35">
      <c r="A1058">
        <v>1056</v>
      </c>
      <c r="B1058" t="s">
        <v>3665</v>
      </c>
    </row>
    <row r="1059" spans="1:2" x14ac:dyDescent="0.35">
      <c r="A1059">
        <v>1057</v>
      </c>
      <c r="B1059" t="s">
        <v>3666</v>
      </c>
    </row>
    <row r="1060" spans="1:2" x14ac:dyDescent="0.35">
      <c r="A1060">
        <v>1058</v>
      </c>
      <c r="B1060" t="s">
        <v>3667</v>
      </c>
    </row>
    <row r="1061" spans="1:2" x14ac:dyDescent="0.35">
      <c r="A1061">
        <v>1059</v>
      </c>
      <c r="B1061" t="s">
        <v>859</v>
      </c>
    </row>
    <row r="1062" spans="1:2" x14ac:dyDescent="0.35">
      <c r="A1062">
        <v>1060</v>
      </c>
      <c r="B1062" t="s">
        <v>3668</v>
      </c>
    </row>
    <row r="1063" spans="1:2" x14ac:dyDescent="0.35">
      <c r="A1063">
        <v>1061</v>
      </c>
      <c r="B1063" t="s">
        <v>2710</v>
      </c>
    </row>
    <row r="1064" spans="1:2" x14ac:dyDescent="0.35">
      <c r="A1064">
        <v>1062</v>
      </c>
      <c r="B1064" t="s">
        <v>3669</v>
      </c>
    </row>
    <row r="1065" spans="1:2" x14ac:dyDescent="0.35">
      <c r="A1065">
        <v>1063</v>
      </c>
      <c r="B1065" t="s">
        <v>3670</v>
      </c>
    </row>
    <row r="1066" spans="1:2" x14ac:dyDescent="0.35">
      <c r="A1066">
        <v>1064</v>
      </c>
      <c r="B1066" t="s">
        <v>2712</v>
      </c>
    </row>
    <row r="1067" spans="1:2" x14ac:dyDescent="0.35">
      <c r="A1067">
        <v>1065</v>
      </c>
      <c r="B1067" t="s">
        <v>3671</v>
      </c>
    </row>
    <row r="1068" spans="1:2" x14ac:dyDescent="0.35">
      <c r="A1068">
        <v>1066</v>
      </c>
      <c r="B1068" t="s">
        <v>2713</v>
      </c>
    </row>
    <row r="1069" spans="1:2" x14ac:dyDescent="0.35">
      <c r="A1069">
        <v>1067</v>
      </c>
      <c r="B1069" t="s">
        <v>3672</v>
      </c>
    </row>
    <row r="1070" spans="1:2" x14ac:dyDescent="0.35">
      <c r="A1070">
        <v>1068</v>
      </c>
      <c r="B1070" t="s">
        <v>861</v>
      </c>
    </row>
    <row r="1071" spans="1:2" x14ac:dyDescent="0.35">
      <c r="A1071">
        <v>1069</v>
      </c>
      <c r="B1071" t="s">
        <v>3673</v>
      </c>
    </row>
    <row r="1072" spans="1:2" x14ac:dyDescent="0.35">
      <c r="A1072">
        <v>1070</v>
      </c>
      <c r="B1072" t="s">
        <v>3674</v>
      </c>
    </row>
    <row r="1073" spans="1:2" x14ac:dyDescent="0.35">
      <c r="A1073">
        <v>1071</v>
      </c>
      <c r="B1073" t="s">
        <v>3675</v>
      </c>
    </row>
    <row r="1074" spans="1:2" x14ac:dyDescent="0.35">
      <c r="A1074">
        <v>1072</v>
      </c>
      <c r="B1074" t="s">
        <v>3676</v>
      </c>
    </row>
    <row r="1075" spans="1:2" x14ac:dyDescent="0.35">
      <c r="A1075">
        <v>1073</v>
      </c>
      <c r="B1075" t="s">
        <v>3677</v>
      </c>
    </row>
    <row r="1076" spans="1:2" x14ac:dyDescent="0.35">
      <c r="A1076">
        <v>1074</v>
      </c>
      <c r="B1076" t="s">
        <v>3678</v>
      </c>
    </row>
    <row r="1077" spans="1:2" x14ac:dyDescent="0.35">
      <c r="A1077">
        <v>1075</v>
      </c>
      <c r="B1077" t="s">
        <v>3679</v>
      </c>
    </row>
    <row r="1078" spans="1:2" x14ac:dyDescent="0.35">
      <c r="A1078">
        <v>1076</v>
      </c>
      <c r="B1078" t="s">
        <v>3680</v>
      </c>
    </row>
    <row r="1079" spans="1:2" x14ac:dyDescent="0.35">
      <c r="A1079">
        <v>1077</v>
      </c>
      <c r="B1079" t="s">
        <v>3681</v>
      </c>
    </row>
    <row r="1080" spans="1:2" x14ac:dyDescent="0.35">
      <c r="A1080">
        <v>1078</v>
      </c>
      <c r="B1080" t="s">
        <v>3682</v>
      </c>
    </row>
    <row r="1081" spans="1:2" x14ac:dyDescent="0.35">
      <c r="A1081">
        <v>1079</v>
      </c>
      <c r="B1081" t="s">
        <v>3683</v>
      </c>
    </row>
    <row r="1082" spans="1:2" x14ac:dyDescent="0.35">
      <c r="A1082">
        <v>1080</v>
      </c>
      <c r="B1082" t="s">
        <v>3684</v>
      </c>
    </row>
    <row r="1083" spans="1:2" x14ac:dyDescent="0.35">
      <c r="A1083">
        <v>1081</v>
      </c>
      <c r="B1083" t="s">
        <v>3685</v>
      </c>
    </row>
    <row r="1084" spans="1:2" x14ac:dyDescent="0.35">
      <c r="A1084">
        <v>1082</v>
      </c>
      <c r="B1084" t="s">
        <v>3686</v>
      </c>
    </row>
    <row r="1085" spans="1:2" x14ac:dyDescent="0.35">
      <c r="A1085">
        <v>1083</v>
      </c>
      <c r="B1085" t="s">
        <v>2431</v>
      </c>
    </row>
    <row r="1086" spans="1:2" x14ac:dyDescent="0.35">
      <c r="A1086">
        <v>1084</v>
      </c>
      <c r="B1086" t="s">
        <v>3687</v>
      </c>
    </row>
    <row r="1087" spans="1:2" x14ac:dyDescent="0.35">
      <c r="A1087">
        <v>1085</v>
      </c>
      <c r="B1087" t="s">
        <v>2714</v>
      </c>
    </row>
    <row r="1088" spans="1:2" x14ac:dyDescent="0.35">
      <c r="A1088">
        <v>1086</v>
      </c>
      <c r="B1088" t="s">
        <v>3688</v>
      </c>
    </row>
    <row r="1089" spans="1:2" x14ac:dyDescent="0.35">
      <c r="A1089">
        <v>1087</v>
      </c>
      <c r="B1089" t="s">
        <v>3689</v>
      </c>
    </row>
    <row r="1090" spans="1:2" x14ac:dyDescent="0.35">
      <c r="A1090">
        <v>1088</v>
      </c>
      <c r="B1090" t="s">
        <v>3690</v>
      </c>
    </row>
    <row r="1091" spans="1:2" x14ac:dyDescent="0.35">
      <c r="A1091">
        <v>1089</v>
      </c>
      <c r="B1091" t="s">
        <v>3691</v>
      </c>
    </row>
    <row r="1092" spans="1:2" x14ac:dyDescent="0.35">
      <c r="A1092">
        <v>1090</v>
      </c>
      <c r="B1092" t="s">
        <v>3692</v>
      </c>
    </row>
    <row r="1093" spans="1:2" x14ac:dyDescent="0.35">
      <c r="A1093">
        <v>1091</v>
      </c>
      <c r="B1093" t="s">
        <v>2715</v>
      </c>
    </row>
    <row r="1094" spans="1:2" x14ac:dyDescent="0.35">
      <c r="A1094">
        <v>1092</v>
      </c>
      <c r="B1094" t="s">
        <v>3693</v>
      </c>
    </row>
    <row r="1095" spans="1:2" x14ac:dyDescent="0.35">
      <c r="A1095">
        <v>1093</v>
      </c>
      <c r="B1095" t="s">
        <v>3694</v>
      </c>
    </row>
    <row r="1096" spans="1:2" x14ac:dyDescent="0.35">
      <c r="A1096">
        <v>1094</v>
      </c>
      <c r="B1096" t="s">
        <v>3695</v>
      </c>
    </row>
    <row r="1097" spans="1:2" x14ac:dyDescent="0.35">
      <c r="A1097">
        <v>1095</v>
      </c>
      <c r="B1097" t="s">
        <v>3696</v>
      </c>
    </row>
    <row r="1098" spans="1:2" x14ac:dyDescent="0.35">
      <c r="A1098">
        <v>1096</v>
      </c>
      <c r="B1098" t="s">
        <v>3697</v>
      </c>
    </row>
    <row r="1099" spans="1:2" x14ac:dyDescent="0.35">
      <c r="A1099">
        <v>1097</v>
      </c>
      <c r="B1099" t="s">
        <v>3698</v>
      </c>
    </row>
    <row r="1100" spans="1:2" x14ac:dyDescent="0.35">
      <c r="A1100">
        <v>1098</v>
      </c>
      <c r="B1100" t="s">
        <v>3699</v>
      </c>
    </row>
    <row r="1101" spans="1:2" x14ac:dyDescent="0.35">
      <c r="A1101">
        <v>1099</v>
      </c>
      <c r="B1101" t="s">
        <v>3700</v>
      </c>
    </row>
    <row r="1102" spans="1:2" x14ac:dyDescent="0.35">
      <c r="A1102">
        <v>1100</v>
      </c>
      <c r="B1102" t="s">
        <v>3701</v>
      </c>
    </row>
    <row r="1103" spans="1:2" x14ac:dyDescent="0.35">
      <c r="A1103">
        <v>1101</v>
      </c>
      <c r="B1103" t="s">
        <v>863</v>
      </c>
    </row>
    <row r="1104" spans="1:2" x14ac:dyDescent="0.35">
      <c r="A1104">
        <v>1102</v>
      </c>
      <c r="B1104" t="s">
        <v>3702</v>
      </c>
    </row>
    <row r="1105" spans="1:2" x14ac:dyDescent="0.35">
      <c r="A1105">
        <v>1103</v>
      </c>
      <c r="B1105" t="s">
        <v>3703</v>
      </c>
    </row>
    <row r="1106" spans="1:2" x14ac:dyDescent="0.35">
      <c r="A1106">
        <v>1104</v>
      </c>
      <c r="B1106" t="s">
        <v>3704</v>
      </c>
    </row>
    <row r="1107" spans="1:2" x14ac:dyDescent="0.35">
      <c r="A1107">
        <v>1105</v>
      </c>
      <c r="B1107" t="s">
        <v>2809</v>
      </c>
    </row>
    <row r="1108" spans="1:2" x14ac:dyDescent="0.35">
      <c r="A1108">
        <v>1106</v>
      </c>
      <c r="B1108" t="s">
        <v>3705</v>
      </c>
    </row>
    <row r="1109" spans="1:2" x14ac:dyDescent="0.35">
      <c r="A1109">
        <v>1107</v>
      </c>
      <c r="B1109" t="s">
        <v>3706</v>
      </c>
    </row>
    <row r="1110" spans="1:2" x14ac:dyDescent="0.35">
      <c r="A1110">
        <v>1108</v>
      </c>
      <c r="B1110" t="s">
        <v>3707</v>
      </c>
    </row>
    <row r="1111" spans="1:2" x14ac:dyDescent="0.35">
      <c r="A1111">
        <v>1109</v>
      </c>
      <c r="B1111" t="s">
        <v>3708</v>
      </c>
    </row>
    <row r="1112" spans="1:2" x14ac:dyDescent="0.35">
      <c r="A1112">
        <v>1110</v>
      </c>
      <c r="B1112" t="s">
        <v>3709</v>
      </c>
    </row>
    <row r="1113" spans="1:2" x14ac:dyDescent="0.35">
      <c r="A1113">
        <v>1111</v>
      </c>
      <c r="B1113" t="s">
        <v>3710</v>
      </c>
    </row>
    <row r="1114" spans="1:2" x14ac:dyDescent="0.35">
      <c r="A1114">
        <v>1112</v>
      </c>
      <c r="B1114" t="s">
        <v>3711</v>
      </c>
    </row>
    <row r="1115" spans="1:2" x14ac:dyDescent="0.35">
      <c r="A1115">
        <v>1113</v>
      </c>
      <c r="B1115" t="s">
        <v>3712</v>
      </c>
    </row>
    <row r="1116" spans="1:2" x14ac:dyDescent="0.35">
      <c r="A1116">
        <v>1114</v>
      </c>
      <c r="B1116" t="s">
        <v>3713</v>
      </c>
    </row>
    <row r="1117" spans="1:2" x14ac:dyDescent="0.35">
      <c r="A1117">
        <v>1115</v>
      </c>
      <c r="B1117" t="s">
        <v>3714</v>
      </c>
    </row>
    <row r="1118" spans="1:2" x14ac:dyDescent="0.35">
      <c r="A1118">
        <v>1116</v>
      </c>
      <c r="B1118" t="s">
        <v>3715</v>
      </c>
    </row>
    <row r="1119" spans="1:2" x14ac:dyDescent="0.35">
      <c r="A1119">
        <v>1117</v>
      </c>
      <c r="B1119" t="s">
        <v>3716</v>
      </c>
    </row>
    <row r="1120" spans="1:2" x14ac:dyDescent="0.35">
      <c r="A1120">
        <v>1118</v>
      </c>
      <c r="B1120" t="s">
        <v>3717</v>
      </c>
    </row>
    <row r="1121" spans="1:2" x14ac:dyDescent="0.35">
      <c r="A1121">
        <v>1119</v>
      </c>
      <c r="B1121" t="s">
        <v>864</v>
      </c>
    </row>
    <row r="1122" spans="1:2" x14ac:dyDescent="0.35">
      <c r="A1122">
        <v>1120</v>
      </c>
      <c r="B1122" t="s">
        <v>3718</v>
      </c>
    </row>
    <row r="1123" spans="1:2" x14ac:dyDescent="0.35">
      <c r="A1123">
        <v>1121</v>
      </c>
      <c r="B1123" t="s">
        <v>3719</v>
      </c>
    </row>
    <row r="1124" spans="1:2" x14ac:dyDescent="0.35">
      <c r="A1124">
        <v>1122</v>
      </c>
      <c r="B1124" t="s">
        <v>2719</v>
      </c>
    </row>
    <row r="1125" spans="1:2" x14ac:dyDescent="0.35">
      <c r="A1125">
        <v>1123</v>
      </c>
      <c r="B1125" t="s">
        <v>3720</v>
      </c>
    </row>
    <row r="1126" spans="1:2" x14ac:dyDescent="0.35">
      <c r="A1126">
        <v>1124</v>
      </c>
      <c r="B1126" t="s">
        <v>3721</v>
      </c>
    </row>
    <row r="1127" spans="1:2" x14ac:dyDescent="0.35">
      <c r="A1127">
        <v>1125</v>
      </c>
      <c r="B1127" t="s">
        <v>3722</v>
      </c>
    </row>
    <row r="1128" spans="1:2" x14ac:dyDescent="0.35">
      <c r="A1128">
        <v>1126</v>
      </c>
      <c r="B1128" t="s">
        <v>3723</v>
      </c>
    </row>
    <row r="1129" spans="1:2" x14ac:dyDescent="0.35">
      <c r="A1129">
        <v>1127</v>
      </c>
      <c r="B1129" t="s">
        <v>3724</v>
      </c>
    </row>
    <row r="1130" spans="1:2" x14ac:dyDescent="0.35">
      <c r="A1130">
        <v>1128</v>
      </c>
      <c r="B1130" t="s">
        <v>3725</v>
      </c>
    </row>
    <row r="1131" spans="1:2" x14ac:dyDescent="0.35">
      <c r="A1131">
        <v>1129</v>
      </c>
      <c r="B1131" t="s">
        <v>3726</v>
      </c>
    </row>
    <row r="1132" spans="1:2" x14ac:dyDescent="0.35">
      <c r="A1132">
        <v>1130</v>
      </c>
      <c r="B1132" t="s">
        <v>3727</v>
      </c>
    </row>
    <row r="1133" spans="1:2" x14ac:dyDescent="0.35">
      <c r="A1133">
        <v>1131</v>
      </c>
      <c r="B1133" t="s">
        <v>3728</v>
      </c>
    </row>
    <row r="1134" spans="1:2" x14ac:dyDescent="0.35">
      <c r="A1134">
        <v>1132</v>
      </c>
      <c r="B1134" t="s">
        <v>3729</v>
      </c>
    </row>
    <row r="1135" spans="1:2" x14ac:dyDescent="0.35">
      <c r="A1135">
        <v>1133</v>
      </c>
      <c r="B1135" t="s">
        <v>3730</v>
      </c>
    </row>
    <row r="1136" spans="1:2" x14ac:dyDescent="0.35">
      <c r="A1136">
        <v>1134</v>
      </c>
      <c r="B1136" t="s">
        <v>2722</v>
      </c>
    </row>
    <row r="1137" spans="1:2" x14ac:dyDescent="0.35">
      <c r="A1137">
        <v>1135</v>
      </c>
      <c r="B1137" t="s">
        <v>3731</v>
      </c>
    </row>
    <row r="1138" spans="1:2" x14ac:dyDescent="0.35">
      <c r="A1138">
        <v>1136</v>
      </c>
      <c r="B1138" t="s">
        <v>3732</v>
      </c>
    </row>
    <row r="1139" spans="1:2" x14ac:dyDescent="0.35">
      <c r="A1139">
        <v>1137</v>
      </c>
      <c r="B1139" t="s">
        <v>3733</v>
      </c>
    </row>
    <row r="1140" spans="1:2" x14ac:dyDescent="0.35">
      <c r="A1140">
        <v>1138</v>
      </c>
      <c r="B1140" t="s">
        <v>3734</v>
      </c>
    </row>
    <row r="1141" spans="1:2" x14ac:dyDescent="0.35">
      <c r="A1141">
        <v>1139</v>
      </c>
      <c r="B1141" t="s">
        <v>3735</v>
      </c>
    </row>
    <row r="1142" spans="1:2" x14ac:dyDescent="0.35">
      <c r="A1142">
        <v>1140</v>
      </c>
      <c r="B1142" t="s">
        <v>3736</v>
      </c>
    </row>
    <row r="1143" spans="1:2" x14ac:dyDescent="0.35">
      <c r="A1143">
        <v>1141</v>
      </c>
      <c r="B1143" t="s">
        <v>3737</v>
      </c>
    </row>
    <row r="1144" spans="1:2" x14ac:dyDescent="0.35">
      <c r="A1144">
        <v>1142</v>
      </c>
      <c r="B1144" t="s">
        <v>3738</v>
      </c>
    </row>
    <row r="1145" spans="1:2" x14ac:dyDescent="0.35">
      <c r="A1145">
        <v>1143</v>
      </c>
      <c r="B1145" t="s">
        <v>3739</v>
      </c>
    </row>
    <row r="1146" spans="1:2" x14ac:dyDescent="0.35">
      <c r="A1146">
        <v>1144</v>
      </c>
      <c r="B1146" t="s">
        <v>3740</v>
      </c>
    </row>
    <row r="1147" spans="1:2" x14ac:dyDescent="0.35">
      <c r="A1147">
        <v>1145</v>
      </c>
      <c r="B1147" t="s">
        <v>3741</v>
      </c>
    </row>
    <row r="1148" spans="1:2" x14ac:dyDescent="0.35">
      <c r="A1148">
        <v>1146</v>
      </c>
      <c r="B1148" t="s">
        <v>3742</v>
      </c>
    </row>
    <row r="1149" spans="1:2" x14ac:dyDescent="0.35">
      <c r="A1149">
        <v>1147</v>
      </c>
      <c r="B1149" t="s">
        <v>3743</v>
      </c>
    </row>
    <row r="1150" spans="1:2" x14ac:dyDescent="0.35">
      <c r="A1150">
        <v>1148</v>
      </c>
      <c r="B1150" t="s">
        <v>866</v>
      </c>
    </row>
    <row r="1151" spans="1:2" x14ac:dyDescent="0.35">
      <c r="A1151">
        <v>1149</v>
      </c>
      <c r="B1151" t="s">
        <v>3744</v>
      </c>
    </row>
    <row r="1152" spans="1:2" x14ac:dyDescent="0.35">
      <c r="A1152">
        <v>1150</v>
      </c>
      <c r="B1152" t="s">
        <v>3745</v>
      </c>
    </row>
    <row r="1153" spans="1:2" x14ac:dyDescent="0.35">
      <c r="A1153">
        <v>1151</v>
      </c>
      <c r="B1153" t="s">
        <v>3746</v>
      </c>
    </row>
    <row r="1154" spans="1:2" x14ac:dyDescent="0.35">
      <c r="A1154">
        <v>1152</v>
      </c>
      <c r="B1154" t="s">
        <v>3747</v>
      </c>
    </row>
    <row r="1155" spans="1:2" x14ac:dyDescent="0.35">
      <c r="A1155">
        <v>1153</v>
      </c>
      <c r="B1155" t="s">
        <v>3748</v>
      </c>
    </row>
    <row r="1156" spans="1:2" x14ac:dyDescent="0.35">
      <c r="A1156">
        <v>1154</v>
      </c>
      <c r="B1156" t="s">
        <v>3749</v>
      </c>
    </row>
    <row r="1157" spans="1:2" x14ac:dyDescent="0.35">
      <c r="A1157">
        <v>1155</v>
      </c>
      <c r="B1157" t="s">
        <v>3750</v>
      </c>
    </row>
    <row r="1158" spans="1:2" x14ac:dyDescent="0.35">
      <c r="A1158">
        <v>1156</v>
      </c>
      <c r="B1158" t="s">
        <v>3751</v>
      </c>
    </row>
    <row r="1159" spans="1:2" x14ac:dyDescent="0.35">
      <c r="A1159">
        <v>1157</v>
      </c>
      <c r="B1159" t="s">
        <v>3752</v>
      </c>
    </row>
    <row r="1160" spans="1:2" x14ac:dyDescent="0.35">
      <c r="A1160">
        <v>1158</v>
      </c>
      <c r="B1160" t="s">
        <v>3753</v>
      </c>
    </row>
    <row r="1161" spans="1:2" x14ac:dyDescent="0.35">
      <c r="A1161">
        <v>1159</v>
      </c>
      <c r="B1161" t="s">
        <v>3754</v>
      </c>
    </row>
    <row r="1162" spans="1:2" x14ac:dyDescent="0.35">
      <c r="A1162">
        <v>1160</v>
      </c>
      <c r="B1162" t="s">
        <v>2728</v>
      </c>
    </row>
    <row r="1163" spans="1:2" x14ac:dyDescent="0.35">
      <c r="A1163">
        <v>1161</v>
      </c>
      <c r="B1163" t="s">
        <v>3755</v>
      </c>
    </row>
    <row r="1164" spans="1:2" x14ac:dyDescent="0.35">
      <c r="A1164">
        <v>1162</v>
      </c>
      <c r="B1164" t="s">
        <v>3756</v>
      </c>
    </row>
    <row r="1165" spans="1:2" x14ac:dyDescent="0.35">
      <c r="A1165">
        <v>1163</v>
      </c>
      <c r="B1165" t="s">
        <v>3757</v>
      </c>
    </row>
    <row r="1166" spans="1:2" x14ac:dyDescent="0.35">
      <c r="A1166">
        <v>1164</v>
      </c>
      <c r="B1166" t="s">
        <v>3758</v>
      </c>
    </row>
    <row r="1167" spans="1:2" x14ac:dyDescent="0.35">
      <c r="A1167">
        <v>1165</v>
      </c>
      <c r="B1167" t="s">
        <v>3759</v>
      </c>
    </row>
    <row r="1168" spans="1:2" x14ac:dyDescent="0.35">
      <c r="A1168">
        <v>1166</v>
      </c>
      <c r="B1168" t="s">
        <v>3760</v>
      </c>
    </row>
    <row r="1169" spans="1:2" x14ac:dyDescent="0.35">
      <c r="A1169">
        <v>1167</v>
      </c>
      <c r="B1169" t="s">
        <v>3761</v>
      </c>
    </row>
    <row r="1170" spans="1:2" x14ac:dyDescent="0.35">
      <c r="A1170">
        <v>1168</v>
      </c>
      <c r="B1170" t="s">
        <v>3762</v>
      </c>
    </row>
    <row r="1171" spans="1:2" x14ac:dyDescent="0.35">
      <c r="A1171">
        <v>1169</v>
      </c>
      <c r="B1171" t="s">
        <v>3763</v>
      </c>
    </row>
    <row r="1172" spans="1:2" x14ac:dyDescent="0.35">
      <c r="A1172">
        <v>1170</v>
      </c>
      <c r="B1172" t="s">
        <v>3764</v>
      </c>
    </row>
    <row r="1173" spans="1:2" x14ac:dyDescent="0.35">
      <c r="A1173">
        <v>1171</v>
      </c>
      <c r="B1173" t="s">
        <v>3765</v>
      </c>
    </row>
    <row r="1174" spans="1:2" x14ac:dyDescent="0.35">
      <c r="A1174">
        <v>1172</v>
      </c>
      <c r="B1174" t="s">
        <v>3766</v>
      </c>
    </row>
    <row r="1175" spans="1:2" x14ac:dyDescent="0.35">
      <c r="A1175">
        <v>1173</v>
      </c>
      <c r="B1175" t="s">
        <v>3767</v>
      </c>
    </row>
    <row r="1176" spans="1:2" x14ac:dyDescent="0.35">
      <c r="A1176">
        <v>1174</v>
      </c>
      <c r="B1176" t="s">
        <v>3768</v>
      </c>
    </row>
    <row r="1177" spans="1:2" x14ac:dyDescent="0.35">
      <c r="A1177">
        <v>1175</v>
      </c>
      <c r="B1177" t="s">
        <v>3769</v>
      </c>
    </row>
    <row r="1178" spans="1:2" x14ac:dyDescent="0.35">
      <c r="A1178">
        <v>1176</v>
      </c>
      <c r="B1178" t="s">
        <v>3770</v>
      </c>
    </row>
    <row r="1179" spans="1:2" x14ac:dyDescent="0.35">
      <c r="A1179">
        <v>1177</v>
      </c>
      <c r="B1179" t="s">
        <v>3771</v>
      </c>
    </row>
    <row r="1180" spans="1:2" x14ac:dyDescent="0.35">
      <c r="A1180">
        <v>1178</v>
      </c>
      <c r="B1180" t="s">
        <v>3772</v>
      </c>
    </row>
    <row r="1181" spans="1:2" x14ac:dyDescent="0.35">
      <c r="A1181">
        <v>1179</v>
      </c>
      <c r="B1181" t="s">
        <v>3773</v>
      </c>
    </row>
    <row r="1182" spans="1:2" x14ac:dyDescent="0.35">
      <c r="A1182">
        <v>1180</v>
      </c>
      <c r="B1182" t="s">
        <v>3774</v>
      </c>
    </row>
    <row r="1183" spans="1:2" x14ac:dyDescent="0.35">
      <c r="A1183">
        <v>1181</v>
      </c>
      <c r="B1183" t="s">
        <v>3775</v>
      </c>
    </row>
    <row r="1184" spans="1:2" x14ac:dyDescent="0.35">
      <c r="A1184">
        <v>1182</v>
      </c>
      <c r="B1184" t="s">
        <v>3776</v>
      </c>
    </row>
    <row r="1185" spans="1:2" x14ac:dyDescent="0.35">
      <c r="A1185">
        <v>1183</v>
      </c>
      <c r="B1185" t="s">
        <v>3777</v>
      </c>
    </row>
    <row r="1186" spans="1:2" x14ac:dyDescent="0.35">
      <c r="A1186">
        <v>1184</v>
      </c>
      <c r="B1186" t="s">
        <v>3778</v>
      </c>
    </row>
    <row r="1187" spans="1:2" x14ac:dyDescent="0.35">
      <c r="A1187">
        <v>1185</v>
      </c>
      <c r="B1187" t="s">
        <v>3779</v>
      </c>
    </row>
    <row r="1188" spans="1:2" x14ac:dyDescent="0.35">
      <c r="A1188">
        <v>1186</v>
      </c>
      <c r="B1188" t="s">
        <v>3780</v>
      </c>
    </row>
    <row r="1189" spans="1:2" x14ac:dyDescent="0.35">
      <c r="A1189">
        <v>1187</v>
      </c>
      <c r="B1189" t="s">
        <v>3781</v>
      </c>
    </row>
    <row r="1190" spans="1:2" x14ac:dyDescent="0.35">
      <c r="A1190">
        <v>1188</v>
      </c>
      <c r="B1190" t="s">
        <v>483</v>
      </c>
    </row>
    <row r="1191" spans="1:2" x14ac:dyDescent="0.35">
      <c r="A1191">
        <v>1189</v>
      </c>
      <c r="B1191" t="s">
        <v>3782</v>
      </c>
    </row>
    <row r="1192" spans="1:2" x14ac:dyDescent="0.35">
      <c r="A1192">
        <v>1190</v>
      </c>
      <c r="B1192" t="s">
        <v>3783</v>
      </c>
    </row>
    <row r="1193" spans="1:2" x14ac:dyDescent="0.35">
      <c r="A1193">
        <v>1191</v>
      </c>
      <c r="B1193" t="s">
        <v>3784</v>
      </c>
    </row>
    <row r="1194" spans="1:2" x14ac:dyDescent="0.35">
      <c r="A1194">
        <v>1192</v>
      </c>
      <c r="B1194" t="s">
        <v>3785</v>
      </c>
    </row>
    <row r="1195" spans="1:2" x14ac:dyDescent="0.35">
      <c r="A1195">
        <v>1193</v>
      </c>
      <c r="B1195" t="s">
        <v>3786</v>
      </c>
    </row>
    <row r="1196" spans="1:2" x14ac:dyDescent="0.35">
      <c r="A1196">
        <v>1194</v>
      </c>
      <c r="B1196" t="s">
        <v>3787</v>
      </c>
    </row>
    <row r="1197" spans="1:2" x14ac:dyDescent="0.35">
      <c r="A1197">
        <v>1195</v>
      </c>
      <c r="B1197" t="s">
        <v>3788</v>
      </c>
    </row>
    <row r="1198" spans="1:2" x14ac:dyDescent="0.35">
      <c r="A1198">
        <v>1196</v>
      </c>
      <c r="B1198" t="s">
        <v>3789</v>
      </c>
    </row>
    <row r="1199" spans="1:2" x14ac:dyDescent="0.35">
      <c r="A1199">
        <v>1197</v>
      </c>
      <c r="B1199" t="s">
        <v>3790</v>
      </c>
    </row>
    <row r="1200" spans="1:2" x14ac:dyDescent="0.35">
      <c r="A1200">
        <v>1198</v>
      </c>
      <c r="B1200" t="s">
        <v>3791</v>
      </c>
    </row>
    <row r="1201" spans="1:2" x14ac:dyDescent="0.35">
      <c r="A1201">
        <v>1199</v>
      </c>
      <c r="B1201" t="s">
        <v>2731</v>
      </c>
    </row>
    <row r="1202" spans="1:2" x14ac:dyDescent="0.35">
      <c r="A1202">
        <v>1200</v>
      </c>
      <c r="B1202" t="s">
        <v>3792</v>
      </c>
    </row>
    <row r="1203" spans="1:2" x14ac:dyDescent="0.35">
      <c r="A1203">
        <v>1201</v>
      </c>
      <c r="B1203" t="s">
        <v>3793</v>
      </c>
    </row>
    <row r="1204" spans="1:2" x14ac:dyDescent="0.35">
      <c r="A1204">
        <v>1202</v>
      </c>
      <c r="B1204" t="s">
        <v>3794</v>
      </c>
    </row>
    <row r="1205" spans="1:2" x14ac:dyDescent="0.35">
      <c r="A1205">
        <v>1203</v>
      </c>
      <c r="B1205" t="s">
        <v>3795</v>
      </c>
    </row>
    <row r="1206" spans="1:2" x14ac:dyDescent="0.35">
      <c r="A1206">
        <v>1204</v>
      </c>
      <c r="B1206" t="s">
        <v>2732</v>
      </c>
    </row>
    <row r="1207" spans="1:2" x14ac:dyDescent="0.35">
      <c r="A1207">
        <v>1205</v>
      </c>
      <c r="B1207" t="s">
        <v>3796</v>
      </c>
    </row>
    <row r="1208" spans="1:2" x14ac:dyDescent="0.35">
      <c r="A1208">
        <v>1206</v>
      </c>
      <c r="B1208" t="s">
        <v>2734</v>
      </c>
    </row>
    <row r="1209" spans="1:2" x14ac:dyDescent="0.35">
      <c r="A1209">
        <v>1207</v>
      </c>
      <c r="B1209" t="s">
        <v>3797</v>
      </c>
    </row>
    <row r="1210" spans="1:2" x14ac:dyDescent="0.35">
      <c r="A1210">
        <v>1208</v>
      </c>
      <c r="B1210" t="s">
        <v>3798</v>
      </c>
    </row>
    <row r="1211" spans="1:2" x14ac:dyDescent="0.35">
      <c r="A1211">
        <v>1209</v>
      </c>
      <c r="B1211" t="s">
        <v>3799</v>
      </c>
    </row>
    <row r="1212" spans="1:2" x14ac:dyDescent="0.35">
      <c r="A1212">
        <v>1210</v>
      </c>
      <c r="B1212" t="s">
        <v>3800</v>
      </c>
    </row>
    <row r="1213" spans="1:2" x14ac:dyDescent="0.35">
      <c r="A1213">
        <v>1211</v>
      </c>
      <c r="B1213" t="s">
        <v>3801</v>
      </c>
    </row>
    <row r="1214" spans="1:2" x14ac:dyDescent="0.35">
      <c r="A1214">
        <v>1212</v>
      </c>
      <c r="B1214" t="s">
        <v>3802</v>
      </c>
    </row>
    <row r="1215" spans="1:2" x14ac:dyDescent="0.35">
      <c r="A1215">
        <v>1213</v>
      </c>
      <c r="B1215" t="s">
        <v>3803</v>
      </c>
    </row>
    <row r="1216" spans="1:2" x14ac:dyDescent="0.35">
      <c r="A1216">
        <v>1214</v>
      </c>
      <c r="B1216" t="s">
        <v>3804</v>
      </c>
    </row>
    <row r="1217" spans="1:2" x14ac:dyDescent="0.35">
      <c r="A1217">
        <v>1215</v>
      </c>
      <c r="B1217" t="s">
        <v>3805</v>
      </c>
    </row>
    <row r="1218" spans="1:2" x14ac:dyDescent="0.35">
      <c r="A1218">
        <v>1216</v>
      </c>
      <c r="B1218" t="s">
        <v>3806</v>
      </c>
    </row>
    <row r="1219" spans="1:2" x14ac:dyDescent="0.35">
      <c r="A1219">
        <v>1217</v>
      </c>
      <c r="B1219" t="s">
        <v>3807</v>
      </c>
    </row>
    <row r="1220" spans="1:2" x14ac:dyDescent="0.35">
      <c r="A1220">
        <v>1218</v>
      </c>
      <c r="B1220" t="s">
        <v>3808</v>
      </c>
    </row>
    <row r="1221" spans="1:2" x14ac:dyDescent="0.35">
      <c r="A1221">
        <v>1219</v>
      </c>
      <c r="B1221" t="s">
        <v>2735</v>
      </c>
    </row>
    <row r="1222" spans="1:2" x14ac:dyDescent="0.35">
      <c r="A1222">
        <v>1220</v>
      </c>
      <c r="B1222" t="s">
        <v>3809</v>
      </c>
    </row>
    <row r="1223" spans="1:2" x14ac:dyDescent="0.35">
      <c r="A1223">
        <v>1221</v>
      </c>
      <c r="B1223" t="s">
        <v>3810</v>
      </c>
    </row>
    <row r="1224" spans="1:2" x14ac:dyDescent="0.35">
      <c r="A1224">
        <v>1222</v>
      </c>
      <c r="B1224" t="s">
        <v>3811</v>
      </c>
    </row>
    <row r="1225" spans="1:2" x14ac:dyDescent="0.35">
      <c r="A1225">
        <v>1223</v>
      </c>
      <c r="B1225" t="s">
        <v>3812</v>
      </c>
    </row>
    <row r="1226" spans="1:2" x14ac:dyDescent="0.35">
      <c r="A1226">
        <v>1224</v>
      </c>
      <c r="B1226" t="s">
        <v>3813</v>
      </c>
    </row>
    <row r="1227" spans="1:2" x14ac:dyDescent="0.35">
      <c r="A1227">
        <v>1225</v>
      </c>
      <c r="B1227" t="s">
        <v>3814</v>
      </c>
    </row>
    <row r="1228" spans="1:2" x14ac:dyDescent="0.35">
      <c r="A1228">
        <v>1226</v>
      </c>
      <c r="B1228" t="s">
        <v>3815</v>
      </c>
    </row>
    <row r="1229" spans="1:2" x14ac:dyDescent="0.35">
      <c r="A1229">
        <v>1227</v>
      </c>
      <c r="B1229" t="s">
        <v>3816</v>
      </c>
    </row>
    <row r="1230" spans="1:2" x14ac:dyDescent="0.35">
      <c r="A1230">
        <v>1228</v>
      </c>
      <c r="B1230" t="s">
        <v>3817</v>
      </c>
    </row>
    <row r="1231" spans="1:2" x14ac:dyDescent="0.35">
      <c r="A1231">
        <v>1229</v>
      </c>
      <c r="B1231" t="s">
        <v>3818</v>
      </c>
    </row>
    <row r="1232" spans="1:2" x14ac:dyDescent="0.35">
      <c r="A1232">
        <v>1230</v>
      </c>
      <c r="B1232" t="s">
        <v>3819</v>
      </c>
    </row>
    <row r="1233" spans="1:2" x14ac:dyDescent="0.35">
      <c r="A1233">
        <v>1231</v>
      </c>
      <c r="B1233" t="s">
        <v>3820</v>
      </c>
    </row>
    <row r="1234" spans="1:2" x14ac:dyDescent="0.35">
      <c r="A1234">
        <v>1232</v>
      </c>
      <c r="B1234" t="s">
        <v>3821</v>
      </c>
    </row>
    <row r="1235" spans="1:2" x14ac:dyDescent="0.35">
      <c r="A1235">
        <v>1233</v>
      </c>
      <c r="B1235" t="s">
        <v>3822</v>
      </c>
    </row>
    <row r="1236" spans="1:2" x14ac:dyDescent="0.35">
      <c r="A1236">
        <v>1234</v>
      </c>
      <c r="B1236" t="s">
        <v>3823</v>
      </c>
    </row>
    <row r="1237" spans="1:2" x14ac:dyDescent="0.35">
      <c r="A1237">
        <v>1235</v>
      </c>
      <c r="B1237" t="s">
        <v>3824</v>
      </c>
    </row>
    <row r="1238" spans="1:2" x14ac:dyDescent="0.35">
      <c r="A1238">
        <v>1236</v>
      </c>
      <c r="B1238" t="s">
        <v>3825</v>
      </c>
    </row>
    <row r="1239" spans="1:2" x14ac:dyDescent="0.35">
      <c r="A1239">
        <v>1237</v>
      </c>
      <c r="B1239" t="s">
        <v>3826</v>
      </c>
    </row>
    <row r="1240" spans="1:2" x14ac:dyDescent="0.35">
      <c r="A1240">
        <v>1238</v>
      </c>
      <c r="B1240" t="s">
        <v>2433</v>
      </c>
    </row>
    <row r="1241" spans="1:2" x14ac:dyDescent="0.35">
      <c r="A1241">
        <v>1239</v>
      </c>
      <c r="B1241" t="s">
        <v>3827</v>
      </c>
    </row>
    <row r="1242" spans="1:2" x14ac:dyDescent="0.35">
      <c r="A1242">
        <v>1240</v>
      </c>
      <c r="B1242" t="s">
        <v>3828</v>
      </c>
    </row>
    <row r="1243" spans="1:2" x14ac:dyDescent="0.35">
      <c r="A1243">
        <v>1241</v>
      </c>
      <c r="B1243" t="s">
        <v>3829</v>
      </c>
    </row>
    <row r="1244" spans="1:2" x14ac:dyDescent="0.35">
      <c r="A1244">
        <v>1242</v>
      </c>
      <c r="B1244" t="s">
        <v>3830</v>
      </c>
    </row>
    <row r="1245" spans="1:2" x14ac:dyDescent="0.35">
      <c r="A1245">
        <v>1243</v>
      </c>
      <c r="B1245" t="s">
        <v>3831</v>
      </c>
    </row>
    <row r="1246" spans="1:2" x14ac:dyDescent="0.35">
      <c r="A1246">
        <v>1244</v>
      </c>
      <c r="B1246" t="s">
        <v>3832</v>
      </c>
    </row>
    <row r="1247" spans="1:2" x14ac:dyDescent="0.35">
      <c r="A1247">
        <v>1245</v>
      </c>
      <c r="B1247" t="s">
        <v>3833</v>
      </c>
    </row>
    <row r="1248" spans="1:2" x14ac:dyDescent="0.35">
      <c r="A1248">
        <v>1246</v>
      </c>
      <c r="B1248" t="s">
        <v>2738</v>
      </c>
    </row>
    <row r="1249" spans="1:2" x14ac:dyDescent="0.35">
      <c r="A1249">
        <v>1247</v>
      </c>
      <c r="B1249" t="s">
        <v>3834</v>
      </c>
    </row>
    <row r="1250" spans="1:2" x14ac:dyDescent="0.35">
      <c r="A1250">
        <v>1248</v>
      </c>
      <c r="B1250" t="s">
        <v>3835</v>
      </c>
    </row>
    <row r="1251" spans="1:2" x14ac:dyDescent="0.35">
      <c r="A1251">
        <v>1249</v>
      </c>
      <c r="B1251" t="s">
        <v>3836</v>
      </c>
    </row>
    <row r="1252" spans="1:2" x14ac:dyDescent="0.35">
      <c r="A1252">
        <v>1250</v>
      </c>
      <c r="B1252" t="s">
        <v>3837</v>
      </c>
    </row>
    <row r="1253" spans="1:2" x14ac:dyDescent="0.35">
      <c r="A1253">
        <v>1251</v>
      </c>
      <c r="B1253" t="s">
        <v>2739</v>
      </c>
    </row>
    <row r="1254" spans="1:2" x14ac:dyDescent="0.35">
      <c r="A1254">
        <v>1252</v>
      </c>
      <c r="B1254" t="s">
        <v>3838</v>
      </c>
    </row>
    <row r="1255" spans="1:2" x14ac:dyDescent="0.35">
      <c r="A1255">
        <v>1253</v>
      </c>
      <c r="B1255" t="s">
        <v>2740</v>
      </c>
    </row>
    <row r="1256" spans="1:2" x14ac:dyDescent="0.35">
      <c r="A1256">
        <v>1254</v>
      </c>
      <c r="B1256" t="s">
        <v>3839</v>
      </c>
    </row>
    <row r="1257" spans="1:2" x14ac:dyDescent="0.35">
      <c r="A1257">
        <v>1255</v>
      </c>
      <c r="B1257" t="s">
        <v>3840</v>
      </c>
    </row>
    <row r="1258" spans="1:2" x14ac:dyDescent="0.35">
      <c r="A1258">
        <v>1256</v>
      </c>
      <c r="B1258" t="s">
        <v>2741</v>
      </c>
    </row>
    <row r="1259" spans="1:2" x14ac:dyDescent="0.35">
      <c r="A1259">
        <v>1257</v>
      </c>
      <c r="B1259" t="s">
        <v>3841</v>
      </c>
    </row>
    <row r="1260" spans="1:2" x14ac:dyDescent="0.35">
      <c r="A1260">
        <v>1258</v>
      </c>
      <c r="B1260" t="s">
        <v>3842</v>
      </c>
    </row>
    <row r="1261" spans="1:2" x14ac:dyDescent="0.35">
      <c r="A1261">
        <v>1259</v>
      </c>
      <c r="B1261" t="s">
        <v>3843</v>
      </c>
    </row>
    <row r="1262" spans="1:2" x14ac:dyDescent="0.35">
      <c r="A1262">
        <v>1260</v>
      </c>
      <c r="B1262" t="s">
        <v>3844</v>
      </c>
    </row>
    <row r="1263" spans="1:2" x14ac:dyDescent="0.35">
      <c r="A1263">
        <v>1261</v>
      </c>
      <c r="B1263" t="s">
        <v>3845</v>
      </c>
    </row>
    <row r="1264" spans="1:2" x14ac:dyDescent="0.35">
      <c r="A1264">
        <v>1262</v>
      </c>
      <c r="B1264" t="s">
        <v>874</v>
      </c>
    </row>
    <row r="1265" spans="1:2" x14ac:dyDescent="0.35">
      <c r="A1265">
        <v>1263</v>
      </c>
      <c r="B1265" t="s">
        <v>3846</v>
      </c>
    </row>
    <row r="1266" spans="1:2" x14ac:dyDescent="0.35">
      <c r="A1266">
        <v>1264</v>
      </c>
      <c r="B1266" t="s">
        <v>3847</v>
      </c>
    </row>
    <row r="1267" spans="1:2" x14ac:dyDescent="0.35">
      <c r="A1267">
        <v>1265</v>
      </c>
      <c r="B1267" t="s">
        <v>3848</v>
      </c>
    </row>
    <row r="1268" spans="1:2" x14ac:dyDescent="0.35">
      <c r="A1268">
        <v>1266</v>
      </c>
      <c r="B1268" t="s">
        <v>875</v>
      </c>
    </row>
    <row r="1269" spans="1:2" x14ac:dyDescent="0.35">
      <c r="A1269">
        <v>1267</v>
      </c>
      <c r="B1269" t="s">
        <v>3849</v>
      </c>
    </row>
    <row r="1270" spans="1:2" x14ac:dyDescent="0.35">
      <c r="A1270">
        <v>1268</v>
      </c>
      <c r="B1270" t="s">
        <v>3850</v>
      </c>
    </row>
    <row r="1271" spans="1:2" x14ac:dyDescent="0.35">
      <c r="A1271">
        <v>1269</v>
      </c>
      <c r="B1271" t="s">
        <v>3851</v>
      </c>
    </row>
    <row r="1272" spans="1:2" x14ac:dyDescent="0.35">
      <c r="A1272">
        <v>1270</v>
      </c>
      <c r="B1272" t="s">
        <v>3852</v>
      </c>
    </row>
    <row r="1273" spans="1:2" x14ac:dyDescent="0.35">
      <c r="A1273">
        <v>1271</v>
      </c>
      <c r="B1273" t="s">
        <v>876</v>
      </c>
    </row>
    <row r="1274" spans="1:2" x14ac:dyDescent="0.35">
      <c r="A1274">
        <v>1272</v>
      </c>
      <c r="B1274" t="s">
        <v>3853</v>
      </c>
    </row>
    <row r="1275" spans="1:2" x14ac:dyDescent="0.35">
      <c r="A1275">
        <v>1273</v>
      </c>
      <c r="B1275" t="s">
        <v>3854</v>
      </c>
    </row>
    <row r="1276" spans="1:2" x14ac:dyDescent="0.35">
      <c r="A1276">
        <v>1274</v>
      </c>
      <c r="B1276" t="s">
        <v>3855</v>
      </c>
    </row>
    <row r="1277" spans="1:2" x14ac:dyDescent="0.35">
      <c r="A1277">
        <v>1275</v>
      </c>
      <c r="B1277" t="s">
        <v>3856</v>
      </c>
    </row>
    <row r="1278" spans="1:2" x14ac:dyDescent="0.35">
      <c r="A1278">
        <v>1276</v>
      </c>
      <c r="B1278" t="s">
        <v>3857</v>
      </c>
    </row>
    <row r="1279" spans="1:2" x14ac:dyDescent="0.35">
      <c r="A1279">
        <v>1277</v>
      </c>
      <c r="B1279" t="s">
        <v>3858</v>
      </c>
    </row>
    <row r="1280" spans="1:2" x14ac:dyDescent="0.35">
      <c r="A1280">
        <v>1278</v>
      </c>
      <c r="B1280" t="s">
        <v>3859</v>
      </c>
    </row>
    <row r="1281" spans="1:2" x14ac:dyDescent="0.35">
      <c r="A1281">
        <v>1279</v>
      </c>
      <c r="B1281" t="s">
        <v>3860</v>
      </c>
    </row>
    <row r="1282" spans="1:2" x14ac:dyDescent="0.35">
      <c r="A1282">
        <v>1280</v>
      </c>
      <c r="B1282" t="s">
        <v>2435</v>
      </c>
    </row>
    <row r="1283" spans="1:2" x14ac:dyDescent="0.35">
      <c r="A1283">
        <v>1281</v>
      </c>
      <c r="B1283" t="s">
        <v>2380</v>
      </c>
    </row>
    <row r="1284" spans="1:2" x14ac:dyDescent="0.35">
      <c r="A1284">
        <v>1282</v>
      </c>
      <c r="B1284" t="s">
        <v>3861</v>
      </c>
    </row>
    <row r="1285" spans="1:2" x14ac:dyDescent="0.35">
      <c r="A1285">
        <v>1283</v>
      </c>
      <c r="B1285" t="s">
        <v>3862</v>
      </c>
    </row>
    <row r="1286" spans="1:2" x14ac:dyDescent="0.35">
      <c r="A1286">
        <v>1284</v>
      </c>
      <c r="B1286" t="s">
        <v>3863</v>
      </c>
    </row>
    <row r="1287" spans="1:2" x14ac:dyDescent="0.35">
      <c r="A1287">
        <v>1285</v>
      </c>
      <c r="B1287" t="s">
        <v>3864</v>
      </c>
    </row>
    <row r="1288" spans="1:2" x14ac:dyDescent="0.35">
      <c r="A1288">
        <v>1286</v>
      </c>
      <c r="B1288" t="s">
        <v>2436</v>
      </c>
    </row>
    <row r="1289" spans="1:2" x14ac:dyDescent="0.35">
      <c r="A1289">
        <v>1287</v>
      </c>
      <c r="B1289" t="s">
        <v>3865</v>
      </c>
    </row>
    <row r="1290" spans="1:2" x14ac:dyDescent="0.35">
      <c r="A1290">
        <v>1288</v>
      </c>
      <c r="B1290" t="s">
        <v>2744</v>
      </c>
    </row>
    <row r="1291" spans="1:2" x14ac:dyDescent="0.35">
      <c r="A1291">
        <v>1289</v>
      </c>
      <c r="B1291" t="s">
        <v>3866</v>
      </c>
    </row>
    <row r="1292" spans="1:2" x14ac:dyDescent="0.35">
      <c r="A1292">
        <v>1290</v>
      </c>
      <c r="B1292" t="s">
        <v>3867</v>
      </c>
    </row>
    <row r="1293" spans="1:2" x14ac:dyDescent="0.35">
      <c r="A1293">
        <v>1291</v>
      </c>
      <c r="B1293" t="s">
        <v>878</v>
      </c>
    </row>
    <row r="1294" spans="1:2" x14ac:dyDescent="0.35">
      <c r="A1294">
        <v>1292</v>
      </c>
      <c r="B1294" t="s">
        <v>879</v>
      </c>
    </row>
    <row r="1295" spans="1:2" x14ac:dyDescent="0.35">
      <c r="A1295">
        <v>1293</v>
      </c>
      <c r="B1295" t="s">
        <v>2746</v>
      </c>
    </row>
    <row r="1296" spans="1:2" x14ac:dyDescent="0.35">
      <c r="A1296">
        <v>1294</v>
      </c>
      <c r="B1296" t="s">
        <v>3868</v>
      </c>
    </row>
    <row r="1297" spans="1:2" x14ac:dyDescent="0.35">
      <c r="A1297">
        <v>1295</v>
      </c>
      <c r="B1297" t="s">
        <v>3869</v>
      </c>
    </row>
    <row r="1298" spans="1:2" x14ac:dyDescent="0.35">
      <c r="A1298">
        <v>1296</v>
      </c>
      <c r="B1298" t="s">
        <v>3870</v>
      </c>
    </row>
    <row r="1299" spans="1:2" x14ac:dyDescent="0.35">
      <c r="A1299">
        <v>1297</v>
      </c>
      <c r="B1299" t="s">
        <v>3871</v>
      </c>
    </row>
    <row r="1300" spans="1:2" x14ac:dyDescent="0.35">
      <c r="A1300">
        <v>1298</v>
      </c>
      <c r="B1300" t="s">
        <v>3872</v>
      </c>
    </row>
    <row r="1301" spans="1:2" x14ac:dyDescent="0.35">
      <c r="A1301">
        <v>1299</v>
      </c>
      <c r="B1301" t="s">
        <v>3873</v>
      </c>
    </row>
    <row r="1302" spans="1:2" x14ac:dyDescent="0.35">
      <c r="A1302">
        <v>1300</v>
      </c>
      <c r="B1302" t="s">
        <v>3874</v>
      </c>
    </row>
    <row r="1303" spans="1:2" x14ac:dyDescent="0.35">
      <c r="A1303">
        <v>1301</v>
      </c>
      <c r="B1303" t="s">
        <v>723</v>
      </c>
    </row>
    <row r="1304" spans="1:2" x14ac:dyDescent="0.35">
      <c r="A1304">
        <v>1302</v>
      </c>
      <c r="B1304" t="s">
        <v>2459</v>
      </c>
    </row>
    <row r="1305" spans="1:2" x14ac:dyDescent="0.35">
      <c r="A1305">
        <v>1303</v>
      </c>
      <c r="B1305" t="s">
        <v>2747</v>
      </c>
    </row>
    <row r="1306" spans="1:2" x14ac:dyDescent="0.35">
      <c r="A1306">
        <v>1304</v>
      </c>
      <c r="B1306" t="s">
        <v>511</v>
      </c>
    </row>
    <row r="1307" spans="1:2" x14ac:dyDescent="0.35">
      <c r="A1307">
        <v>1305</v>
      </c>
      <c r="B1307" t="s">
        <v>3875</v>
      </c>
    </row>
    <row r="1308" spans="1:2" x14ac:dyDescent="0.35">
      <c r="A1308">
        <v>1306</v>
      </c>
      <c r="B1308" t="s">
        <v>3876</v>
      </c>
    </row>
    <row r="1309" spans="1:2" x14ac:dyDescent="0.35">
      <c r="A1309">
        <v>1307</v>
      </c>
      <c r="B1309" t="s">
        <v>3877</v>
      </c>
    </row>
    <row r="1310" spans="1:2" x14ac:dyDescent="0.35">
      <c r="A1310">
        <v>1308</v>
      </c>
      <c r="B1310" t="s">
        <v>2464</v>
      </c>
    </row>
    <row r="1311" spans="1:2" x14ac:dyDescent="0.35">
      <c r="A1311">
        <v>1309</v>
      </c>
      <c r="B1311" t="s">
        <v>3878</v>
      </c>
    </row>
    <row r="1312" spans="1:2" x14ac:dyDescent="0.35">
      <c r="A1312">
        <v>1310</v>
      </c>
      <c r="B1312" t="s">
        <v>3879</v>
      </c>
    </row>
    <row r="1313" spans="1:2" x14ac:dyDescent="0.35">
      <c r="A1313">
        <v>1311</v>
      </c>
      <c r="B1313" t="s">
        <v>3880</v>
      </c>
    </row>
    <row r="1314" spans="1:2" x14ac:dyDescent="0.35">
      <c r="A1314">
        <v>1312</v>
      </c>
      <c r="B1314" t="s">
        <v>3881</v>
      </c>
    </row>
    <row r="1315" spans="1:2" x14ac:dyDescent="0.35">
      <c r="A1315">
        <v>1313</v>
      </c>
      <c r="B1315" t="s">
        <v>3882</v>
      </c>
    </row>
    <row r="1316" spans="1:2" x14ac:dyDescent="0.35">
      <c r="A1316">
        <v>1314</v>
      </c>
      <c r="B1316" t="s">
        <v>3883</v>
      </c>
    </row>
    <row r="1317" spans="1:2" x14ac:dyDescent="0.35">
      <c r="A1317">
        <v>1315</v>
      </c>
      <c r="B1317" t="s">
        <v>3884</v>
      </c>
    </row>
    <row r="1318" spans="1:2" x14ac:dyDescent="0.35">
      <c r="A1318">
        <v>1316</v>
      </c>
      <c r="B1318" t="s">
        <v>3885</v>
      </c>
    </row>
    <row r="1319" spans="1:2" x14ac:dyDescent="0.35">
      <c r="A1319">
        <v>1317</v>
      </c>
      <c r="B1319" t="s">
        <v>3886</v>
      </c>
    </row>
    <row r="1320" spans="1:2" x14ac:dyDescent="0.35">
      <c r="A1320">
        <v>1318</v>
      </c>
      <c r="B1320" t="s">
        <v>2749</v>
      </c>
    </row>
    <row r="1321" spans="1:2" x14ac:dyDescent="0.35">
      <c r="A1321">
        <v>1319</v>
      </c>
      <c r="B1321" t="s">
        <v>3887</v>
      </c>
    </row>
    <row r="1322" spans="1:2" x14ac:dyDescent="0.35">
      <c r="A1322">
        <v>1320</v>
      </c>
      <c r="B1322" t="s">
        <v>3888</v>
      </c>
    </row>
    <row r="1323" spans="1:2" x14ac:dyDescent="0.35">
      <c r="A1323">
        <v>1321</v>
      </c>
      <c r="B1323" t="s">
        <v>3889</v>
      </c>
    </row>
    <row r="1324" spans="1:2" x14ac:dyDescent="0.35">
      <c r="A1324">
        <v>1322</v>
      </c>
      <c r="B1324" t="s">
        <v>3890</v>
      </c>
    </row>
    <row r="1325" spans="1:2" x14ac:dyDescent="0.35">
      <c r="A1325">
        <v>1323</v>
      </c>
      <c r="B1325" t="s">
        <v>3891</v>
      </c>
    </row>
    <row r="1326" spans="1:2" x14ac:dyDescent="0.35">
      <c r="A1326">
        <v>1324</v>
      </c>
      <c r="B1326" t="s">
        <v>3892</v>
      </c>
    </row>
    <row r="1327" spans="1:2" x14ac:dyDescent="0.35">
      <c r="A1327">
        <v>1325</v>
      </c>
      <c r="B1327" t="s">
        <v>3893</v>
      </c>
    </row>
    <row r="1328" spans="1:2" x14ac:dyDescent="0.35">
      <c r="A1328">
        <v>1326</v>
      </c>
      <c r="B1328" t="s">
        <v>3894</v>
      </c>
    </row>
    <row r="1329" spans="1:2" x14ac:dyDescent="0.35">
      <c r="A1329">
        <v>1327</v>
      </c>
      <c r="B1329" t="s">
        <v>3895</v>
      </c>
    </row>
    <row r="1330" spans="1:2" x14ac:dyDescent="0.35">
      <c r="A1330">
        <v>1328</v>
      </c>
      <c r="B1330" t="s">
        <v>3896</v>
      </c>
    </row>
    <row r="1331" spans="1:2" x14ac:dyDescent="0.35">
      <c r="A1331">
        <v>1329</v>
      </c>
      <c r="B1331" t="s">
        <v>2750</v>
      </c>
    </row>
    <row r="1332" spans="1:2" x14ac:dyDescent="0.35">
      <c r="A1332">
        <v>1330</v>
      </c>
      <c r="B1332" t="s">
        <v>3897</v>
      </c>
    </row>
    <row r="1333" spans="1:2" x14ac:dyDescent="0.35">
      <c r="A1333">
        <v>1331</v>
      </c>
      <c r="B1333" t="s">
        <v>3898</v>
      </c>
    </row>
    <row r="1334" spans="1:2" x14ac:dyDescent="0.35">
      <c r="A1334">
        <v>1332</v>
      </c>
      <c r="B1334" t="s">
        <v>3899</v>
      </c>
    </row>
    <row r="1335" spans="1:2" x14ac:dyDescent="0.35">
      <c r="A1335">
        <v>1333</v>
      </c>
      <c r="B1335" t="s">
        <v>3900</v>
      </c>
    </row>
    <row r="1336" spans="1:2" x14ac:dyDescent="0.35">
      <c r="A1336">
        <v>1334</v>
      </c>
      <c r="B1336" t="s">
        <v>2822</v>
      </c>
    </row>
    <row r="1337" spans="1:2" x14ac:dyDescent="0.35">
      <c r="A1337">
        <v>1335</v>
      </c>
      <c r="B1337" t="s">
        <v>3901</v>
      </c>
    </row>
    <row r="1338" spans="1:2" x14ac:dyDescent="0.35">
      <c r="A1338">
        <v>1336</v>
      </c>
      <c r="B1338" t="s">
        <v>3902</v>
      </c>
    </row>
    <row r="1339" spans="1:2" x14ac:dyDescent="0.35">
      <c r="A1339">
        <v>1337</v>
      </c>
      <c r="B1339" t="s">
        <v>3903</v>
      </c>
    </row>
    <row r="1340" spans="1:2" x14ac:dyDescent="0.35">
      <c r="A1340">
        <v>1338</v>
      </c>
      <c r="B1340" t="s">
        <v>3904</v>
      </c>
    </row>
    <row r="1341" spans="1:2" x14ac:dyDescent="0.35">
      <c r="A1341">
        <v>1339</v>
      </c>
      <c r="B1341" t="s">
        <v>3905</v>
      </c>
    </row>
    <row r="1342" spans="1:2" x14ac:dyDescent="0.35">
      <c r="A1342">
        <v>1340</v>
      </c>
      <c r="B1342" t="s">
        <v>3906</v>
      </c>
    </row>
    <row r="1343" spans="1:2" x14ac:dyDescent="0.35">
      <c r="A1343">
        <v>1341</v>
      </c>
      <c r="B1343" t="s">
        <v>3907</v>
      </c>
    </row>
    <row r="1344" spans="1:2" x14ac:dyDescent="0.35">
      <c r="A1344">
        <v>1342</v>
      </c>
      <c r="B1344" t="s">
        <v>3908</v>
      </c>
    </row>
    <row r="1345" spans="1:2" x14ac:dyDescent="0.35">
      <c r="A1345">
        <v>1343</v>
      </c>
      <c r="B1345" t="s">
        <v>3909</v>
      </c>
    </row>
    <row r="1346" spans="1:2" x14ac:dyDescent="0.35">
      <c r="A1346">
        <v>1344</v>
      </c>
      <c r="B1346" t="s">
        <v>3910</v>
      </c>
    </row>
    <row r="1347" spans="1:2" x14ac:dyDescent="0.35">
      <c r="A1347">
        <v>1345</v>
      </c>
      <c r="B1347" t="s">
        <v>3911</v>
      </c>
    </row>
    <row r="1348" spans="1:2" x14ac:dyDescent="0.35">
      <c r="A1348">
        <v>1346</v>
      </c>
      <c r="B1348" t="s">
        <v>3912</v>
      </c>
    </row>
    <row r="1349" spans="1:2" x14ac:dyDescent="0.35">
      <c r="A1349">
        <v>1347</v>
      </c>
      <c r="B1349" t="s">
        <v>3913</v>
      </c>
    </row>
    <row r="1350" spans="1:2" x14ac:dyDescent="0.35">
      <c r="A1350">
        <v>1348</v>
      </c>
      <c r="B1350" t="s">
        <v>3914</v>
      </c>
    </row>
    <row r="1351" spans="1:2" x14ac:dyDescent="0.35">
      <c r="A1351">
        <v>1349</v>
      </c>
      <c r="B1351" t="s">
        <v>3915</v>
      </c>
    </row>
    <row r="1352" spans="1:2" x14ac:dyDescent="0.35">
      <c r="A1352">
        <v>1350</v>
      </c>
      <c r="B1352" t="s">
        <v>3916</v>
      </c>
    </row>
    <row r="1353" spans="1:2" x14ac:dyDescent="0.35">
      <c r="A1353">
        <v>1351</v>
      </c>
      <c r="B1353" t="s">
        <v>3917</v>
      </c>
    </row>
    <row r="1354" spans="1:2" x14ac:dyDescent="0.35">
      <c r="A1354">
        <v>1352</v>
      </c>
      <c r="B1354" t="s">
        <v>3918</v>
      </c>
    </row>
    <row r="1355" spans="1:2" x14ac:dyDescent="0.35">
      <c r="A1355">
        <v>1353</v>
      </c>
      <c r="B1355" t="s">
        <v>3919</v>
      </c>
    </row>
    <row r="1356" spans="1:2" x14ac:dyDescent="0.35">
      <c r="A1356">
        <v>1354</v>
      </c>
      <c r="B1356" t="s">
        <v>3920</v>
      </c>
    </row>
    <row r="1357" spans="1:2" x14ac:dyDescent="0.35">
      <c r="A1357">
        <v>1355</v>
      </c>
      <c r="B1357" t="s">
        <v>3921</v>
      </c>
    </row>
    <row r="1358" spans="1:2" x14ac:dyDescent="0.35">
      <c r="A1358">
        <v>1356</v>
      </c>
      <c r="B1358" t="s">
        <v>3922</v>
      </c>
    </row>
    <row r="1359" spans="1:2" x14ac:dyDescent="0.35">
      <c r="A1359">
        <v>1357</v>
      </c>
      <c r="B1359" t="s">
        <v>3923</v>
      </c>
    </row>
    <row r="1360" spans="1:2" x14ac:dyDescent="0.35">
      <c r="A1360">
        <v>1358</v>
      </c>
      <c r="B1360" t="s">
        <v>3924</v>
      </c>
    </row>
    <row r="1361" spans="1:2" x14ac:dyDescent="0.35">
      <c r="A1361">
        <v>1359</v>
      </c>
      <c r="B1361" t="s">
        <v>3925</v>
      </c>
    </row>
    <row r="1362" spans="1:2" x14ac:dyDescent="0.35">
      <c r="A1362">
        <v>1360</v>
      </c>
      <c r="B1362" t="s">
        <v>2752</v>
      </c>
    </row>
    <row r="1363" spans="1:2" x14ac:dyDescent="0.35">
      <c r="A1363">
        <v>1361</v>
      </c>
      <c r="B1363" t="s">
        <v>3926</v>
      </c>
    </row>
    <row r="1364" spans="1:2" x14ac:dyDescent="0.35">
      <c r="A1364">
        <v>1362</v>
      </c>
      <c r="B1364" t="s">
        <v>3927</v>
      </c>
    </row>
    <row r="1365" spans="1:2" x14ac:dyDescent="0.35">
      <c r="A1365">
        <v>1363</v>
      </c>
      <c r="B1365" t="s">
        <v>3928</v>
      </c>
    </row>
    <row r="1366" spans="1:2" x14ac:dyDescent="0.35">
      <c r="A1366">
        <v>1364</v>
      </c>
      <c r="B1366" t="s">
        <v>3929</v>
      </c>
    </row>
    <row r="1367" spans="1:2" x14ac:dyDescent="0.35">
      <c r="A1367">
        <v>1365</v>
      </c>
      <c r="B1367" t="s">
        <v>3930</v>
      </c>
    </row>
    <row r="1368" spans="1:2" x14ac:dyDescent="0.35">
      <c r="A1368">
        <v>1366</v>
      </c>
      <c r="B1368" t="s">
        <v>3931</v>
      </c>
    </row>
    <row r="1369" spans="1:2" x14ac:dyDescent="0.35">
      <c r="A1369">
        <v>1367</v>
      </c>
      <c r="B1369" t="s">
        <v>3932</v>
      </c>
    </row>
    <row r="1370" spans="1:2" x14ac:dyDescent="0.35">
      <c r="A1370">
        <v>1368</v>
      </c>
      <c r="B1370" t="s">
        <v>3933</v>
      </c>
    </row>
    <row r="1371" spans="1:2" x14ac:dyDescent="0.35">
      <c r="A1371">
        <v>1369</v>
      </c>
      <c r="B1371" t="s">
        <v>3934</v>
      </c>
    </row>
    <row r="1372" spans="1:2" x14ac:dyDescent="0.35">
      <c r="A1372">
        <v>1370</v>
      </c>
      <c r="B1372" t="s">
        <v>3935</v>
      </c>
    </row>
    <row r="1373" spans="1:2" x14ac:dyDescent="0.35">
      <c r="A1373">
        <v>1371</v>
      </c>
      <c r="B1373" t="s">
        <v>3936</v>
      </c>
    </row>
    <row r="1374" spans="1:2" x14ac:dyDescent="0.35">
      <c r="A1374">
        <v>1372</v>
      </c>
      <c r="B1374" t="s">
        <v>3937</v>
      </c>
    </row>
    <row r="1375" spans="1:2" x14ac:dyDescent="0.35">
      <c r="A1375">
        <v>1373</v>
      </c>
      <c r="B1375" t="s">
        <v>3938</v>
      </c>
    </row>
    <row r="1376" spans="1:2" x14ac:dyDescent="0.35">
      <c r="A1376">
        <v>1374</v>
      </c>
      <c r="B1376" t="s">
        <v>3939</v>
      </c>
    </row>
    <row r="1377" spans="1:2" x14ac:dyDescent="0.35">
      <c r="A1377">
        <v>1375</v>
      </c>
      <c r="B1377" t="s">
        <v>3940</v>
      </c>
    </row>
    <row r="1378" spans="1:2" x14ac:dyDescent="0.35">
      <c r="A1378">
        <v>1376</v>
      </c>
      <c r="B1378" t="s">
        <v>3941</v>
      </c>
    </row>
    <row r="1379" spans="1:2" x14ac:dyDescent="0.35">
      <c r="A1379">
        <v>1377</v>
      </c>
      <c r="B1379" t="s">
        <v>3942</v>
      </c>
    </row>
    <row r="1380" spans="1:2" x14ac:dyDescent="0.35">
      <c r="A1380">
        <v>1378</v>
      </c>
      <c r="B1380" t="s">
        <v>3943</v>
      </c>
    </row>
    <row r="1381" spans="1:2" x14ac:dyDescent="0.35">
      <c r="A1381">
        <v>1379</v>
      </c>
      <c r="B1381" t="s">
        <v>3944</v>
      </c>
    </row>
    <row r="1382" spans="1:2" x14ac:dyDescent="0.35">
      <c r="A1382">
        <v>1380</v>
      </c>
      <c r="B1382" t="s">
        <v>3945</v>
      </c>
    </row>
    <row r="1383" spans="1:2" x14ac:dyDescent="0.35">
      <c r="A1383">
        <v>1381</v>
      </c>
      <c r="B1383" t="s">
        <v>3946</v>
      </c>
    </row>
    <row r="1384" spans="1:2" x14ac:dyDescent="0.35">
      <c r="A1384">
        <v>1382</v>
      </c>
      <c r="B1384" t="s">
        <v>3947</v>
      </c>
    </row>
    <row r="1385" spans="1:2" x14ac:dyDescent="0.35">
      <c r="A1385">
        <v>1383</v>
      </c>
      <c r="B1385" t="s">
        <v>3948</v>
      </c>
    </row>
    <row r="1386" spans="1:2" x14ac:dyDescent="0.35">
      <c r="A1386">
        <v>1384</v>
      </c>
      <c r="B1386" t="s">
        <v>3949</v>
      </c>
    </row>
    <row r="1387" spans="1:2" x14ac:dyDescent="0.35">
      <c r="A1387">
        <v>1385</v>
      </c>
      <c r="B1387" t="s">
        <v>3950</v>
      </c>
    </row>
    <row r="1388" spans="1:2" x14ac:dyDescent="0.35">
      <c r="A1388">
        <v>1386</v>
      </c>
      <c r="B1388" t="s">
        <v>3951</v>
      </c>
    </row>
    <row r="1389" spans="1:2" x14ac:dyDescent="0.35">
      <c r="A1389">
        <v>1387</v>
      </c>
      <c r="B1389" t="s">
        <v>3952</v>
      </c>
    </row>
    <row r="1390" spans="1:2" x14ac:dyDescent="0.35">
      <c r="A1390">
        <v>1388</v>
      </c>
      <c r="B1390" t="s">
        <v>3953</v>
      </c>
    </row>
    <row r="1391" spans="1:2" x14ac:dyDescent="0.35">
      <c r="A1391">
        <v>1389</v>
      </c>
      <c r="B1391" t="s">
        <v>3954</v>
      </c>
    </row>
    <row r="1392" spans="1:2" x14ac:dyDescent="0.35">
      <c r="A1392">
        <v>1390</v>
      </c>
      <c r="B1392" t="s">
        <v>3955</v>
      </c>
    </row>
    <row r="1393" spans="1:2" x14ac:dyDescent="0.35">
      <c r="A1393">
        <v>1391</v>
      </c>
      <c r="B1393" t="s">
        <v>3956</v>
      </c>
    </row>
    <row r="1394" spans="1:2" x14ac:dyDescent="0.35">
      <c r="A1394">
        <v>1392</v>
      </c>
      <c r="B1394" t="s">
        <v>2442</v>
      </c>
    </row>
    <row r="1395" spans="1:2" x14ac:dyDescent="0.35">
      <c r="A1395">
        <v>1393</v>
      </c>
      <c r="B1395" t="s">
        <v>3957</v>
      </c>
    </row>
    <row r="1396" spans="1:2" x14ac:dyDescent="0.35">
      <c r="A1396">
        <v>1394</v>
      </c>
      <c r="B1396" t="s">
        <v>3958</v>
      </c>
    </row>
    <row r="1397" spans="1:2" x14ac:dyDescent="0.35">
      <c r="A1397">
        <v>1395</v>
      </c>
      <c r="B1397" t="s">
        <v>3959</v>
      </c>
    </row>
    <row r="1398" spans="1:2" x14ac:dyDescent="0.35">
      <c r="A1398">
        <v>1396</v>
      </c>
      <c r="B1398" t="s">
        <v>3960</v>
      </c>
    </row>
    <row r="1399" spans="1:2" x14ac:dyDescent="0.35">
      <c r="A1399">
        <v>1397</v>
      </c>
      <c r="B1399" t="s">
        <v>519</v>
      </c>
    </row>
    <row r="1400" spans="1:2" x14ac:dyDescent="0.35">
      <c r="A1400">
        <v>1398</v>
      </c>
      <c r="B1400" t="s">
        <v>3961</v>
      </c>
    </row>
    <row r="1401" spans="1:2" x14ac:dyDescent="0.35">
      <c r="A1401">
        <v>1399</v>
      </c>
      <c r="B1401" t="s">
        <v>3962</v>
      </c>
    </row>
    <row r="1402" spans="1:2" x14ac:dyDescent="0.35">
      <c r="A1402">
        <v>1400</v>
      </c>
      <c r="B1402" t="s">
        <v>3963</v>
      </c>
    </row>
    <row r="1403" spans="1:2" x14ac:dyDescent="0.35">
      <c r="A1403">
        <v>1401</v>
      </c>
      <c r="B1403" t="s">
        <v>3964</v>
      </c>
    </row>
    <row r="1404" spans="1:2" x14ac:dyDescent="0.35">
      <c r="A1404">
        <v>1402</v>
      </c>
      <c r="B1404" t="s">
        <v>3965</v>
      </c>
    </row>
    <row r="1405" spans="1:2" x14ac:dyDescent="0.35">
      <c r="A1405">
        <v>1403</v>
      </c>
      <c r="B1405" t="s">
        <v>3966</v>
      </c>
    </row>
    <row r="1406" spans="1:2" x14ac:dyDescent="0.35">
      <c r="A1406">
        <v>1404</v>
      </c>
      <c r="B1406" t="s">
        <v>3967</v>
      </c>
    </row>
    <row r="1407" spans="1:2" x14ac:dyDescent="0.35">
      <c r="A1407">
        <v>1405</v>
      </c>
      <c r="B1407" t="s">
        <v>3968</v>
      </c>
    </row>
    <row r="1408" spans="1:2" x14ac:dyDescent="0.35">
      <c r="A1408">
        <v>1406</v>
      </c>
      <c r="B1408" t="s">
        <v>3969</v>
      </c>
    </row>
    <row r="1409" spans="1:2" x14ac:dyDescent="0.35">
      <c r="A1409">
        <v>1407</v>
      </c>
      <c r="B1409" t="s">
        <v>3970</v>
      </c>
    </row>
    <row r="1410" spans="1:2" x14ac:dyDescent="0.35">
      <c r="A1410">
        <v>1408</v>
      </c>
      <c r="B1410" t="s">
        <v>3971</v>
      </c>
    </row>
    <row r="1411" spans="1:2" x14ac:dyDescent="0.35">
      <c r="A1411">
        <v>1409</v>
      </c>
      <c r="B1411" t="s">
        <v>3972</v>
      </c>
    </row>
    <row r="1412" spans="1:2" x14ac:dyDescent="0.35">
      <c r="A1412">
        <v>1410</v>
      </c>
      <c r="B1412" t="s">
        <v>3973</v>
      </c>
    </row>
    <row r="1413" spans="1:2" x14ac:dyDescent="0.35">
      <c r="A1413">
        <v>1411</v>
      </c>
      <c r="B1413" t="s">
        <v>3974</v>
      </c>
    </row>
    <row r="1414" spans="1:2" x14ac:dyDescent="0.35">
      <c r="A1414">
        <v>1412</v>
      </c>
      <c r="B1414" t="s">
        <v>3975</v>
      </c>
    </row>
    <row r="1415" spans="1:2" x14ac:dyDescent="0.35">
      <c r="A1415">
        <v>1413</v>
      </c>
      <c r="B1415" t="s">
        <v>3976</v>
      </c>
    </row>
    <row r="1416" spans="1:2" x14ac:dyDescent="0.35">
      <c r="A1416">
        <v>1414</v>
      </c>
      <c r="B1416" t="s">
        <v>3977</v>
      </c>
    </row>
    <row r="1417" spans="1:2" x14ac:dyDescent="0.35">
      <c r="A1417">
        <v>1415</v>
      </c>
      <c r="B1417" t="s">
        <v>882</v>
      </c>
    </row>
    <row r="1418" spans="1:2" x14ac:dyDescent="0.35">
      <c r="A1418">
        <v>1416</v>
      </c>
      <c r="B1418" t="s">
        <v>3978</v>
      </c>
    </row>
    <row r="1419" spans="1:2" x14ac:dyDescent="0.35">
      <c r="A1419">
        <v>1417</v>
      </c>
      <c r="B1419" t="s">
        <v>3979</v>
      </c>
    </row>
    <row r="1420" spans="1:2" x14ac:dyDescent="0.35">
      <c r="A1420">
        <v>1418</v>
      </c>
      <c r="B1420" t="s">
        <v>3980</v>
      </c>
    </row>
    <row r="1421" spans="1:2" x14ac:dyDescent="0.35">
      <c r="A1421">
        <v>1419</v>
      </c>
      <c r="B1421" t="s">
        <v>3981</v>
      </c>
    </row>
    <row r="1422" spans="1:2" x14ac:dyDescent="0.35">
      <c r="A1422">
        <v>1420</v>
      </c>
      <c r="B1422" t="s">
        <v>3982</v>
      </c>
    </row>
    <row r="1423" spans="1:2" x14ac:dyDescent="0.35">
      <c r="A1423">
        <v>1421</v>
      </c>
      <c r="B1423" t="s">
        <v>3983</v>
      </c>
    </row>
    <row r="1424" spans="1:2" x14ac:dyDescent="0.35">
      <c r="A1424">
        <v>1422</v>
      </c>
      <c r="B1424" t="s">
        <v>3984</v>
      </c>
    </row>
    <row r="1425" spans="1:2" x14ac:dyDescent="0.35">
      <c r="A1425">
        <v>1423</v>
      </c>
      <c r="B1425" t="s">
        <v>3985</v>
      </c>
    </row>
    <row r="1426" spans="1:2" x14ac:dyDescent="0.35">
      <c r="A1426">
        <v>1424</v>
      </c>
      <c r="B1426" t="s">
        <v>3986</v>
      </c>
    </row>
    <row r="1427" spans="1:2" x14ac:dyDescent="0.35">
      <c r="A1427">
        <v>1425</v>
      </c>
      <c r="B1427" t="s">
        <v>2446</v>
      </c>
    </row>
    <row r="1428" spans="1:2" x14ac:dyDescent="0.35">
      <c r="A1428">
        <v>1426</v>
      </c>
      <c r="B1428" t="s">
        <v>3987</v>
      </c>
    </row>
    <row r="1429" spans="1:2" x14ac:dyDescent="0.35">
      <c r="A1429">
        <v>1427</v>
      </c>
      <c r="B1429" t="s">
        <v>3988</v>
      </c>
    </row>
    <row r="1430" spans="1:2" x14ac:dyDescent="0.35">
      <c r="A1430">
        <v>1428</v>
      </c>
      <c r="B1430" t="s">
        <v>3989</v>
      </c>
    </row>
    <row r="1431" spans="1:2" x14ac:dyDescent="0.35">
      <c r="A1431">
        <v>1429</v>
      </c>
      <c r="B1431" t="s">
        <v>3990</v>
      </c>
    </row>
    <row r="1432" spans="1:2" x14ac:dyDescent="0.35">
      <c r="A1432">
        <v>1430</v>
      </c>
      <c r="B1432" t="s">
        <v>3991</v>
      </c>
    </row>
    <row r="1433" spans="1:2" x14ac:dyDescent="0.35">
      <c r="A1433">
        <v>1431</v>
      </c>
      <c r="B1433" t="s">
        <v>3992</v>
      </c>
    </row>
    <row r="1434" spans="1:2" x14ac:dyDescent="0.35">
      <c r="A1434">
        <v>1432</v>
      </c>
      <c r="B1434" t="s">
        <v>3993</v>
      </c>
    </row>
    <row r="1435" spans="1:2" x14ac:dyDescent="0.35">
      <c r="A1435">
        <v>1433</v>
      </c>
      <c r="B1435" t="s">
        <v>3994</v>
      </c>
    </row>
    <row r="1436" spans="1:2" x14ac:dyDescent="0.35">
      <c r="A1436">
        <v>1434</v>
      </c>
      <c r="B1436" t="s">
        <v>3995</v>
      </c>
    </row>
    <row r="1437" spans="1:2" x14ac:dyDescent="0.35">
      <c r="A1437">
        <v>1435</v>
      </c>
      <c r="B1437" t="s">
        <v>3996</v>
      </c>
    </row>
    <row r="1438" spans="1:2" x14ac:dyDescent="0.35">
      <c r="A1438">
        <v>1436</v>
      </c>
      <c r="B1438" t="s">
        <v>3997</v>
      </c>
    </row>
    <row r="1439" spans="1:2" x14ac:dyDescent="0.35">
      <c r="A1439">
        <v>1437</v>
      </c>
      <c r="B1439" t="s">
        <v>3998</v>
      </c>
    </row>
    <row r="1440" spans="1:2" x14ac:dyDescent="0.35">
      <c r="A1440">
        <v>1438</v>
      </c>
      <c r="B1440" t="s">
        <v>3999</v>
      </c>
    </row>
    <row r="1441" spans="1:2" x14ac:dyDescent="0.35">
      <c r="A1441">
        <v>1439</v>
      </c>
      <c r="B1441" t="s">
        <v>4000</v>
      </c>
    </row>
    <row r="1442" spans="1:2" x14ac:dyDescent="0.35">
      <c r="A1442">
        <v>1440</v>
      </c>
      <c r="B1442" t="s">
        <v>4001</v>
      </c>
    </row>
    <row r="1443" spans="1:2" x14ac:dyDescent="0.35">
      <c r="A1443">
        <v>1441</v>
      </c>
      <c r="B1443" t="s">
        <v>4002</v>
      </c>
    </row>
    <row r="1444" spans="1:2" x14ac:dyDescent="0.35">
      <c r="A1444">
        <v>1442</v>
      </c>
      <c r="B1444" t="s">
        <v>4003</v>
      </c>
    </row>
    <row r="1445" spans="1:2" x14ac:dyDescent="0.35">
      <c r="A1445">
        <v>1443</v>
      </c>
      <c r="B1445" t="s">
        <v>2754</v>
      </c>
    </row>
    <row r="1446" spans="1:2" x14ac:dyDescent="0.35">
      <c r="A1446">
        <v>1444</v>
      </c>
      <c r="B1446" t="s">
        <v>2755</v>
      </c>
    </row>
    <row r="1447" spans="1:2" x14ac:dyDescent="0.35">
      <c r="A1447">
        <v>1445</v>
      </c>
      <c r="B1447" t="s">
        <v>2756</v>
      </c>
    </row>
    <row r="1448" spans="1:2" x14ac:dyDescent="0.35">
      <c r="A1448">
        <v>1446</v>
      </c>
      <c r="B1448" t="s">
        <v>4004</v>
      </c>
    </row>
    <row r="1449" spans="1:2" x14ac:dyDescent="0.35">
      <c r="A1449">
        <v>1447</v>
      </c>
      <c r="B1449" t="s">
        <v>4005</v>
      </c>
    </row>
    <row r="1450" spans="1:2" x14ac:dyDescent="0.35">
      <c r="A1450">
        <v>1448</v>
      </c>
      <c r="B1450" t="s">
        <v>4006</v>
      </c>
    </row>
    <row r="1451" spans="1:2" x14ac:dyDescent="0.35">
      <c r="A1451">
        <v>1449</v>
      </c>
      <c r="B1451" t="s">
        <v>4007</v>
      </c>
    </row>
    <row r="1452" spans="1:2" x14ac:dyDescent="0.35">
      <c r="A1452">
        <v>1450</v>
      </c>
      <c r="B1452" t="s">
        <v>4008</v>
      </c>
    </row>
    <row r="1453" spans="1:2" x14ac:dyDescent="0.35">
      <c r="A1453">
        <v>1451</v>
      </c>
      <c r="B1453" t="s">
        <v>4009</v>
      </c>
    </row>
    <row r="1454" spans="1:2" x14ac:dyDescent="0.35">
      <c r="A1454">
        <v>1452</v>
      </c>
      <c r="B1454" t="s">
        <v>4010</v>
      </c>
    </row>
    <row r="1455" spans="1:2" x14ac:dyDescent="0.35">
      <c r="A1455">
        <v>1453</v>
      </c>
      <c r="B1455" t="s">
        <v>4011</v>
      </c>
    </row>
    <row r="1456" spans="1:2" x14ac:dyDescent="0.35">
      <c r="A1456">
        <v>1454</v>
      </c>
      <c r="B1456" t="s">
        <v>4012</v>
      </c>
    </row>
    <row r="1457" spans="1:2" x14ac:dyDescent="0.35">
      <c r="A1457">
        <v>1455</v>
      </c>
      <c r="B1457" t="s">
        <v>4013</v>
      </c>
    </row>
    <row r="1458" spans="1:2" x14ac:dyDescent="0.35">
      <c r="A1458">
        <v>1456</v>
      </c>
      <c r="B1458" t="s">
        <v>4014</v>
      </c>
    </row>
    <row r="1459" spans="1:2" x14ac:dyDescent="0.35">
      <c r="A1459">
        <v>1457</v>
      </c>
      <c r="B1459" t="s">
        <v>4015</v>
      </c>
    </row>
    <row r="1460" spans="1:2" x14ac:dyDescent="0.35">
      <c r="A1460">
        <v>1458</v>
      </c>
      <c r="B1460" t="s">
        <v>4016</v>
      </c>
    </row>
    <row r="1461" spans="1:2" x14ac:dyDescent="0.35">
      <c r="A1461">
        <v>1459</v>
      </c>
      <c r="B1461" t="s">
        <v>4017</v>
      </c>
    </row>
    <row r="1462" spans="1:2" x14ac:dyDescent="0.35">
      <c r="A1462">
        <v>1460</v>
      </c>
      <c r="B1462" t="s">
        <v>4018</v>
      </c>
    </row>
    <row r="1463" spans="1:2" x14ac:dyDescent="0.35">
      <c r="A1463">
        <v>1461</v>
      </c>
      <c r="B1463" t="s">
        <v>4019</v>
      </c>
    </row>
    <row r="1464" spans="1:2" x14ac:dyDescent="0.35">
      <c r="A1464">
        <v>1462</v>
      </c>
      <c r="B1464" t="s">
        <v>885</v>
      </c>
    </row>
    <row r="1465" spans="1:2" x14ac:dyDescent="0.35">
      <c r="A1465">
        <v>1463</v>
      </c>
      <c r="B1465" t="s">
        <v>4020</v>
      </c>
    </row>
    <row r="1466" spans="1:2" x14ac:dyDescent="0.35">
      <c r="A1466">
        <v>1464</v>
      </c>
      <c r="B1466" t="s">
        <v>4021</v>
      </c>
    </row>
    <row r="1467" spans="1:2" x14ac:dyDescent="0.35">
      <c r="A1467">
        <v>1465</v>
      </c>
      <c r="B1467" t="s">
        <v>4022</v>
      </c>
    </row>
    <row r="1468" spans="1:2" x14ac:dyDescent="0.35">
      <c r="A1468">
        <v>1466</v>
      </c>
      <c r="B1468" t="s">
        <v>4023</v>
      </c>
    </row>
    <row r="1469" spans="1:2" x14ac:dyDescent="0.35">
      <c r="A1469">
        <v>1467</v>
      </c>
      <c r="B1469" t="s">
        <v>4024</v>
      </c>
    </row>
    <row r="1470" spans="1:2" x14ac:dyDescent="0.35">
      <c r="A1470">
        <v>1468</v>
      </c>
      <c r="B1470" t="s">
        <v>4025</v>
      </c>
    </row>
    <row r="1471" spans="1:2" x14ac:dyDescent="0.35">
      <c r="A1471">
        <v>1469</v>
      </c>
      <c r="B1471" t="s">
        <v>2758</v>
      </c>
    </row>
    <row r="1472" spans="1:2" x14ac:dyDescent="0.35">
      <c r="A1472">
        <v>1470</v>
      </c>
      <c r="B1472" t="s">
        <v>4026</v>
      </c>
    </row>
    <row r="1473" spans="1:2" x14ac:dyDescent="0.35">
      <c r="A1473">
        <v>1471</v>
      </c>
      <c r="B1473" t="s">
        <v>4027</v>
      </c>
    </row>
    <row r="1474" spans="1:2" x14ac:dyDescent="0.35">
      <c r="A1474">
        <v>1472</v>
      </c>
      <c r="B1474" t="s">
        <v>4028</v>
      </c>
    </row>
    <row r="1475" spans="1:2" x14ac:dyDescent="0.35">
      <c r="A1475">
        <v>1473</v>
      </c>
      <c r="B1475" t="s">
        <v>2385</v>
      </c>
    </row>
    <row r="1476" spans="1:2" x14ac:dyDescent="0.35">
      <c r="A1476">
        <v>1474</v>
      </c>
      <c r="B1476" t="s">
        <v>4029</v>
      </c>
    </row>
    <row r="1477" spans="1:2" x14ac:dyDescent="0.35">
      <c r="A1477">
        <v>1475</v>
      </c>
      <c r="B1477" t="s">
        <v>886</v>
      </c>
    </row>
    <row r="1478" spans="1:2" x14ac:dyDescent="0.35">
      <c r="A1478">
        <v>1476</v>
      </c>
      <c r="B1478" t="s">
        <v>4030</v>
      </c>
    </row>
    <row r="1479" spans="1:2" x14ac:dyDescent="0.35">
      <c r="A1479">
        <v>1477</v>
      </c>
      <c r="B1479" t="s">
        <v>4031</v>
      </c>
    </row>
    <row r="1480" spans="1:2" x14ac:dyDescent="0.35">
      <c r="A1480">
        <v>1478</v>
      </c>
      <c r="B1480" t="s">
        <v>4032</v>
      </c>
    </row>
    <row r="1481" spans="1:2" x14ac:dyDescent="0.35">
      <c r="A1481">
        <v>1479</v>
      </c>
      <c r="B1481" t="s">
        <v>4033</v>
      </c>
    </row>
    <row r="1482" spans="1:2" x14ac:dyDescent="0.35">
      <c r="A1482">
        <v>1480</v>
      </c>
      <c r="B1482" t="s">
        <v>4034</v>
      </c>
    </row>
    <row r="1483" spans="1:2" x14ac:dyDescent="0.35">
      <c r="A1483">
        <v>1481</v>
      </c>
      <c r="B1483" t="s">
        <v>4035</v>
      </c>
    </row>
    <row r="1484" spans="1:2" x14ac:dyDescent="0.35">
      <c r="A1484">
        <v>1482</v>
      </c>
      <c r="B1484" t="s">
        <v>4036</v>
      </c>
    </row>
    <row r="1485" spans="1:2" x14ac:dyDescent="0.35">
      <c r="A1485">
        <v>1483</v>
      </c>
      <c r="B1485" t="s">
        <v>4037</v>
      </c>
    </row>
    <row r="1486" spans="1:2" x14ac:dyDescent="0.35">
      <c r="A1486">
        <v>1484</v>
      </c>
      <c r="B1486" t="s">
        <v>528</v>
      </c>
    </row>
    <row r="1487" spans="1:2" x14ac:dyDescent="0.35">
      <c r="A1487">
        <v>1485</v>
      </c>
      <c r="B1487" t="s">
        <v>4038</v>
      </c>
    </row>
    <row r="1488" spans="1:2" x14ac:dyDescent="0.35">
      <c r="A1488">
        <v>1486</v>
      </c>
      <c r="B1488" t="s">
        <v>4039</v>
      </c>
    </row>
    <row r="1489" spans="1:2" x14ac:dyDescent="0.35">
      <c r="A1489">
        <v>1487</v>
      </c>
      <c r="B1489" t="s">
        <v>4040</v>
      </c>
    </row>
    <row r="1490" spans="1:2" x14ac:dyDescent="0.35">
      <c r="A1490">
        <v>1488</v>
      </c>
      <c r="B1490" t="s">
        <v>4041</v>
      </c>
    </row>
    <row r="1491" spans="1:2" x14ac:dyDescent="0.35">
      <c r="A1491">
        <v>1489</v>
      </c>
      <c r="B1491" t="s">
        <v>4042</v>
      </c>
    </row>
    <row r="1492" spans="1:2" x14ac:dyDescent="0.35">
      <c r="A1492">
        <v>1490</v>
      </c>
      <c r="B1492" t="s">
        <v>4043</v>
      </c>
    </row>
    <row r="1493" spans="1:2" x14ac:dyDescent="0.35">
      <c r="A1493">
        <v>1491</v>
      </c>
      <c r="B1493" t="s">
        <v>4044</v>
      </c>
    </row>
    <row r="1494" spans="1:2" x14ac:dyDescent="0.35">
      <c r="A1494">
        <v>1492</v>
      </c>
      <c r="B1494" t="s">
        <v>4045</v>
      </c>
    </row>
    <row r="1495" spans="1:2" x14ac:dyDescent="0.35">
      <c r="A1495">
        <v>1493</v>
      </c>
      <c r="B1495" t="s">
        <v>4046</v>
      </c>
    </row>
    <row r="1496" spans="1:2" x14ac:dyDescent="0.35">
      <c r="A1496">
        <v>1494</v>
      </c>
      <c r="B1496" t="s">
        <v>4047</v>
      </c>
    </row>
    <row r="1497" spans="1:2" x14ac:dyDescent="0.35">
      <c r="A1497">
        <v>1495</v>
      </c>
      <c r="B1497" t="s">
        <v>4048</v>
      </c>
    </row>
    <row r="1498" spans="1:2" x14ac:dyDescent="0.35">
      <c r="A1498">
        <v>1496</v>
      </c>
      <c r="B1498" t="s">
        <v>4049</v>
      </c>
    </row>
    <row r="1499" spans="1:2" x14ac:dyDescent="0.35">
      <c r="A1499">
        <v>1497</v>
      </c>
      <c r="B1499" t="s">
        <v>4050</v>
      </c>
    </row>
    <row r="1500" spans="1:2" x14ac:dyDescent="0.35">
      <c r="A1500">
        <v>1498</v>
      </c>
      <c r="B1500" t="s">
        <v>4051</v>
      </c>
    </row>
    <row r="1501" spans="1:2" x14ac:dyDescent="0.35">
      <c r="A1501">
        <v>1499</v>
      </c>
      <c r="B1501" t="s">
        <v>4052</v>
      </c>
    </row>
    <row r="1502" spans="1:2" x14ac:dyDescent="0.35">
      <c r="A1502">
        <v>1500</v>
      </c>
      <c r="B1502" t="s">
        <v>4053</v>
      </c>
    </row>
    <row r="1503" spans="1:2" x14ac:dyDescent="0.35">
      <c r="A1503">
        <v>1501</v>
      </c>
      <c r="B1503" t="s">
        <v>4054</v>
      </c>
    </row>
    <row r="1504" spans="1:2" x14ac:dyDescent="0.35">
      <c r="A1504">
        <v>1502</v>
      </c>
      <c r="B1504" t="s">
        <v>4055</v>
      </c>
    </row>
    <row r="1505" spans="1:2" x14ac:dyDescent="0.35">
      <c r="A1505">
        <v>1503</v>
      </c>
      <c r="B1505" t="s">
        <v>4056</v>
      </c>
    </row>
    <row r="1506" spans="1:2" x14ac:dyDescent="0.35">
      <c r="A1506">
        <v>1504</v>
      </c>
      <c r="B1506" t="s">
        <v>4057</v>
      </c>
    </row>
    <row r="1507" spans="1:2" x14ac:dyDescent="0.35">
      <c r="A1507">
        <v>1505</v>
      </c>
      <c r="B1507" t="s">
        <v>4058</v>
      </c>
    </row>
    <row r="1508" spans="1:2" x14ac:dyDescent="0.35">
      <c r="A1508">
        <v>1506</v>
      </c>
      <c r="B1508" t="s">
        <v>4059</v>
      </c>
    </row>
    <row r="1509" spans="1:2" x14ac:dyDescent="0.35">
      <c r="A1509">
        <v>1507</v>
      </c>
      <c r="B1509" t="s">
        <v>4060</v>
      </c>
    </row>
    <row r="1510" spans="1:2" x14ac:dyDescent="0.35">
      <c r="A1510">
        <v>1508</v>
      </c>
      <c r="B1510" t="s">
        <v>4061</v>
      </c>
    </row>
    <row r="1511" spans="1:2" x14ac:dyDescent="0.35">
      <c r="A1511">
        <v>1509</v>
      </c>
      <c r="B1511" t="s">
        <v>4062</v>
      </c>
    </row>
    <row r="1512" spans="1:2" x14ac:dyDescent="0.35">
      <c r="A1512">
        <v>1510</v>
      </c>
      <c r="B1512" t="s">
        <v>4063</v>
      </c>
    </row>
    <row r="1513" spans="1:2" x14ac:dyDescent="0.35">
      <c r="A1513">
        <v>1511</v>
      </c>
      <c r="B1513" t="s">
        <v>4064</v>
      </c>
    </row>
    <row r="1514" spans="1:2" x14ac:dyDescent="0.35">
      <c r="A1514">
        <v>1512</v>
      </c>
      <c r="B1514" t="s">
        <v>4065</v>
      </c>
    </row>
    <row r="1515" spans="1:2" x14ac:dyDescent="0.35">
      <c r="A1515">
        <v>1513</v>
      </c>
      <c r="B1515" t="s">
        <v>4066</v>
      </c>
    </row>
    <row r="1516" spans="1:2" x14ac:dyDescent="0.35">
      <c r="A1516">
        <v>1514</v>
      </c>
      <c r="B1516" t="s">
        <v>4067</v>
      </c>
    </row>
    <row r="1517" spans="1:2" x14ac:dyDescent="0.35">
      <c r="A1517">
        <v>1515</v>
      </c>
      <c r="B1517" t="s">
        <v>4068</v>
      </c>
    </row>
    <row r="1518" spans="1:2" x14ac:dyDescent="0.35">
      <c r="A1518">
        <v>1516</v>
      </c>
      <c r="B1518" t="s">
        <v>4069</v>
      </c>
    </row>
    <row r="1519" spans="1:2" x14ac:dyDescent="0.35">
      <c r="A1519">
        <v>1517</v>
      </c>
      <c r="B1519" t="s">
        <v>890</v>
      </c>
    </row>
    <row r="1520" spans="1:2" x14ac:dyDescent="0.35">
      <c r="A1520">
        <v>1518</v>
      </c>
      <c r="B1520" t="s">
        <v>4070</v>
      </c>
    </row>
    <row r="1521" spans="1:2" x14ac:dyDescent="0.35">
      <c r="A1521">
        <v>1519</v>
      </c>
      <c r="B1521" t="s">
        <v>4071</v>
      </c>
    </row>
    <row r="1522" spans="1:2" x14ac:dyDescent="0.35">
      <c r="A1522">
        <v>1520</v>
      </c>
      <c r="B1522" t="s">
        <v>4072</v>
      </c>
    </row>
    <row r="1523" spans="1:2" x14ac:dyDescent="0.35">
      <c r="A1523">
        <v>1521</v>
      </c>
      <c r="B1523" t="s">
        <v>4073</v>
      </c>
    </row>
    <row r="1524" spans="1:2" x14ac:dyDescent="0.35">
      <c r="A1524">
        <v>1522</v>
      </c>
      <c r="B1524" t="s">
        <v>4074</v>
      </c>
    </row>
    <row r="1525" spans="1:2" x14ac:dyDescent="0.35">
      <c r="A1525">
        <v>1523</v>
      </c>
      <c r="B1525" t="s">
        <v>4075</v>
      </c>
    </row>
    <row r="1526" spans="1:2" x14ac:dyDescent="0.35">
      <c r="A1526">
        <v>1524</v>
      </c>
      <c r="B1526" t="s">
        <v>4076</v>
      </c>
    </row>
    <row r="1527" spans="1:2" x14ac:dyDescent="0.35">
      <c r="A1527">
        <v>1525</v>
      </c>
      <c r="B1527" t="s">
        <v>4077</v>
      </c>
    </row>
    <row r="1528" spans="1:2" x14ac:dyDescent="0.35">
      <c r="A1528">
        <v>1526</v>
      </c>
      <c r="B1528" t="s">
        <v>4078</v>
      </c>
    </row>
    <row r="1529" spans="1:2" x14ac:dyDescent="0.35">
      <c r="A1529">
        <v>1527</v>
      </c>
      <c r="B1529" t="s">
        <v>4079</v>
      </c>
    </row>
    <row r="1530" spans="1:2" x14ac:dyDescent="0.35">
      <c r="A1530">
        <v>1528</v>
      </c>
      <c r="B1530" t="s">
        <v>4080</v>
      </c>
    </row>
    <row r="1531" spans="1:2" x14ac:dyDescent="0.35">
      <c r="A1531">
        <v>1529</v>
      </c>
      <c r="B1531" t="s">
        <v>4081</v>
      </c>
    </row>
    <row r="1532" spans="1:2" x14ac:dyDescent="0.35">
      <c r="A1532">
        <v>1530</v>
      </c>
      <c r="B1532" t="s">
        <v>4082</v>
      </c>
    </row>
    <row r="1533" spans="1:2" x14ac:dyDescent="0.35">
      <c r="A1533">
        <v>1531</v>
      </c>
      <c r="B1533" t="s">
        <v>4083</v>
      </c>
    </row>
    <row r="1534" spans="1:2" x14ac:dyDescent="0.35">
      <c r="A1534">
        <v>1532</v>
      </c>
      <c r="B1534" t="s">
        <v>4084</v>
      </c>
    </row>
    <row r="1535" spans="1:2" x14ac:dyDescent="0.35">
      <c r="A1535">
        <v>1533</v>
      </c>
      <c r="B1535" t="s">
        <v>4085</v>
      </c>
    </row>
    <row r="1536" spans="1:2" x14ac:dyDescent="0.35">
      <c r="A1536">
        <v>1534</v>
      </c>
      <c r="B1536" t="s">
        <v>4086</v>
      </c>
    </row>
    <row r="1537" spans="1:2" x14ac:dyDescent="0.35">
      <c r="A1537">
        <v>1535</v>
      </c>
      <c r="B1537" t="s">
        <v>4087</v>
      </c>
    </row>
    <row r="1538" spans="1:2" x14ac:dyDescent="0.35">
      <c r="A1538">
        <v>1536</v>
      </c>
      <c r="B1538" t="s">
        <v>4088</v>
      </c>
    </row>
    <row r="1539" spans="1:2" x14ac:dyDescent="0.35">
      <c r="A1539">
        <v>1537</v>
      </c>
      <c r="B1539" t="s">
        <v>4089</v>
      </c>
    </row>
    <row r="1540" spans="1:2" x14ac:dyDescent="0.35">
      <c r="A1540">
        <v>1538</v>
      </c>
      <c r="B1540" t="s">
        <v>4090</v>
      </c>
    </row>
    <row r="1541" spans="1:2" x14ac:dyDescent="0.35">
      <c r="A1541">
        <v>1539</v>
      </c>
      <c r="B1541" t="s">
        <v>4091</v>
      </c>
    </row>
    <row r="1542" spans="1:2" x14ac:dyDescent="0.35">
      <c r="A1542">
        <v>1540</v>
      </c>
      <c r="B1542" t="s">
        <v>4092</v>
      </c>
    </row>
    <row r="1543" spans="1:2" x14ac:dyDescent="0.35">
      <c r="A1543">
        <v>1541</v>
      </c>
      <c r="B1543" t="s">
        <v>4093</v>
      </c>
    </row>
    <row r="1544" spans="1:2" x14ac:dyDescent="0.35">
      <c r="A1544">
        <v>1542</v>
      </c>
      <c r="B1544" t="s">
        <v>4094</v>
      </c>
    </row>
    <row r="1545" spans="1:2" x14ac:dyDescent="0.35">
      <c r="A1545">
        <v>1543</v>
      </c>
      <c r="B1545" t="s">
        <v>4095</v>
      </c>
    </row>
    <row r="1546" spans="1:2" x14ac:dyDescent="0.35">
      <c r="A1546">
        <v>1544</v>
      </c>
      <c r="B1546" t="s">
        <v>4096</v>
      </c>
    </row>
    <row r="1547" spans="1:2" x14ac:dyDescent="0.35">
      <c r="A1547">
        <v>1545</v>
      </c>
      <c r="B1547" t="s">
        <v>4097</v>
      </c>
    </row>
    <row r="1548" spans="1:2" x14ac:dyDescent="0.35">
      <c r="A1548">
        <v>1546</v>
      </c>
      <c r="B1548" t="s">
        <v>4098</v>
      </c>
    </row>
    <row r="1549" spans="1:2" x14ac:dyDescent="0.35">
      <c r="A1549">
        <v>1547</v>
      </c>
      <c r="B1549" t="s">
        <v>4099</v>
      </c>
    </row>
    <row r="1550" spans="1:2" x14ac:dyDescent="0.35">
      <c r="A1550">
        <v>1548</v>
      </c>
      <c r="B1550" t="s">
        <v>4100</v>
      </c>
    </row>
    <row r="1551" spans="1:2" x14ac:dyDescent="0.35">
      <c r="A1551">
        <v>1549</v>
      </c>
      <c r="B1551" t="s">
        <v>4101</v>
      </c>
    </row>
    <row r="1552" spans="1:2" x14ac:dyDescent="0.35">
      <c r="A1552">
        <v>1550</v>
      </c>
      <c r="B1552" t="s">
        <v>4102</v>
      </c>
    </row>
    <row r="1553" spans="1:2" x14ac:dyDescent="0.35">
      <c r="A1553">
        <v>1551</v>
      </c>
      <c r="B1553" t="s">
        <v>4103</v>
      </c>
    </row>
    <row r="1554" spans="1:2" x14ac:dyDescent="0.35">
      <c r="A1554">
        <v>1552</v>
      </c>
      <c r="B1554" t="s">
        <v>4104</v>
      </c>
    </row>
    <row r="1555" spans="1:2" x14ac:dyDescent="0.35">
      <c r="A1555">
        <v>1553</v>
      </c>
      <c r="B1555" t="s">
        <v>4105</v>
      </c>
    </row>
    <row r="1556" spans="1:2" x14ac:dyDescent="0.35">
      <c r="A1556">
        <v>1554</v>
      </c>
      <c r="B1556" t="s">
        <v>4106</v>
      </c>
    </row>
    <row r="1557" spans="1:2" x14ac:dyDescent="0.35">
      <c r="A1557">
        <v>1555</v>
      </c>
      <c r="B1557" t="s">
        <v>4107</v>
      </c>
    </row>
    <row r="1558" spans="1:2" x14ac:dyDescent="0.35">
      <c r="A1558">
        <v>1556</v>
      </c>
      <c r="B1558" t="s">
        <v>893</v>
      </c>
    </row>
    <row r="1559" spans="1:2" x14ac:dyDescent="0.35">
      <c r="A1559">
        <v>1557</v>
      </c>
      <c r="B1559" t="s">
        <v>4108</v>
      </c>
    </row>
    <row r="1560" spans="1:2" x14ac:dyDescent="0.35">
      <c r="A1560">
        <v>1558</v>
      </c>
      <c r="B1560" t="s">
        <v>4109</v>
      </c>
    </row>
    <row r="1561" spans="1:2" x14ac:dyDescent="0.35">
      <c r="A1561">
        <v>1559</v>
      </c>
      <c r="B1561" t="s">
        <v>4110</v>
      </c>
    </row>
    <row r="1562" spans="1:2" x14ac:dyDescent="0.35">
      <c r="A1562">
        <v>1560</v>
      </c>
      <c r="B1562" t="s">
        <v>4111</v>
      </c>
    </row>
    <row r="1563" spans="1:2" x14ac:dyDescent="0.35">
      <c r="A1563">
        <v>1561</v>
      </c>
      <c r="B1563" t="s">
        <v>4112</v>
      </c>
    </row>
    <row r="1564" spans="1:2" x14ac:dyDescent="0.35">
      <c r="A1564">
        <v>1562</v>
      </c>
      <c r="B1564" t="s">
        <v>4113</v>
      </c>
    </row>
    <row r="1565" spans="1:2" x14ac:dyDescent="0.35">
      <c r="A1565">
        <v>1563</v>
      </c>
      <c r="B1565" t="s">
        <v>4114</v>
      </c>
    </row>
    <row r="1566" spans="1:2" x14ac:dyDescent="0.35">
      <c r="A1566">
        <v>1564</v>
      </c>
      <c r="B1566" t="s">
        <v>4115</v>
      </c>
    </row>
    <row r="1567" spans="1:2" x14ac:dyDescent="0.35">
      <c r="A1567">
        <v>1565</v>
      </c>
      <c r="B1567" t="s">
        <v>894</v>
      </c>
    </row>
    <row r="1568" spans="1:2" x14ac:dyDescent="0.35">
      <c r="A1568">
        <v>1566</v>
      </c>
      <c r="B1568" t="s">
        <v>4116</v>
      </c>
    </row>
    <row r="1569" spans="1:2" x14ac:dyDescent="0.35">
      <c r="A1569">
        <v>1567</v>
      </c>
      <c r="B1569" t="s">
        <v>4117</v>
      </c>
    </row>
    <row r="1570" spans="1:2" x14ac:dyDescent="0.35">
      <c r="A1570">
        <v>1568</v>
      </c>
      <c r="B1570" t="s">
        <v>2451</v>
      </c>
    </row>
    <row r="1571" spans="1:2" x14ac:dyDescent="0.35">
      <c r="A1571">
        <v>1569</v>
      </c>
      <c r="B1571" t="s">
        <v>4118</v>
      </c>
    </row>
    <row r="1572" spans="1:2" x14ac:dyDescent="0.35">
      <c r="A1572">
        <v>1570</v>
      </c>
      <c r="B1572" t="s">
        <v>4119</v>
      </c>
    </row>
    <row r="1573" spans="1:2" x14ac:dyDescent="0.35">
      <c r="A1573">
        <v>1571</v>
      </c>
      <c r="B1573" t="s">
        <v>2452</v>
      </c>
    </row>
    <row r="1574" spans="1:2" x14ac:dyDescent="0.35">
      <c r="A1574">
        <v>1572</v>
      </c>
      <c r="B1574" t="s">
        <v>4120</v>
      </c>
    </row>
    <row r="1575" spans="1:2" x14ac:dyDescent="0.35">
      <c r="A1575">
        <v>1573</v>
      </c>
      <c r="B1575" t="s">
        <v>4121</v>
      </c>
    </row>
    <row r="1576" spans="1:2" x14ac:dyDescent="0.35">
      <c r="A1576">
        <v>1574</v>
      </c>
      <c r="B1576" t="s">
        <v>4122</v>
      </c>
    </row>
    <row r="1577" spans="1:2" x14ac:dyDescent="0.35">
      <c r="A1577">
        <v>1575</v>
      </c>
      <c r="B1577" t="s">
        <v>895</v>
      </c>
    </row>
    <row r="1578" spans="1:2" x14ac:dyDescent="0.35">
      <c r="A1578">
        <v>1576</v>
      </c>
      <c r="B1578" t="s">
        <v>4123</v>
      </c>
    </row>
    <row r="1579" spans="1:2" x14ac:dyDescent="0.35">
      <c r="A1579">
        <v>1577</v>
      </c>
      <c r="B1579" t="s">
        <v>4124</v>
      </c>
    </row>
    <row r="1580" spans="1:2" x14ac:dyDescent="0.35">
      <c r="A1580">
        <v>1578</v>
      </c>
      <c r="B1580" t="s">
        <v>4125</v>
      </c>
    </row>
    <row r="1581" spans="1:2" x14ac:dyDescent="0.35">
      <c r="A1581">
        <v>1579</v>
      </c>
      <c r="B1581" t="s">
        <v>4126</v>
      </c>
    </row>
    <row r="1582" spans="1:2" x14ac:dyDescent="0.35">
      <c r="A1582">
        <v>1580</v>
      </c>
      <c r="B1582" t="s">
        <v>4127</v>
      </c>
    </row>
    <row r="1583" spans="1:2" x14ac:dyDescent="0.35">
      <c r="A1583">
        <v>1581</v>
      </c>
      <c r="B1583" t="s">
        <v>4128</v>
      </c>
    </row>
    <row r="1584" spans="1:2" x14ac:dyDescent="0.35">
      <c r="A1584">
        <v>1582</v>
      </c>
      <c r="B1584" t="s">
        <v>4129</v>
      </c>
    </row>
    <row r="1585" spans="1:2" x14ac:dyDescent="0.35">
      <c r="A1585">
        <v>1583</v>
      </c>
      <c r="B1585" t="s">
        <v>4130</v>
      </c>
    </row>
    <row r="1586" spans="1:2" x14ac:dyDescent="0.35">
      <c r="A1586">
        <v>1584</v>
      </c>
      <c r="B1586" t="s">
        <v>4131</v>
      </c>
    </row>
    <row r="1587" spans="1:2" x14ac:dyDescent="0.35">
      <c r="A1587">
        <v>1585</v>
      </c>
      <c r="B1587" t="s">
        <v>4132</v>
      </c>
    </row>
    <row r="1588" spans="1:2" x14ac:dyDescent="0.35">
      <c r="A1588">
        <v>1586</v>
      </c>
      <c r="B1588" t="s">
        <v>2453</v>
      </c>
    </row>
    <row r="1589" spans="1:2" x14ac:dyDescent="0.35">
      <c r="A1589">
        <v>1587</v>
      </c>
      <c r="B1589" t="s">
        <v>4133</v>
      </c>
    </row>
    <row r="1590" spans="1:2" x14ac:dyDescent="0.35">
      <c r="A1590">
        <v>1588</v>
      </c>
      <c r="B1590" t="s">
        <v>4134</v>
      </c>
    </row>
    <row r="1591" spans="1:2" x14ac:dyDescent="0.35">
      <c r="A1591">
        <v>1589</v>
      </c>
      <c r="B1591" t="s">
        <v>4135</v>
      </c>
    </row>
    <row r="1592" spans="1:2" x14ac:dyDescent="0.35">
      <c r="A1592">
        <v>1590</v>
      </c>
      <c r="B1592" t="s">
        <v>4136</v>
      </c>
    </row>
    <row r="1593" spans="1:2" x14ac:dyDescent="0.35">
      <c r="A1593">
        <v>1591</v>
      </c>
      <c r="B1593" t="s">
        <v>4137</v>
      </c>
    </row>
    <row r="1594" spans="1:2" x14ac:dyDescent="0.35">
      <c r="A1594">
        <v>1592</v>
      </c>
      <c r="B1594" t="s">
        <v>4138</v>
      </c>
    </row>
    <row r="1595" spans="1:2" x14ac:dyDescent="0.35">
      <c r="A1595">
        <v>1593</v>
      </c>
      <c r="B1595" t="s">
        <v>4139</v>
      </c>
    </row>
    <row r="1596" spans="1:2" x14ac:dyDescent="0.35">
      <c r="A1596">
        <v>1594</v>
      </c>
      <c r="B1596" t="s">
        <v>4140</v>
      </c>
    </row>
    <row r="1597" spans="1:2" x14ac:dyDescent="0.35">
      <c r="A1597">
        <v>1595</v>
      </c>
      <c r="B1597" t="s">
        <v>4141</v>
      </c>
    </row>
    <row r="1598" spans="1:2" x14ac:dyDescent="0.35">
      <c r="A1598">
        <v>1596</v>
      </c>
      <c r="B1598" t="s">
        <v>4142</v>
      </c>
    </row>
    <row r="1599" spans="1:2" x14ac:dyDescent="0.35">
      <c r="A1599">
        <v>1597</v>
      </c>
      <c r="B1599" t="s">
        <v>4143</v>
      </c>
    </row>
    <row r="1600" spans="1:2" x14ac:dyDescent="0.35">
      <c r="A1600">
        <v>1598</v>
      </c>
      <c r="B1600" t="s">
        <v>4144</v>
      </c>
    </row>
    <row r="1601" spans="1:2" x14ac:dyDescent="0.35">
      <c r="A1601">
        <v>1599</v>
      </c>
      <c r="B1601" t="s">
        <v>4145</v>
      </c>
    </row>
    <row r="1602" spans="1:2" x14ac:dyDescent="0.35">
      <c r="A1602">
        <v>1600</v>
      </c>
      <c r="B1602" t="s">
        <v>2767</v>
      </c>
    </row>
    <row r="1603" spans="1:2" x14ac:dyDescent="0.35">
      <c r="A1603">
        <v>1601</v>
      </c>
      <c r="B1603" t="s">
        <v>4146</v>
      </c>
    </row>
    <row r="1604" spans="1:2" x14ac:dyDescent="0.35">
      <c r="A1604">
        <v>1602</v>
      </c>
      <c r="B1604" t="s">
        <v>4147</v>
      </c>
    </row>
    <row r="1605" spans="1:2" x14ac:dyDescent="0.35">
      <c r="A1605">
        <v>1603</v>
      </c>
      <c r="B1605" t="s">
        <v>4148</v>
      </c>
    </row>
    <row r="1606" spans="1:2" x14ac:dyDescent="0.35">
      <c r="A1606">
        <v>1604</v>
      </c>
      <c r="B1606" t="s">
        <v>4149</v>
      </c>
    </row>
    <row r="1607" spans="1:2" x14ac:dyDescent="0.35">
      <c r="A1607">
        <v>1605</v>
      </c>
      <c r="B1607" t="s">
        <v>4150</v>
      </c>
    </row>
    <row r="1608" spans="1:2" x14ac:dyDescent="0.35">
      <c r="A1608">
        <v>1606</v>
      </c>
      <c r="B1608" t="s">
        <v>4151</v>
      </c>
    </row>
    <row r="1609" spans="1:2" x14ac:dyDescent="0.35">
      <c r="A1609">
        <v>1607</v>
      </c>
      <c r="B1609" t="s">
        <v>4152</v>
      </c>
    </row>
    <row r="1610" spans="1:2" x14ac:dyDescent="0.35">
      <c r="A1610">
        <v>1608</v>
      </c>
      <c r="B1610" t="s">
        <v>4153</v>
      </c>
    </row>
    <row r="1611" spans="1:2" x14ac:dyDescent="0.35">
      <c r="A1611">
        <v>1609</v>
      </c>
      <c r="B1611" t="s">
        <v>4154</v>
      </c>
    </row>
    <row r="1612" spans="1:2" x14ac:dyDescent="0.35">
      <c r="A1612">
        <v>1610</v>
      </c>
      <c r="B1612" t="s">
        <v>4155</v>
      </c>
    </row>
    <row r="1613" spans="1:2" x14ac:dyDescent="0.35">
      <c r="A1613">
        <v>1611</v>
      </c>
      <c r="B1613" t="s">
        <v>2768</v>
      </c>
    </row>
    <row r="1614" spans="1:2" x14ac:dyDescent="0.35">
      <c r="A1614">
        <v>1612</v>
      </c>
      <c r="B1614" t="s">
        <v>4156</v>
      </c>
    </row>
    <row r="1615" spans="1:2" x14ac:dyDescent="0.35">
      <c r="A1615">
        <v>1613</v>
      </c>
      <c r="B1615" t="s">
        <v>4157</v>
      </c>
    </row>
    <row r="1616" spans="1:2" x14ac:dyDescent="0.35">
      <c r="A1616">
        <v>1614</v>
      </c>
      <c r="B1616" t="s">
        <v>4158</v>
      </c>
    </row>
    <row r="1617" spans="1:2" x14ac:dyDescent="0.35">
      <c r="A1617">
        <v>1615</v>
      </c>
      <c r="B1617" t="s">
        <v>4159</v>
      </c>
    </row>
    <row r="1618" spans="1:2" x14ac:dyDescent="0.35">
      <c r="A1618">
        <v>1616</v>
      </c>
      <c r="B1618" t="s">
        <v>4160</v>
      </c>
    </row>
    <row r="1619" spans="1:2" x14ac:dyDescent="0.35">
      <c r="A1619">
        <v>1617</v>
      </c>
      <c r="B1619" t="s">
        <v>898</v>
      </c>
    </row>
    <row r="1620" spans="1:2" x14ac:dyDescent="0.35">
      <c r="A1620">
        <v>1618</v>
      </c>
      <c r="B1620" t="s">
        <v>4161</v>
      </c>
    </row>
    <row r="1621" spans="1:2" x14ac:dyDescent="0.35">
      <c r="A1621">
        <v>1619</v>
      </c>
      <c r="B1621" t="s">
        <v>4162</v>
      </c>
    </row>
    <row r="1622" spans="1:2" x14ac:dyDescent="0.35">
      <c r="A1622">
        <v>1620</v>
      </c>
      <c r="B1622" t="s">
        <v>4163</v>
      </c>
    </row>
    <row r="1623" spans="1:2" x14ac:dyDescent="0.35">
      <c r="A1623">
        <v>1621</v>
      </c>
      <c r="B1623" t="s">
        <v>4164</v>
      </c>
    </row>
    <row r="1624" spans="1:2" x14ac:dyDescent="0.35">
      <c r="A1624">
        <v>1622</v>
      </c>
      <c r="B1624" t="s">
        <v>4165</v>
      </c>
    </row>
    <row r="1625" spans="1:2" x14ac:dyDescent="0.35">
      <c r="A1625">
        <v>1623</v>
      </c>
      <c r="B1625" t="s">
        <v>4166</v>
      </c>
    </row>
    <row r="1626" spans="1:2" x14ac:dyDescent="0.35">
      <c r="A1626">
        <v>1624</v>
      </c>
      <c r="B1626" t="s">
        <v>4167</v>
      </c>
    </row>
    <row r="1627" spans="1:2" x14ac:dyDescent="0.35">
      <c r="A1627">
        <v>1625</v>
      </c>
      <c r="B1627" t="s">
        <v>4168</v>
      </c>
    </row>
    <row r="1628" spans="1:2" x14ac:dyDescent="0.35">
      <c r="A1628">
        <v>1626</v>
      </c>
      <c r="B1628" t="s">
        <v>4169</v>
      </c>
    </row>
    <row r="1629" spans="1:2" x14ac:dyDescent="0.35">
      <c r="A1629">
        <v>1627</v>
      </c>
      <c r="B1629" t="s">
        <v>4170</v>
      </c>
    </row>
    <row r="1630" spans="1:2" x14ac:dyDescent="0.35">
      <c r="A1630">
        <v>1628</v>
      </c>
      <c r="B1630" t="s">
        <v>4171</v>
      </c>
    </row>
    <row r="1631" spans="1:2" x14ac:dyDescent="0.35">
      <c r="A1631">
        <v>1629</v>
      </c>
      <c r="B1631" t="s">
        <v>4172</v>
      </c>
    </row>
    <row r="1632" spans="1:2" x14ac:dyDescent="0.35">
      <c r="A1632">
        <v>1630</v>
      </c>
      <c r="B1632" t="s">
        <v>4173</v>
      </c>
    </row>
    <row r="1633" spans="1:2" x14ac:dyDescent="0.35">
      <c r="A1633">
        <v>1631</v>
      </c>
      <c r="B1633" t="s">
        <v>4174</v>
      </c>
    </row>
    <row r="1634" spans="1:2" x14ac:dyDescent="0.35">
      <c r="A1634">
        <v>1632</v>
      </c>
      <c r="B1634" t="s">
        <v>4175</v>
      </c>
    </row>
    <row r="1635" spans="1:2" x14ac:dyDescent="0.35">
      <c r="A1635">
        <v>1633</v>
      </c>
      <c r="B1635" t="s">
        <v>4176</v>
      </c>
    </row>
    <row r="1636" spans="1:2" x14ac:dyDescent="0.35">
      <c r="A1636">
        <v>1634</v>
      </c>
      <c r="B1636" t="s">
        <v>4177</v>
      </c>
    </row>
    <row r="1637" spans="1:2" x14ac:dyDescent="0.35">
      <c r="A1637">
        <v>1635</v>
      </c>
      <c r="B1637" t="s">
        <v>4178</v>
      </c>
    </row>
    <row r="1638" spans="1:2" x14ac:dyDescent="0.35">
      <c r="A1638">
        <v>1636</v>
      </c>
      <c r="B1638" t="s">
        <v>4179</v>
      </c>
    </row>
    <row r="1639" spans="1:2" x14ac:dyDescent="0.35">
      <c r="A1639">
        <v>1637</v>
      </c>
      <c r="B1639" t="s">
        <v>4180</v>
      </c>
    </row>
    <row r="1640" spans="1:2" x14ac:dyDescent="0.35">
      <c r="A1640">
        <v>1638</v>
      </c>
      <c r="B1640" t="s">
        <v>4181</v>
      </c>
    </row>
    <row r="1641" spans="1:2" x14ac:dyDescent="0.35">
      <c r="A1641">
        <v>1639</v>
      </c>
      <c r="B1641" t="s">
        <v>4182</v>
      </c>
    </row>
    <row r="1642" spans="1:2" x14ac:dyDescent="0.35">
      <c r="A1642">
        <v>1640</v>
      </c>
      <c r="B1642" t="s">
        <v>4183</v>
      </c>
    </row>
    <row r="1643" spans="1:2" x14ac:dyDescent="0.35">
      <c r="A1643">
        <v>1641</v>
      </c>
      <c r="B1643" t="s">
        <v>4184</v>
      </c>
    </row>
    <row r="1644" spans="1:2" x14ac:dyDescent="0.35">
      <c r="A1644">
        <v>1642</v>
      </c>
      <c r="B1644" t="s">
        <v>4185</v>
      </c>
    </row>
    <row r="1645" spans="1:2" x14ac:dyDescent="0.35">
      <c r="A1645">
        <v>1643</v>
      </c>
      <c r="B1645" t="s">
        <v>4186</v>
      </c>
    </row>
    <row r="1646" spans="1:2" x14ac:dyDescent="0.35">
      <c r="A1646">
        <v>1644</v>
      </c>
      <c r="B1646" t="s">
        <v>4187</v>
      </c>
    </row>
    <row r="1647" spans="1:2" x14ac:dyDescent="0.35">
      <c r="A1647">
        <v>1645</v>
      </c>
      <c r="B1647" t="s">
        <v>4188</v>
      </c>
    </row>
    <row r="1648" spans="1:2" x14ac:dyDescent="0.35">
      <c r="A1648">
        <v>1646</v>
      </c>
      <c r="B1648" t="s">
        <v>4189</v>
      </c>
    </row>
    <row r="1649" spans="1:2" x14ac:dyDescent="0.35">
      <c r="A1649">
        <v>1647</v>
      </c>
      <c r="B1649" t="s">
        <v>4190</v>
      </c>
    </row>
    <row r="1650" spans="1:2" x14ac:dyDescent="0.35">
      <c r="A1650">
        <v>1648</v>
      </c>
      <c r="B1650" t="s">
        <v>4191</v>
      </c>
    </row>
    <row r="1651" spans="1:2" x14ac:dyDescent="0.35">
      <c r="A1651">
        <v>1649</v>
      </c>
      <c r="B1651" t="s">
        <v>4192</v>
      </c>
    </row>
    <row r="1652" spans="1:2" x14ac:dyDescent="0.35">
      <c r="A1652">
        <v>1650</v>
      </c>
      <c r="B1652" t="s">
        <v>900</v>
      </c>
    </row>
    <row r="1653" spans="1:2" x14ac:dyDescent="0.35">
      <c r="A1653">
        <v>1651</v>
      </c>
      <c r="B1653" t="s">
        <v>4193</v>
      </c>
    </row>
    <row r="1654" spans="1:2" x14ac:dyDescent="0.35">
      <c r="A1654">
        <v>1652</v>
      </c>
      <c r="B1654" t="s">
        <v>2769</v>
      </c>
    </row>
    <row r="1655" spans="1:2" x14ac:dyDescent="0.35">
      <c r="A1655">
        <v>1653</v>
      </c>
      <c r="B1655" t="s">
        <v>4194</v>
      </c>
    </row>
    <row r="1656" spans="1:2" x14ac:dyDescent="0.35">
      <c r="A1656">
        <v>1654</v>
      </c>
      <c r="B1656" t="s">
        <v>4195</v>
      </c>
    </row>
    <row r="1657" spans="1:2" x14ac:dyDescent="0.35">
      <c r="A1657">
        <v>1655</v>
      </c>
      <c r="B1657" t="s">
        <v>4196</v>
      </c>
    </row>
    <row r="1658" spans="1:2" x14ac:dyDescent="0.35">
      <c r="A1658">
        <v>1656</v>
      </c>
      <c r="B1658" t="s">
        <v>4197</v>
      </c>
    </row>
    <row r="1659" spans="1:2" x14ac:dyDescent="0.35">
      <c r="A1659">
        <v>1657</v>
      </c>
      <c r="B1659" t="s">
        <v>4198</v>
      </c>
    </row>
    <row r="1660" spans="1:2" x14ac:dyDescent="0.35">
      <c r="A1660">
        <v>1658</v>
      </c>
      <c r="B1660" t="s">
        <v>4199</v>
      </c>
    </row>
    <row r="1661" spans="1:2" x14ac:dyDescent="0.35">
      <c r="A1661">
        <v>1659</v>
      </c>
      <c r="B1661" t="s">
        <v>4200</v>
      </c>
    </row>
    <row r="1662" spans="1:2" x14ac:dyDescent="0.35">
      <c r="A1662">
        <v>1660</v>
      </c>
      <c r="B1662" t="s">
        <v>4201</v>
      </c>
    </row>
    <row r="1663" spans="1:2" x14ac:dyDescent="0.35">
      <c r="A1663">
        <v>1661</v>
      </c>
      <c r="B1663" t="s">
        <v>2770</v>
      </c>
    </row>
    <row r="1664" spans="1:2" x14ac:dyDescent="0.35">
      <c r="A1664">
        <v>1662</v>
      </c>
      <c r="B1664" t="s">
        <v>4202</v>
      </c>
    </row>
    <row r="1665" spans="1:2" x14ac:dyDescent="0.35">
      <c r="A1665">
        <v>1663</v>
      </c>
      <c r="B1665" t="s">
        <v>4203</v>
      </c>
    </row>
    <row r="1666" spans="1:2" x14ac:dyDescent="0.35">
      <c r="A1666">
        <v>1664</v>
      </c>
      <c r="B1666" t="s">
        <v>4204</v>
      </c>
    </row>
    <row r="1667" spans="1:2" x14ac:dyDescent="0.35">
      <c r="A1667">
        <v>1665</v>
      </c>
      <c r="B1667" t="s">
        <v>4205</v>
      </c>
    </row>
    <row r="1668" spans="1:2" x14ac:dyDescent="0.35">
      <c r="A1668">
        <v>1666</v>
      </c>
      <c r="B1668" t="s">
        <v>4206</v>
      </c>
    </row>
    <row r="1669" spans="1:2" x14ac:dyDescent="0.35">
      <c r="A1669">
        <v>1667</v>
      </c>
      <c r="B1669" t="s">
        <v>4207</v>
      </c>
    </row>
    <row r="1670" spans="1:2" x14ac:dyDescent="0.35">
      <c r="A1670">
        <v>1668</v>
      </c>
      <c r="B1670" t="s">
        <v>4208</v>
      </c>
    </row>
    <row r="1671" spans="1:2" x14ac:dyDescent="0.35">
      <c r="A1671">
        <v>1669</v>
      </c>
      <c r="B1671" t="s">
        <v>4209</v>
      </c>
    </row>
    <row r="1672" spans="1:2" x14ac:dyDescent="0.35">
      <c r="A1672">
        <v>1670</v>
      </c>
      <c r="B1672" t="s">
        <v>4210</v>
      </c>
    </row>
    <row r="1673" spans="1:2" x14ac:dyDescent="0.35">
      <c r="A1673">
        <v>1671</v>
      </c>
      <c r="B1673" t="s">
        <v>4211</v>
      </c>
    </row>
    <row r="1674" spans="1:2" x14ac:dyDescent="0.35">
      <c r="A1674">
        <v>1672</v>
      </c>
      <c r="B1674" t="s">
        <v>901</v>
      </c>
    </row>
    <row r="1675" spans="1:2" x14ac:dyDescent="0.35">
      <c r="A1675">
        <v>1673</v>
      </c>
      <c r="B1675" t="s">
        <v>2771</v>
      </c>
    </row>
    <row r="1676" spans="1:2" x14ac:dyDescent="0.35">
      <c r="A1676">
        <v>1674</v>
      </c>
      <c r="B1676" t="s">
        <v>4212</v>
      </c>
    </row>
    <row r="1677" spans="1:2" x14ac:dyDescent="0.35">
      <c r="A1677">
        <v>1675</v>
      </c>
      <c r="B1677" t="s">
        <v>541</v>
      </c>
    </row>
    <row r="1678" spans="1:2" x14ac:dyDescent="0.35">
      <c r="A1678">
        <v>1676</v>
      </c>
      <c r="B1678" t="s">
        <v>4213</v>
      </c>
    </row>
    <row r="1679" spans="1:2" x14ac:dyDescent="0.35">
      <c r="A1679">
        <v>1677</v>
      </c>
      <c r="B1679" t="s">
        <v>4214</v>
      </c>
    </row>
    <row r="1680" spans="1:2" x14ac:dyDescent="0.35">
      <c r="A1680">
        <v>1678</v>
      </c>
      <c r="B1680" t="s">
        <v>4215</v>
      </c>
    </row>
    <row r="1681" spans="1:2" x14ac:dyDescent="0.35">
      <c r="A1681">
        <v>1679</v>
      </c>
      <c r="B1681" t="s">
        <v>4216</v>
      </c>
    </row>
    <row r="1682" spans="1:2" x14ac:dyDescent="0.35">
      <c r="A1682">
        <v>1680</v>
      </c>
      <c r="B1682" t="s">
        <v>4217</v>
      </c>
    </row>
    <row r="1683" spans="1:2" x14ac:dyDescent="0.35">
      <c r="A1683">
        <v>1681</v>
      </c>
      <c r="B1683" t="s">
        <v>4218</v>
      </c>
    </row>
    <row r="1684" spans="1:2" x14ac:dyDescent="0.35">
      <c r="A1684">
        <v>1682</v>
      </c>
      <c r="B1684" t="s">
        <v>4219</v>
      </c>
    </row>
    <row r="1685" spans="1:2" x14ac:dyDescent="0.35">
      <c r="A1685">
        <v>1683</v>
      </c>
      <c r="B1685" t="s">
        <v>4220</v>
      </c>
    </row>
    <row r="1686" spans="1:2" x14ac:dyDescent="0.35">
      <c r="A1686">
        <v>1684</v>
      </c>
      <c r="B1686" t="s">
        <v>4221</v>
      </c>
    </row>
    <row r="1687" spans="1:2" x14ac:dyDescent="0.35">
      <c r="A1687">
        <v>1685</v>
      </c>
      <c r="B1687" t="s">
        <v>4222</v>
      </c>
    </row>
    <row r="1688" spans="1:2" x14ac:dyDescent="0.35">
      <c r="A1688">
        <v>1686</v>
      </c>
      <c r="B1688" t="s">
        <v>2772</v>
      </c>
    </row>
    <row r="1689" spans="1:2" x14ac:dyDescent="0.35">
      <c r="A1689">
        <v>1687</v>
      </c>
      <c r="B1689" t="s">
        <v>4223</v>
      </c>
    </row>
    <row r="1690" spans="1:2" x14ac:dyDescent="0.35">
      <c r="A1690">
        <v>1688</v>
      </c>
      <c r="B1690" t="s">
        <v>4224</v>
      </c>
    </row>
    <row r="1691" spans="1:2" x14ac:dyDescent="0.35">
      <c r="A1691">
        <v>1689</v>
      </c>
      <c r="B1691" t="s">
        <v>4225</v>
      </c>
    </row>
    <row r="1692" spans="1:2" x14ac:dyDescent="0.35">
      <c r="A1692">
        <v>1690</v>
      </c>
      <c r="B1692" t="s">
        <v>4226</v>
      </c>
    </row>
    <row r="1693" spans="1:2" x14ac:dyDescent="0.35">
      <c r="A1693">
        <v>1691</v>
      </c>
      <c r="B1693" t="s">
        <v>4227</v>
      </c>
    </row>
    <row r="1694" spans="1:2" x14ac:dyDescent="0.35">
      <c r="A1694">
        <v>1692</v>
      </c>
      <c r="B1694" t="s">
        <v>4228</v>
      </c>
    </row>
    <row r="1695" spans="1:2" x14ac:dyDescent="0.35">
      <c r="A1695">
        <v>1693</v>
      </c>
      <c r="B1695" t="s">
        <v>4229</v>
      </c>
    </row>
    <row r="1696" spans="1:2" x14ac:dyDescent="0.35">
      <c r="A1696">
        <v>1694</v>
      </c>
      <c r="B1696" t="s">
        <v>4230</v>
      </c>
    </row>
    <row r="1697" spans="1:2" x14ac:dyDescent="0.35">
      <c r="A1697">
        <v>1695</v>
      </c>
      <c r="B1697" t="s">
        <v>4231</v>
      </c>
    </row>
    <row r="1698" spans="1:2" x14ac:dyDescent="0.35">
      <c r="A1698">
        <v>1696</v>
      </c>
      <c r="B1698" t="s">
        <v>4232</v>
      </c>
    </row>
    <row r="1699" spans="1:2" x14ac:dyDescent="0.35">
      <c r="A1699">
        <v>1697</v>
      </c>
      <c r="B1699" t="s">
        <v>4233</v>
      </c>
    </row>
    <row r="1700" spans="1:2" x14ac:dyDescent="0.35">
      <c r="A1700">
        <v>1698</v>
      </c>
      <c r="B1700" t="s">
        <v>543</v>
      </c>
    </row>
    <row r="1701" spans="1:2" x14ac:dyDescent="0.35">
      <c r="A1701">
        <v>1699</v>
      </c>
      <c r="B1701" t="s">
        <v>4234</v>
      </c>
    </row>
    <row r="1702" spans="1:2" x14ac:dyDescent="0.35">
      <c r="A1702">
        <v>1700</v>
      </c>
      <c r="B1702" t="s">
        <v>4235</v>
      </c>
    </row>
    <row r="1703" spans="1:2" x14ac:dyDescent="0.35">
      <c r="A1703">
        <v>1701</v>
      </c>
      <c r="B1703" t="s">
        <v>4236</v>
      </c>
    </row>
    <row r="1704" spans="1:2" x14ac:dyDescent="0.35">
      <c r="A1704">
        <v>1702</v>
      </c>
      <c r="B1704" t="s">
        <v>4237</v>
      </c>
    </row>
    <row r="1705" spans="1:2" x14ac:dyDescent="0.35">
      <c r="A1705">
        <v>1703</v>
      </c>
      <c r="B1705" t="s">
        <v>4238</v>
      </c>
    </row>
    <row r="1706" spans="1:2" x14ac:dyDescent="0.35">
      <c r="A1706">
        <v>1704</v>
      </c>
      <c r="B1706" t="s">
        <v>4239</v>
      </c>
    </row>
    <row r="1707" spans="1:2" x14ac:dyDescent="0.35">
      <c r="A1707">
        <v>1705</v>
      </c>
      <c r="B1707" t="s">
        <v>4240</v>
      </c>
    </row>
    <row r="1708" spans="1:2" x14ac:dyDescent="0.35">
      <c r="A1708">
        <v>1706</v>
      </c>
      <c r="B1708" t="s">
        <v>4241</v>
      </c>
    </row>
    <row r="1709" spans="1:2" x14ac:dyDescent="0.35">
      <c r="A1709">
        <v>1707</v>
      </c>
      <c r="B1709" t="s">
        <v>4242</v>
      </c>
    </row>
    <row r="1710" spans="1:2" x14ac:dyDescent="0.35">
      <c r="A1710">
        <v>1708</v>
      </c>
      <c r="B1710" t="s">
        <v>4243</v>
      </c>
    </row>
    <row r="1711" spans="1:2" x14ac:dyDescent="0.35">
      <c r="A1711">
        <v>1709</v>
      </c>
      <c r="B1711" t="s">
        <v>4244</v>
      </c>
    </row>
    <row r="1712" spans="1:2" x14ac:dyDescent="0.35">
      <c r="A1712">
        <v>1710</v>
      </c>
      <c r="B1712" t="s">
        <v>4245</v>
      </c>
    </row>
    <row r="1713" spans="1:2" x14ac:dyDescent="0.35">
      <c r="A1713">
        <v>1711</v>
      </c>
      <c r="B1713" t="s">
        <v>4246</v>
      </c>
    </row>
    <row r="1714" spans="1:2" x14ac:dyDescent="0.35">
      <c r="A1714">
        <v>1712</v>
      </c>
      <c r="B1714" t="s">
        <v>4247</v>
      </c>
    </row>
    <row r="1715" spans="1:2" x14ac:dyDescent="0.35">
      <c r="A1715">
        <v>1713</v>
      </c>
      <c r="B1715" t="s">
        <v>2466</v>
      </c>
    </row>
    <row r="1716" spans="1:2" x14ac:dyDescent="0.35">
      <c r="A1716">
        <v>1714</v>
      </c>
      <c r="B1716" t="s">
        <v>4248</v>
      </c>
    </row>
    <row r="1717" spans="1:2" x14ac:dyDescent="0.35">
      <c r="A1717">
        <v>1715</v>
      </c>
      <c r="B1717" t="s">
        <v>4249</v>
      </c>
    </row>
    <row r="1718" spans="1:2" x14ac:dyDescent="0.35">
      <c r="A1718">
        <v>1716</v>
      </c>
      <c r="B1718" t="s">
        <v>4250</v>
      </c>
    </row>
    <row r="1719" spans="1:2" x14ac:dyDescent="0.35">
      <c r="A1719">
        <v>1717</v>
      </c>
      <c r="B1719" t="s">
        <v>4251</v>
      </c>
    </row>
    <row r="1720" spans="1:2" x14ac:dyDescent="0.35">
      <c r="A1720">
        <v>1718</v>
      </c>
      <c r="B1720" t="s">
        <v>4252</v>
      </c>
    </row>
    <row r="1721" spans="1:2" x14ac:dyDescent="0.35">
      <c r="A1721">
        <v>1719</v>
      </c>
      <c r="B1721" t="s">
        <v>4253</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3D1B91-C265-4105-A64E-8A5831E59F23}">
  <dimension ref="A1:A261"/>
  <sheetViews>
    <sheetView workbookViewId="0">
      <selection activeCell="Q11" sqref="Q11"/>
    </sheetView>
  </sheetViews>
  <sheetFormatPr defaultRowHeight="14.5" x14ac:dyDescent="0.35"/>
  <sheetData>
    <row r="1" spans="1:1" x14ac:dyDescent="0.35">
      <c r="A1" t="s">
        <v>4254</v>
      </c>
    </row>
    <row r="2" spans="1:1" x14ac:dyDescent="0.35">
      <c r="A2" s="13" t="s">
        <v>4255</v>
      </c>
    </row>
    <row r="3" spans="1:1" x14ac:dyDescent="0.35">
      <c r="A3" s="13" t="s">
        <v>4256</v>
      </c>
    </row>
    <row r="4" spans="1:1" x14ac:dyDescent="0.35">
      <c r="A4" s="13" t="s">
        <v>4257</v>
      </c>
    </row>
    <row r="5" spans="1:1" x14ac:dyDescent="0.35">
      <c r="A5" s="13" t="s">
        <v>4258</v>
      </c>
    </row>
    <row r="6" spans="1:1" x14ac:dyDescent="0.35">
      <c r="A6" s="13" t="s">
        <v>4259</v>
      </c>
    </row>
    <row r="7" spans="1:1" x14ac:dyDescent="0.35">
      <c r="A7" s="13" t="s">
        <v>4260</v>
      </c>
    </row>
    <row r="8" spans="1:1" x14ac:dyDescent="0.35">
      <c r="A8" s="13" t="s">
        <v>4261</v>
      </c>
    </row>
    <row r="9" spans="1:1" x14ac:dyDescent="0.35">
      <c r="A9" s="13" t="s">
        <v>4262</v>
      </c>
    </row>
    <row r="10" spans="1:1" x14ac:dyDescent="0.35">
      <c r="A10" s="13" t="s">
        <v>4263</v>
      </c>
    </row>
    <row r="11" spans="1:1" x14ac:dyDescent="0.35">
      <c r="A11" s="13" t="s">
        <v>4264</v>
      </c>
    </row>
    <row r="12" spans="1:1" x14ac:dyDescent="0.35">
      <c r="A12" s="13" t="s">
        <v>4265</v>
      </c>
    </row>
    <row r="13" spans="1:1" x14ac:dyDescent="0.35">
      <c r="A13" s="13" t="s">
        <v>4266</v>
      </c>
    </row>
    <row r="14" spans="1:1" x14ac:dyDescent="0.35">
      <c r="A14" s="13" t="s">
        <v>4267</v>
      </c>
    </row>
    <row r="15" spans="1:1" x14ac:dyDescent="0.35">
      <c r="A15" s="13" t="s">
        <v>4268</v>
      </c>
    </row>
    <row r="16" spans="1:1" x14ac:dyDescent="0.35">
      <c r="A16" s="13" t="s">
        <v>4269</v>
      </c>
    </row>
    <row r="17" spans="1:1" x14ac:dyDescent="0.35">
      <c r="A17" s="13" t="s">
        <v>4270</v>
      </c>
    </row>
    <row r="18" spans="1:1" x14ac:dyDescent="0.35">
      <c r="A18" s="13" t="s">
        <v>4271</v>
      </c>
    </row>
    <row r="19" spans="1:1" x14ac:dyDescent="0.35">
      <c r="A19" s="13" t="s">
        <v>4272</v>
      </c>
    </row>
    <row r="20" spans="1:1" x14ac:dyDescent="0.35">
      <c r="A20" s="13" t="s">
        <v>4273</v>
      </c>
    </row>
    <row r="21" spans="1:1" x14ac:dyDescent="0.35">
      <c r="A21" s="13" t="s">
        <v>4274</v>
      </c>
    </row>
    <row r="22" spans="1:1" x14ac:dyDescent="0.35">
      <c r="A22" s="13" t="s">
        <v>4275</v>
      </c>
    </row>
    <row r="23" spans="1:1" x14ac:dyDescent="0.35">
      <c r="A23" s="13" t="s">
        <v>4276</v>
      </c>
    </row>
    <row r="24" spans="1:1" x14ac:dyDescent="0.35">
      <c r="A24" s="13" t="s">
        <v>4277</v>
      </c>
    </row>
    <row r="25" spans="1:1" x14ac:dyDescent="0.35">
      <c r="A25" s="13" t="s">
        <v>4278</v>
      </c>
    </row>
    <row r="26" spans="1:1" x14ac:dyDescent="0.35">
      <c r="A26" s="13" t="s">
        <v>4279</v>
      </c>
    </row>
    <row r="27" spans="1:1" x14ac:dyDescent="0.35">
      <c r="A27" s="13" t="s">
        <v>4280</v>
      </c>
    </row>
    <row r="28" spans="1:1" x14ac:dyDescent="0.35">
      <c r="A28" s="13" t="s">
        <v>4281</v>
      </c>
    </row>
    <row r="29" spans="1:1" x14ac:dyDescent="0.35">
      <c r="A29" s="13" t="s">
        <v>4282</v>
      </c>
    </row>
    <row r="30" spans="1:1" x14ac:dyDescent="0.35">
      <c r="A30" s="13" t="s">
        <v>4283</v>
      </c>
    </row>
    <row r="31" spans="1:1" x14ac:dyDescent="0.35">
      <c r="A31" s="13" t="s">
        <v>4284</v>
      </c>
    </row>
    <row r="32" spans="1:1" x14ac:dyDescent="0.35">
      <c r="A32" s="13" t="s">
        <v>4285</v>
      </c>
    </row>
    <row r="33" spans="1:1" x14ac:dyDescent="0.35">
      <c r="A33" s="13" t="s">
        <v>4286</v>
      </c>
    </row>
    <row r="34" spans="1:1" x14ac:dyDescent="0.35">
      <c r="A34" s="13" t="s">
        <v>4287</v>
      </c>
    </row>
    <row r="35" spans="1:1" x14ac:dyDescent="0.35">
      <c r="A35" s="13" t="s">
        <v>4288</v>
      </c>
    </row>
    <row r="36" spans="1:1" x14ac:dyDescent="0.35">
      <c r="A36" s="13" t="s">
        <v>4289</v>
      </c>
    </row>
    <row r="37" spans="1:1" x14ac:dyDescent="0.35">
      <c r="A37" s="13" t="s">
        <v>4290</v>
      </c>
    </row>
    <row r="38" spans="1:1" x14ac:dyDescent="0.35">
      <c r="A38" s="13" t="s">
        <v>4291</v>
      </c>
    </row>
    <row r="39" spans="1:1" x14ac:dyDescent="0.35">
      <c r="A39" s="13" t="s">
        <v>4292</v>
      </c>
    </row>
    <row r="40" spans="1:1" x14ac:dyDescent="0.35">
      <c r="A40" s="13" t="s">
        <v>4293</v>
      </c>
    </row>
    <row r="41" spans="1:1" x14ac:dyDescent="0.35">
      <c r="A41" s="13" t="s">
        <v>4294</v>
      </c>
    </row>
    <row r="42" spans="1:1" x14ac:dyDescent="0.35">
      <c r="A42" s="13" t="s">
        <v>4295</v>
      </c>
    </row>
    <row r="43" spans="1:1" x14ac:dyDescent="0.35">
      <c r="A43" s="13" t="s">
        <v>4296</v>
      </c>
    </row>
    <row r="44" spans="1:1" x14ac:dyDescent="0.35">
      <c r="A44" s="13" t="s">
        <v>4297</v>
      </c>
    </row>
    <row r="45" spans="1:1" x14ac:dyDescent="0.35">
      <c r="A45" s="13" t="s">
        <v>4298</v>
      </c>
    </row>
    <row r="46" spans="1:1" x14ac:dyDescent="0.35">
      <c r="A46" s="13" t="s">
        <v>4299</v>
      </c>
    </row>
    <row r="47" spans="1:1" x14ac:dyDescent="0.35">
      <c r="A47" s="13" t="s">
        <v>4300</v>
      </c>
    </row>
    <row r="48" spans="1:1" x14ac:dyDescent="0.35">
      <c r="A48" s="13" t="s">
        <v>4301</v>
      </c>
    </row>
    <row r="49" spans="1:1" x14ac:dyDescent="0.35">
      <c r="A49" s="13" t="s">
        <v>4302</v>
      </c>
    </row>
    <row r="50" spans="1:1" x14ac:dyDescent="0.35">
      <c r="A50" s="13" t="s">
        <v>4303</v>
      </c>
    </row>
    <row r="51" spans="1:1" x14ac:dyDescent="0.35">
      <c r="A51" s="13" t="s">
        <v>4304</v>
      </c>
    </row>
    <row r="52" spans="1:1" x14ac:dyDescent="0.35">
      <c r="A52" s="13" t="s">
        <v>4305</v>
      </c>
    </row>
    <row r="53" spans="1:1" x14ac:dyDescent="0.35">
      <c r="A53" s="13" t="s">
        <v>4306</v>
      </c>
    </row>
    <row r="54" spans="1:1" x14ac:dyDescent="0.35">
      <c r="A54" s="13" t="s">
        <v>4307</v>
      </c>
    </row>
    <row r="55" spans="1:1" x14ac:dyDescent="0.35">
      <c r="A55" s="13" t="s">
        <v>4308</v>
      </c>
    </row>
    <row r="56" spans="1:1" x14ac:dyDescent="0.35">
      <c r="A56" s="13" t="s">
        <v>4309</v>
      </c>
    </row>
    <row r="57" spans="1:1" x14ac:dyDescent="0.35">
      <c r="A57" s="15"/>
    </row>
    <row r="58" spans="1:1" x14ac:dyDescent="0.35">
      <c r="A58" s="15"/>
    </row>
    <row r="59" spans="1:1" x14ac:dyDescent="0.35">
      <c r="A59" s="13" t="s">
        <v>4310</v>
      </c>
    </row>
    <row r="60" spans="1:1" x14ac:dyDescent="0.35">
      <c r="A60" s="13" t="s">
        <v>4311</v>
      </c>
    </row>
    <row r="61" spans="1:1" x14ac:dyDescent="0.35">
      <c r="A61" s="13" t="s">
        <v>4312</v>
      </c>
    </row>
    <row r="62" spans="1:1" x14ac:dyDescent="0.35">
      <c r="A62" s="13" t="s">
        <v>4313</v>
      </c>
    </row>
    <row r="63" spans="1:1" x14ac:dyDescent="0.35">
      <c r="A63" s="13" t="s">
        <v>4314</v>
      </c>
    </row>
    <row r="64" spans="1:1" x14ac:dyDescent="0.35">
      <c r="A64" s="13" t="s">
        <v>4315</v>
      </c>
    </row>
    <row r="65" spans="1:1" x14ac:dyDescent="0.35">
      <c r="A65" s="13" t="s">
        <v>4316</v>
      </c>
    </row>
    <row r="66" spans="1:1" x14ac:dyDescent="0.35">
      <c r="A66" s="13" t="s">
        <v>4317</v>
      </c>
    </row>
    <row r="67" spans="1:1" x14ac:dyDescent="0.35">
      <c r="A67" s="13" t="s">
        <v>4318</v>
      </c>
    </row>
    <row r="68" spans="1:1" x14ac:dyDescent="0.35">
      <c r="A68" s="13" t="s">
        <v>4319</v>
      </c>
    </row>
    <row r="69" spans="1:1" x14ac:dyDescent="0.35">
      <c r="A69" s="13" t="s">
        <v>4320</v>
      </c>
    </row>
    <row r="70" spans="1:1" x14ac:dyDescent="0.35">
      <c r="A70" s="13" t="s">
        <v>4321</v>
      </c>
    </row>
    <row r="71" spans="1:1" x14ac:dyDescent="0.35">
      <c r="A71" s="13" t="s">
        <v>4322</v>
      </c>
    </row>
    <row r="72" spans="1:1" x14ac:dyDescent="0.35">
      <c r="A72" s="13" t="s">
        <v>4323</v>
      </c>
    </row>
    <row r="73" spans="1:1" x14ac:dyDescent="0.35">
      <c r="A73" s="13" t="s">
        <v>4324</v>
      </c>
    </row>
    <row r="74" spans="1:1" x14ac:dyDescent="0.35">
      <c r="A74" s="13" t="s">
        <v>4325</v>
      </c>
    </row>
    <row r="75" spans="1:1" x14ac:dyDescent="0.35">
      <c r="A75" s="13" t="s">
        <v>4326</v>
      </c>
    </row>
    <row r="76" spans="1:1" x14ac:dyDescent="0.35">
      <c r="A76" s="13" t="s">
        <v>4327</v>
      </c>
    </row>
    <row r="77" spans="1:1" x14ac:dyDescent="0.35">
      <c r="A77" s="13" t="s">
        <v>4328</v>
      </c>
    </row>
    <row r="78" spans="1:1" x14ac:dyDescent="0.35">
      <c r="A78" s="13" t="s">
        <v>4329</v>
      </c>
    </row>
    <row r="79" spans="1:1" x14ac:dyDescent="0.35">
      <c r="A79" s="13" t="s">
        <v>4330</v>
      </c>
    </row>
    <row r="80" spans="1:1" x14ac:dyDescent="0.35">
      <c r="A80" s="13" t="s">
        <v>4331</v>
      </c>
    </row>
    <row r="81" spans="1:1" x14ac:dyDescent="0.35">
      <c r="A81" s="13" t="s">
        <v>4332</v>
      </c>
    </row>
    <row r="82" spans="1:1" x14ac:dyDescent="0.35">
      <c r="A82" s="13" t="s">
        <v>4333</v>
      </c>
    </row>
    <row r="83" spans="1:1" x14ac:dyDescent="0.35">
      <c r="A83" s="13" t="s">
        <v>4334</v>
      </c>
    </row>
    <row r="84" spans="1:1" x14ac:dyDescent="0.35">
      <c r="A84" s="13" t="s">
        <v>4335</v>
      </c>
    </row>
    <row r="85" spans="1:1" x14ac:dyDescent="0.35">
      <c r="A85" s="13" t="s">
        <v>4336</v>
      </c>
    </row>
    <row r="86" spans="1:1" x14ac:dyDescent="0.35">
      <c r="A86" s="13" t="s">
        <v>4337</v>
      </c>
    </row>
    <row r="87" spans="1:1" x14ac:dyDescent="0.35">
      <c r="A87" s="13" t="s">
        <v>4338</v>
      </c>
    </row>
    <row r="88" spans="1:1" x14ac:dyDescent="0.35">
      <c r="A88" s="13" t="s">
        <v>4339</v>
      </c>
    </row>
    <row r="89" spans="1:1" x14ac:dyDescent="0.35">
      <c r="A89" s="13" t="s">
        <v>4340</v>
      </c>
    </row>
    <row r="90" spans="1:1" x14ac:dyDescent="0.35">
      <c r="A90" s="13" t="s">
        <v>4341</v>
      </c>
    </row>
    <row r="91" spans="1:1" x14ac:dyDescent="0.35">
      <c r="A91" s="13" t="s">
        <v>4342</v>
      </c>
    </row>
    <row r="92" spans="1:1" x14ac:dyDescent="0.35">
      <c r="A92" s="13" t="s">
        <v>4343</v>
      </c>
    </row>
    <row r="93" spans="1:1" x14ac:dyDescent="0.35">
      <c r="A93" s="13" t="s">
        <v>4344</v>
      </c>
    </row>
    <row r="94" spans="1:1" x14ac:dyDescent="0.35">
      <c r="A94" s="13" t="s">
        <v>4345</v>
      </c>
    </row>
    <row r="95" spans="1:1" x14ac:dyDescent="0.35">
      <c r="A95" s="13" t="s">
        <v>4346</v>
      </c>
    </row>
    <row r="96" spans="1:1" x14ac:dyDescent="0.35">
      <c r="A96" s="13" t="s">
        <v>4347</v>
      </c>
    </row>
    <row r="97" spans="1:1" x14ac:dyDescent="0.35">
      <c r="A97" s="13" t="s">
        <v>4348</v>
      </c>
    </row>
    <row r="98" spans="1:1" x14ac:dyDescent="0.35">
      <c r="A98" s="13" t="s">
        <v>4349</v>
      </c>
    </row>
    <row r="99" spans="1:1" x14ac:dyDescent="0.35">
      <c r="A99" s="13" t="s">
        <v>4350</v>
      </c>
    </row>
    <row r="100" spans="1:1" x14ac:dyDescent="0.35">
      <c r="A100" s="13" t="s">
        <v>4351</v>
      </c>
    </row>
    <row r="101" spans="1:1" x14ac:dyDescent="0.35">
      <c r="A101" s="13" t="s">
        <v>4352</v>
      </c>
    </row>
    <row r="102" spans="1:1" x14ac:dyDescent="0.35">
      <c r="A102" s="13" t="s">
        <v>4353</v>
      </c>
    </row>
    <row r="103" spans="1:1" x14ac:dyDescent="0.35">
      <c r="A103" s="13" t="s">
        <v>4354</v>
      </c>
    </row>
    <row r="104" spans="1:1" x14ac:dyDescent="0.35">
      <c r="A104" s="13" t="s">
        <v>4355</v>
      </c>
    </row>
    <row r="105" spans="1:1" x14ac:dyDescent="0.35">
      <c r="A105" s="13" t="s">
        <v>4356</v>
      </c>
    </row>
    <row r="106" spans="1:1" x14ac:dyDescent="0.35">
      <c r="A106" s="13" t="s">
        <v>4357</v>
      </c>
    </row>
    <row r="107" spans="1:1" x14ac:dyDescent="0.35">
      <c r="A107" s="13" t="s">
        <v>4358</v>
      </c>
    </row>
    <row r="108" spans="1:1" x14ac:dyDescent="0.35">
      <c r="A108" s="13" t="s">
        <v>4359</v>
      </c>
    </row>
    <row r="109" spans="1:1" x14ac:dyDescent="0.35">
      <c r="A109" s="13" t="s">
        <v>4360</v>
      </c>
    </row>
    <row r="110" spans="1:1" x14ac:dyDescent="0.35">
      <c r="A110" s="13" t="s">
        <v>4361</v>
      </c>
    </row>
    <row r="111" spans="1:1" x14ac:dyDescent="0.35">
      <c r="A111" s="13" t="s">
        <v>4362</v>
      </c>
    </row>
    <row r="112" spans="1:1" x14ac:dyDescent="0.35">
      <c r="A112" s="13" t="s">
        <v>4363</v>
      </c>
    </row>
    <row r="113" spans="1:1" x14ac:dyDescent="0.35">
      <c r="A113" s="13" t="s">
        <v>4364</v>
      </c>
    </row>
    <row r="114" spans="1:1" x14ac:dyDescent="0.35">
      <c r="A114" s="13" t="s">
        <v>4365</v>
      </c>
    </row>
    <row r="115" spans="1:1" x14ac:dyDescent="0.35">
      <c r="A115" s="13" t="s">
        <v>4366</v>
      </c>
    </row>
    <row r="116" spans="1:1" x14ac:dyDescent="0.35">
      <c r="A116" s="13" t="s">
        <v>4367</v>
      </c>
    </row>
    <row r="117" spans="1:1" x14ac:dyDescent="0.35">
      <c r="A117" s="13" t="s">
        <v>4368</v>
      </c>
    </row>
    <row r="118" spans="1:1" x14ac:dyDescent="0.35">
      <c r="A118" s="13" t="s">
        <v>4369</v>
      </c>
    </row>
    <row r="119" spans="1:1" x14ac:dyDescent="0.35">
      <c r="A119" s="13" t="s">
        <v>4370</v>
      </c>
    </row>
    <row r="120" spans="1:1" x14ac:dyDescent="0.35">
      <c r="A120" s="13" t="s">
        <v>4371</v>
      </c>
    </row>
    <row r="121" spans="1:1" x14ac:dyDescent="0.35">
      <c r="A121" s="15"/>
    </row>
    <row r="122" spans="1:1" x14ac:dyDescent="0.35">
      <c r="A122" s="13" t="s">
        <v>4372</v>
      </c>
    </row>
    <row r="123" spans="1:1" x14ac:dyDescent="0.35">
      <c r="A123" s="13" t="s">
        <v>4373</v>
      </c>
    </row>
    <row r="124" spans="1:1" x14ac:dyDescent="0.35">
      <c r="A124" s="13" t="s">
        <v>4374</v>
      </c>
    </row>
    <row r="125" spans="1:1" x14ac:dyDescent="0.35">
      <c r="A125" s="13" t="s">
        <v>4375</v>
      </c>
    </row>
    <row r="126" spans="1:1" x14ac:dyDescent="0.35">
      <c r="A126" s="13" t="s">
        <v>4376</v>
      </c>
    </row>
    <row r="127" spans="1:1" x14ac:dyDescent="0.35">
      <c r="A127" s="13" t="s">
        <v>4377</v>
      </c>
    </row>
    <row r="128" spans="1:1" x14ac:dyDescent="0.35">
      <c r="A128" s="13" t="s">
        <v>4378</v>
      </c>
    </row>
    <row r="129" spans="1:1" x14ac:dyDescent="0.35">
      <c r="A129" s="13" t="s">
        <v>4379</v>
      </c>
    </row>
    <row r="130" spans="1:1" x14ac:dyDescent="0.35">
      <c r="A130" s="13" t="s">
        <v>4380</v>
      </c>
    </row>
    <row r="131" spans="1:1" x14ac:dyDescent="0.35">
      <c r="A131" s="13" t="s">
        <v>4381</v>
      </c>
    </row>
    <row r="132" spans="1:1" x14ac:dyDescent="0.35">
      <c r="A132" s="13" t="s">
        <v>4382</v>
      </c>
    </row>
    <row r="133" spans="1:1" x14ac:dyDescent="0.35">
      <c r="A133" s="13" t="s">
        <v>4383</v>
      </c>
    </row>
    <row r="134" spans="1:1" x14ac:dyDescent="0.35">
      <c r="A134" s="13" t="s">
        <v>4384</v>
      </c>
    </row>
    <row r="135" spans="1:1" x14ac:dyDescent="0.35">
      <c r="A135" s="13" t="s">
        <v>4385</v>
      </c>
    </row>
    <row r="136" spans="1:1" x14ac:dyDescent="0.35">
      <c r="A136" s="13" t="s">
        <v>4386</v>
      </c>
    </row>
    <row r="137" spans="1:1" x14ac:dyDescent="0.35">
      <c r="A137" s="13" t="s">
        <v>4387</v>
      </c>
    </row>
    <row r="138" spans="1:1" x14ac:dyDescent="0.35">
      <c r="A138" s="13" t="s">
        <v>4388</v>
      </c>
    </row>
    <row r="139" spans="1:1" x14ac:dyDescent="0.35">
      <c r="A139" s="13" t="s">
        <v>4389</v>
      </c>
    </row>
    <row r="140" spans="1:1" x14ac:dyDescent="0.35">
      <c r="A140" s="13" t="s">
        <v>4390</v>
      </c>
    </row>
    <row r="141" spans="1:1" x14ac:dyDescent="0.35">
      <c r="A141" s="13" t="s">
        <v>4391</v>
      </c>
    </row>
    <row r="142" spans="1:1" x14ac:dyDescent="0.35">
      <c r="A142" s="13" t="s">
        <v>4392</v>
      </c>
    </row>
    <row r="143" spans="1:1" x14ac:dyDescent="0.35">
      <c r="A143" s="13" t="s">
        <v>4393</v>
      </c>
    </row>
    <row r="144" spans="1:1" x14ac:dyDescent="0.35">
      <c r="A144" s="13" t="s">
        <v>4394</v>
      </c>
    </row>
    <row r="145" spans="1:1" x14ac:dyDescent="0.35">
      <c r="A145" s="13" t="s">
        <v>4395</v>
      </c>
    </row>
    <row r="146" spans="1:1" x14ac:dyDescent="0.35">
      <c r="A146" s="13" t="s">
        <v>4396</v>
      </c>
    </row>
    <row r="147" spans="1:1" x14ac:dyDescent="0.35">
      <c r="A147" s="13" t="s">
        <v>4397</v>
      </c>
    </row>
    <row r="148" spans="1:1" x14ac:dyDescent="0.35">
      <c r="A148" s="13" t="s">
        <v>4398</v>
      </c>
    </row>
    <row r="149" spans="1:1" x14ac:dyDescent="0.35">
      <c r="A149" s="13" t="s">
        <v>4399</v>
      </c>
    </row>
    <row r="150" spans="1:1" x14ac:dyDescent="0.35">
      <c r="A150" s="13" t="s">
        <v>4400</v>
      </c>
    </row>
    <row r="151" spans="1:1" x14ac:dyDescent="0.35">
      <c r="A151" s="13" t="s">
        <v>4401</v>
      </c>
    </row>
    <row r="152" spans="1:1" x14ac:dyDescent="0.35">
      <c r="A152" s="13" t="s">
        <v>4402</v>
      </c>
    </row>
    <row r="153" spans="1:1" x14ac:dyDescent="0.35">
      <c r="A153" s="13" t="s">
        <v>4403</v>
      </c>
    </row>
    <row r="154" spans="1:1" x14ac:dyDescent="0.35">
      <c r="A154" s="13" t="s">
        <v>4404</v>
      </c>
    </row>
    <row r="155" spans="1:1" x14ac:dyDescent="0.35">
      <c r="A155" s="13" t="s">
        <v>4405</v>
      </c>
    </row>
    <row r="156" spans="1:1" x14ac:dyDescent="0.35">
      <c r="A156" s="13" t="s">
        <v>4406</v>
      </c>
    </row>
    <row r="157" spans="1:1" x14ac:dyDescent="0.35">
      <c r="A157" s="13" t="s">
        <v>4407</v>
      </c>
    </row>
    <row r="158" spans="1:1" x14ac:dyDescent="0.35">
      <c r="A158" s="13" t="s">
        <v>4408</v>
      </c>
    </row>
    <row r="159" spans="1:1" x14ac:dyDescent="0.35">
      <c r="A159" s="13" t="s">
        <v>4409</v>
      </c>
    </row>
    <row r="160" spans="1:1" x14ac:dyDescent="0.35">
      <c r="A160" s="13" t="s">
        <v>4410</v>
      </c>
    </row>
    <row r="161" spans="1:1" x14ac:dyDescent="0.35">
      <c r="A161" s="13" t="s">
        <v>4411</v>
      </c>
    </row>
    <row r="162" spans="1:1" x14ac:dyDescent="0.35">
      <c r="A162" s="13" t="s">
        <v>4412</v>
      </c>
    </row>
    <row r="163" spans="1:1" x14ac:dyDescent="0.35">
      <c r="A163" s="13" t="s">
        <v>4413</v>
      </c>
    </row>
    <row r="164" spans="1:1" x14ac:dyDescent="0.35">
      <c r="A164" s="13" t="s">
        <v>4414</v>
      </c>
    </row>
    <row r="165" spans="1:1" x14ac:dyDescent="0.35">
      <c r="A165" s="13" t="s">
        <v>4415</v>
      </c>
    </row>
    <row r="166" spans="1:1" x14ac:dyDescent="0.35">
      <c r="A166" s="13" t="s">
        <v>4416</v>
      </c>
    </row>
    <row r="167" spans="1:1" x14ac:dyDescent="0.35">
      <c r="A167" s="13" t="s">
        <v>4417</v>
      </c>
    </row>
    <row r="168" spans="1:1" x14ac:dyDescent="0.35">
      <c r="A168" s="13" t="s">
        <v>4418</v>
      </c>
    </row>
    <row r="169" spans="1:1" x14ac:dyDescent="0.35">
      <c r="A169" s="15"/>
    </row>
    <row r="170" spans="1:1" x14ac:dyDescent="0.35">
      <c r="A170" s="13"/>
    </row>
    <row r="171" spans="1:1" x14ac:dyDescent="0.35">
      <c r="A171" s="13"/>
    </row>
    <row r="172" spans="1:1" x14ac:dyDescent="0.35">
      <c r="A172" s="13"/>
    </row>
    <row r="173" spans="1:1" x14ac:dyDescent="0.35">
      <c r="A173" s="13"/>
    </row>
    <row r="174" spans="1:1" x14ac:dyDescent="0.35">
      <c r="A174" s="13"/>
    </row>
    <row r="175" spans="1:1" x14ac:dyDescent="0.35">
      <c r="A175" s="13"/>
    </row>
    <row r="176" spans="1:1" x14ac:dyDescent="0.35">
      <c r="A176" s="13"/>
    </row>
    <row r="177" spans="1:1" x14ac:dyDescent="0.35">
      <c r="A177" s="13"/>
    </row>
    <row r="178" spans="1:1" x14ac:dyDescent="0.35">
      <c r="A178" s="13"/>
    </row>
    <row r="179" spans="1:1" x14ac:dyDescent="0.35">
      <c r="A179" s="13"/>
    </row>
    <row r="180" spans="1:1" x14ac:dyDescent="0.35">
      <c r="A180" s="13"/>
    </row>
    <row r="181" spans="1:1" x14ac:dyDescent="0.35">
      <c r="A181" s="13"/>
    </row>
    <row r="182" spans="1:1" x14ac:dyDescent="0.35">
      <c r="A182" s="13"/>
    </row>
    <row r="183" spans="1:1" x14ac:dyDescent="0.35">
      <c r="A183" s="13"/>
    </row>
    <row r="184" spans="1:1" x14ac:dyDescent="0.35">
      <c r="A184" s="13"/>
    </row>
    <row r="185" spans="1:1" x14ac:dyDescent="0.35">
      <c r="A185" s="13"/>
    </row>
    <row r="186" spans="1:1" x14ac:dyDescent="0.35">
      <c r="A186" s="13"/>
    </row>
    <row r="187" spans="1:1" x14ac:dyDescent="0.35">
      <c r="A187" s="13"/>
    </row>
    <row r="188" spans="1:1" x14ac:dyDescent="0.35">
      <c r="A188" s="13"/>
    </row>
    <row r="189" spans="1:1" x14ac:dyDescent="0.35">
      <c r="A189" s="13"/>
    </row>
    <row r="190" spans="1:1" x14ac:dyDescent="0.35">
      <c r="A190" s="13"/>
    </row>
    <row r="191" spans="1:1" x14ac:dyDescent="0.35">
      <c r="A191" s="13"/>
    </row>
    <row r="192" spans="1:1" x14ac:dyDescent="0.35">
      <c r="A192" s="13"/>
    </row>
    <row r="193" spans="1:1" x14ac:dyDescent="0.35">
      <c r="A193" s="13"/>
    </row>
    <row r="194" spans="1:1" x14ac:dyDescent="0.35">
      <c r="A194" s="13"/>
    </row>
    <row r="195" spans="1:1" x14ac:dyDescent="0.35">
      <c r="A195" s="13"/>
    </row>
    <row r="196" spans="1:1" x14ac:dyDescent="0.35">
      <c r="A196" s="13"/>
    </row>
    <row r="197" spans="1:1" x14ac:dyDescent="0.35">
      <c r="A197" s="13"/>
    </row>
    <row r="198" spans="1:1" x14ac:dyDescent="0.35">
      <c r="A198" s="13"/>
    </row>
    <row r="199" spans="1:1" x14ac:dyDescent="0.35">
      <c r="A199" s="13"/>
    </row>
    <row r="200" spans="1:1" x14ac:dyDescent="0.35">
      <c r="A200" s="13"/>
    </row>
    <row r="201" spans="1:1" x14ac:dyDescent="0.35">
      <c r="A201" s="13"/>
    </row>
    <row r="202" spans="1:1" x14ac:dyDescent="0.35">
      <c r="A202" s="13"/>
    </row>
    <row r="203" spans="1:1" x14ac:dyDescent="0.35">
      <c r="A203" s="13"/>
    </row>
    <row r="204" spans="1:1" x14ac:dyDescent="0.35">
      <c r="A204" s="13"/>
    </row>
    <row r="205" spans="1:1" x14ac:dyDescent="0.35">
      <c r="A205" s="13"/>
    </row>
    <row r="206" spans="1:1" x14ac:dyDescent="0.35">
      <c r="A206" s="13"/>
    </row>
    <row r="207" spans="1:1" x14ac:dyDescent="0.35">
      <c r="A207" s="13"/>
    </row>
    <row r="208" spans="1:1" x14ac:dyDescent="0.35">
      <c r="A208" s="13"/>
    </row>
    <row r="209" spans="1:1" x14ac:dyDescent="0.35">
      <c r="A209" s="13"/>
    </row>
    <row r="210" spans="1:1" x14ac:dyDescent="0.35">
      <c r="A210" s="13"/>
    </row>
    <row r="211" spans="1:1" x14ac:dyDescent="0.35">
      <c r="A211" s="13"/>
    </row>
    <row r="212" spans="1:1" x14ac:dyDescent="0.35">
      <c r="A212" s="13"/>
    </row>
    <row r="213" spans="1:1" x14ac:dyDescent="0.35">
      <c r="A213" s="13"/>
    </row>
    <row r="214" spans="1:1" x14ac:dyDescent="0.35">
      <c r="A214" s="13"/>
    </row>
    <row r="215" spans="1:1" x14ac:dyDescent="0.35">
      <c r="A215" s="13"/>
    </row>
    <row r="216" spans="1:1" x14ac:dyDescent="0.35">
      <c r="A216" s="13"/>
    </row>
    <row r="217" spans="1:1" x14ac:dyDescent="0.35">
      <c r="A217" s="13"/>
    </row>
    <row r="218" spans="1:1" x14ac:dyDescent="0.35">
      <c r="A218" s="13"/>
    </row>
    <row r="219" spans="1:1" x14ac:dyDescent="0.35">
      <c r="A219" s="13"/>
    </row>
    <row r="220" spans="1:1" x14ac:dyDescent="0.35">
      <c r="A220" s="13"/>
    </row>
    <row r="221" spans="1:1" x14ac:dyDescent="0.35">
      <c r="A221" s="13"/>
    </row>
    <row r="222" spans="1:1" x14ac:dyDescent="0.35">
      <c r="A222" s="13"/>
    </row>
    <row r="223" spans="1:1" x14ac:dyDescent="0.35">
      <c r="A223" s="13"/>
    </row>
    <row r="224" spans="1:1" x14ac:dyDescent="0.35">
      <c r="A224" s="13"/>
    </row>
    <row r="225" spans="1:1" x14ac:dyDescent="0.35">
      <c r="A225" s="13"/>
    </row>
    <row r="226" spans="1:1" x14ac:dyDescent="0.35">
      <c r="A226" s="13"/>
    </row>
    <row r="227" spans="1:1" x14ac:dyDescent="0.35">
      <c r="A227" s="13"/>
    </row>
    <row r="228" spans="1:1" x14ac:dyDescent="0.35">
      <c r="A228" s="13"/>
    </row>
    <row r="229" spans="1:1" x14ac:dyDescent="0.35">
      <c r="A229" s="13"/>
    </row>
    <row r="230" spans="1:1" x14ac:dyDescent="0.35">
      <c r="A230" s="15"/>
    </row>
    <row r="231" spans="1:1" x14ac:dyDescent="0.35">
      <c r="A231" s="13"/>
    </row>
    <row r="232" spans="1:1" x14ac:dyDescent="0.35">
      <c r="A232" s="13"/>
    </row>
    <row r="233" spans="1:1" x14ac:dyDescent="0.35">
      <c r="A233" s="13"/>
    </row>
    <row r="234" spans="1:1" x14ac:dyDescent="0.35">
      <c r="A234" s="13"/>
    </row>
    <row r="235" spans="1:1" x14ac:dyDescent="0.35">
      <c r="A235" s="13"/>
    </row>
    <row r="236" spans="1:1" x14ac:dyDescent="0.35">
      <c r="A236" s="13"/>
    </row>
    <row r="237" spans="1:1" x14ac:dyDescent="0.35">
      <c r="A237" s="13"/>
    </row>
    <row r="238" spans="1:1" x14ac:dyDescent="0.35">
      <c r="A238" s="13"/>
    </row>
    <row r="239" spans="1:1" x14ac:dyDescent="0.35">
      <c r="A239" s="13"/>
    </row>
    <row r="240" spans="1:1" x14ac:dyDescent="0.35">
      <c r="A240" s="13"/>
    </row>
    <row r="241" spans="1:1" x14ac:dyDescent="0.35">
      <c r="A241" s="13"/>
    </row>
    <row r="242" spans="1:1" x14ac:dyDescent="0.35">
      <c r="A242" s="13"/>
    </row>
    <row r="243" spans="1:1" x14ac:dyDescent="0.35">
      <c r="A243" s="13"/>
    </row>
    <row r="244" spans="1:1" x14ac:dyDescent="0.35">
      <c r="A244" s="13"/>
    </row>
    <row r="245" spans="1:1" x14ac:dyDescent="0.35">
      <c r="A245" s="13"/>
    </row>
    <row r="246" spans="1:1" x14ac:dyDescent="0.35">
      <c r="A246" s="13"/>
    </row>
    <row r="247" spans="1:1" x14ac:dyDescent="0.35">
      <c r="A247" s="13"/>
    </row>
    <row r="248" spans="1:1" x14ac:dyDescent="0.35">
      <c r="A248" s="13"/>
    </row>
    <row r="249" spans="1:1" x14ac:dyDescent="0.35">
      <c r="A249" s="13"/>
    </row>
    <row r="250" spans="1:1" x14ac:dyDescent="0.35">
      <c r="A250" s="13"/>
    </row>
    <row r="251" spans="1:1" x14ac:dyDescent="0.35">
      <c r="A251" s="13"/>
    </row>
    <row r="252" spans="1:1" x14ac:dyDescent="0.35">
      <c r="A252" s="13"/>
    </row>
    <row r="253" spans="1:1" x14ac:dyDescent="0.35">
      <c r="A253" s="13"/>
    </row>
    <row r="254" spans="1:1" x14ac:dyDescent="0.35">
      <c r="A254" s="13"/>
    </row>
    <row r="255" spans="1:1" x14ac:dyDescent="0.35">
      <c r="A255" s="13"/>
    </row>
    <row r="256" spans="1:1" x14ac:dyDescent="0.35">
      <c r="A256" s="13"/>
    </row>
    <row r="257" spans="1:1" x14ac:dyDescent="0.35">
      <c r="A257" s="13"/>
    </row>
    <row r="258" spans="1:1" x14ac:dyDescent="0.35">
      <c r="A258" s="13"/>
    </row>
    <row r="259" spans="1:1" x14ac:dyDescent="0.35">
      <c r="A259" s="13"/>
    </row>
    <row r="260" spans="1:1" x14ac:dyDescent="0.35">
      <c r="A260" s="13"/>
    </row>
    <row r="261" spans="1:1" x14ac:dyDescent="0.35">
      <c r="A261" s="13"/>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271E71-8023-43DE-AA52-2946CEC2DEC5}">
  <dimension ref="A1:N116"/>
  <sheetViews>
    <sheetView zoomScaleNormal="100" workbookViewId="0">
      <pane xSplit="1" topLeftCell="B1" activePane="topRight" state="frozen"/>
      <selection pane="topRight" activeCell="C1" sqref="C1"/>
    </sheetView>
  </sheetViews>
  <sheetFormatPr defaultRowHeight="14" x14ac:dyDescent="0.3"/>
  <cols>
    <col min="1" max="1" width="13.7265625" style="1" customWidth="1"/>
    <col min="2" max="2" width="8.7265625" style="1"/>
    <col min="3" max="3" width="17.1796875" style="1" customWidth="1"/>
    <col min="4" max="4" width="17.453125" style="1" customWidth="1"/>
    <col min="5" max="5" width="22.6328125" style="3" customWidth="1"/>
    <col min="6" max="6" width="47.36328125" style="3" customWidth="1"/>
    <col min="7" max="7" width="19.90625" style="1" customWidth="1"/>
    <col min="8" max="8" width="11" style="1" customWidth="1"/>
    <col min="9" max="9" width="8.7265625" style="1"/>
    <col min="10" max="10" width="18.26953125" style="1" customWidth="1"/>
    <col min="11" max="11" width="16" style="1" customWidth="1"/>
    <col min="12" max="12" width="14.90625" style="1" customWidth="1"/>
    <col min="13" max="13" width="14.36328125" style="1" customWidth="1"/>
    <col min="14" max="14" width="10.08984375" style="1" customWidth="1"/>
    <col min="15" max="16384" width="8.7265625" style="1"/>
  </cols>
  <sheetData>
    <row r="1" spans="1:14" ht="17.5" x14ac:dyDescent="0.35">
      <c r="A1" s="11" t="s">
        <v>0</v>
      </c>
      <c r="B1" s="5"/>
      <c r="C1" s="5"/>
      <c r="D1" s="5"/>
      <c r="E1" s="6"/>
      <c r="F1" s="6"/>
      <c r="G1" s="5"/>
      <c r="H1" s="5"/>
      <c r="I1" s="5"/>
      <c r="J1" s="7"/>
      <c r="K1" s="5"/>
      <c r="L1" s="5"/>
      <c r="M1" s="5"/>
      <c r="N1" s="5"/>
    </row>
    <row r="2" spans="1:14" s="3" customFormat="1" ht="30" x14ac:dyDescent="0.3">
      <c r="A2" s="2" t="s">
        <v>1</v>
      </c>
      <c r="B2" s="4" t="s">
        <v>2</v>
      </c>
      <c r="C2" s="4" t="s">
        <v>3</v>
      </c>
      <c r="D2" s="2" t="s">
        <v>4</v>
      </c>
      <c r="E2" s="2" t="s">
        <v>5</v>
      </c>
      <c r="F2" s="2" t="s">
        <v>6</v>
      </c>
      <c r="G2" s="2" t="s">
        <v>7</v>
      </c>
      <c r="H2" s="2" t="s">
        <v>200</v>
      </c>
      <c r="I2" s="2" t="s">
        <v>8</v>
      </c>
      <c r="J2" s="2" t="s">
        <v>9</v>
      </c>
      <c r="K2" s="2" t="s">
        <v>10</v>
      </c>
      <c r="L2" s="2" t="s">
        <v>11</v>
      </c>
      <c r="M2" s="2" t="s">
        <v>12</v>
      </c>
      <c r="N2" s="2" t="s">
        <v>13</v>
      </c>
    </row>
    <row r="3" spans="1:14" ht="15.5" x14ac:dyDescent="0.35">
      <c r="A3" s="5" t="s">
        <v>14</v>
      </c>
      <c r="B3" s="5" t="s">
        <v>15</v>
      </c>
      <c r="C3" s="5" t="s">
        <v>16</v>
      </c>
      <c r="D3" s="5" t="s">
        <v>17</v>
      </c>
      <c r="E3" s="6" t="s">
        <v>18</v>
      </c>
      <c r="F3" s="6" t="s">
        <v>19</v>
      </c>
      <c r="G3" s="5" t="s">
        <v>20</v>
      </c>
      <c r="H3" s="5">
        <v>3</v>
      </c>
      <c r="I3" s="5">
        <v>2</v>
      </c>
      <c r="J3" s="5">
        <v>20</v>
      </c>
      <c r="K3" s="5" t="s">
        <v>21</v>
      </c>
      <c r="L3" s="5" t="s">
        <v>21</v>
      </c>
      <c r="M3" s="5" t="s">
        <v>22</v>
      </c>
      <c r="N3" s="5" t="s">
        <v>21</v>
      </c>
    </row>
    <row r="4" spans="1:14" ht="15.5" x14ac:dyDescent="0.35">
      <c r="A4" s="5" t="s">
        <v>23</v>
      </c>
      <c r="B4" s="5" t="s">
        <v>24</v>
      </c>
      <c r="C4" s="5" t="s">
        <v>16</v>
      </c>
      <c r="D4" s="5" t="s">
        <v>17</v>
      </c>
      <c r="E4" s="6" t="s">
        <v>25</v>
      </c>
      <c r="F4" s="6" t="s">
        <v>26</v>
      </c>
      <c r="G4" s="5" t="s">
        <v>186</v>
      </c>
      <c r="H4" s="5">
        <v>3</v>
      </c>
      <c r="I4" s="5">
        <v>3</v>
      </c>
      <c r="J4" s="5">
        <v>22</v>
      </c>
      <c r="K4" s="5" t="s">
        <v>21</v>
      </c>
      <c r="L4" s="5" t="s">
        <v>21</v>
      </c>
      <c r="M4" s="5" t="s">
        <v>21</v>
      </c>
      <c r="N4" s="5" t="s">
        <v>21</v>
      </c>
    </row>
    <row r="5" spans="1:14" ht="15.5" x14ac:dyDescent="0.35">
      <c r="A5" s="5" t="s">
        <v>27</v>
      </c>
      <c r="B5" s="5" t="s">
        <v>28</v>
      </c>
      <c r="C5" s="5" t="s">
        <v>29</v>
      </c>
      <c r="D5" s="5" t="s">
        <v>17</v>
      </c>
      <c r="E5" s="6" t="s">
        <v>18</v>
      </c>
      <c r="F5" s="6" t="s">
        <v>30</v>
      </c>
      <c r="G5" s="5" t="s">
        <v>186</v>
      </c>
      <c r="H5" s="5">
        <v>1</v>
      </c>
      <c r="I5" s="5">
        <v>1</v>
      </c>
      <c r="J5" s="5">
        <v>6</v>
      </c>
      <c r="K5" s="5" t="s">
        <v>21</v>
      </c>
      <c r="L5" s="5" t="s">
        <v>21</v>
      </c>
      <c r="M5" s="5" t="s">
        <v>21</v>
      </c>
      <c r="N5" s="5" t="s">
        <v>21</v>
      </c>
    </row>
    <row r="6" spans="1:14" ht="15.5" x14ac:dyDescent="0.35">
      <c r="A6" s="5" t="s">
        <v>31</v>
      </c>
      <c r="B6" s="5" t="s">
        <v>32</v>
      </c>
      <c r="C6" s="5" t="s">
        <v>16</v>
      </c>
      <c r="D6" s="5" t="s">
        <v>17</v>
      </c>
      <c r="E6" s="6" t="s">
        <v>25</v>
      </c>
      <c r="F6" s="6" t="s">
        <v>33</v>
      </c>
      <c r="G6" s="5" t="s">
        <v>186</v>
      </c>
      <c r="H6" s="5">
        <v>3</v>
      </c>
      <c r="I6" s="5">
        <v>3</v>
      </c>
      <c r="J6" s="5">
        <v>11</v>
      </c>
      <c r="K6" s="5" t="s">
        <v>21</v>
      </c>
      <c r="L6" s="5" t="s">
        <v>21</v>
      </c>
      <c r="M6" s="5" t="s">
        <v>21</v>
      </c>
      <c r="N6" s="5" t="s">
        <v>21</v>
      </c>
    </row>
    <row r="7" spans="1:14" ht="15.5" x14ac:dyDescent="0.35">
      <c r="A7" s="5" t="s">
        <v>34</v>
      </c>
      <c r="B7" s="5" t="s">
        <v>35</v>
      </c>
      <c r="C7" s="5" t="s">
        <v>16</v>
      </c>
      <c r="D7" s="5" t="s">
        <v>36</v>
      </c>
      <c r="E7" s="6" t="s">
        <v>25</v>
      </c>
      <c r="F7" s="6" t="s">
        <v>37</v>
      </c>
      <c r="G7" s="5" t="s">
        <v>186</v>
      </c>
      <c r="H7" s="5">
        <v>3</v>
      </c>
      <c r="I7" s="5">
        <v>2</v>
      </c>
      <c r="J7" s="5">
        <v>19</v>
      </c>
      <c r="K7" s="5" t="s">
        <v>21</v>
      </c>
      <c r="L7" s="5" t="s">
        <v>21</v>
      </c>
      <c r="M7" s="5" t="s">
        <v>21</v>
      </c>
      <c r="N7" s="5" t="s">
        <v>21</v>
      </c>
    </row>
    <row r="8" spans="1:14" ht="15.5" x14ac:dyDescent="0.35">
      <c r="A8" s="5" t="s">
        <v>38</v>
      </c>
      <c r="B8" s="5" t="s">
        <v>32</v>
      </c>
      <c r="C8" s="5" t="s">
        <v>29</v>
      </c>
      <c r="D8" s="5" t="s">
        <v>17</v>
      </c>
      <c r="E8" s="6" t="s">
        <v>25</v>
      </c>
      <c r="F8" s="6" t="s">
        <v>39</v>
      </c>
      <c r="G8" s="5" t="s">
        <v>40</v>
      </c>
      <c r="H8" s="5">
        <v>5</v>
      </c>
      <c r="I8" s="5">
        <v>0</v>
      </c>
      <c r="J8" s="5" t="s">
        <v>39</v>
      </c>
      <c r="K8" s="5" t="s">
        <v>21</v>
      </c>
      <c r="L8" s="5" t="s">
        <v>21</v>
      </c>
      <c r="M8" s="5" t="s">
        <v>22</v>
      </c>
      <c r="N8" s="5" t="s">
        <v>21</v>
      </c>
    </row>
    <row r="9" spans="1:14" ht="77.5" x14ac:dyDescent="0.35">
      <c r="A9" s="5" t="s">
        <v>41</v>
      </c>
      <c r="B9" s="5" t="s">
        <v>15</v>
      </c>
      <c r="C9" s="5" t="s">
        <v>16</v>
      </c>
      <c r="D9" s="5" t="s">
        <v>17</v>
      </c>
      <c r="E9" s="6" t="s">
        <v>42</v>
      </c>
      <c r="F9" s="6" t="s">
        <v>43</v>
      </c>
      <c r="G9" s="5" t="s">
        <v>186</v>
      </c>
      <c r="H9" s="5">
        <v>0</v>
      </c>
      <c r="I9" s="5">
        <v>0</v>
      </c>
      <c r="J9" s="5" t="s">
        <v>39</v>
      </c>
      <c r="K9" s="5" t="s">
        <v>21</v>
      </c>
      <c r="L9" s="5" t="s">
        <v>21</v>
      </c>
      <c r="M9" s="5" t="s">
        <v>21</v>
      </c>
      <c r="N9" s="5" t="s">
        <v>21</v>
      </c>
    </row>
    <row r="10" spans="1:14" ht="15.5" x14ac:dyDescent="0.35">
      <c r="A10" s="5" t="s">
        <v>44</v>
      </c>
      <c r="B10" s="5" t="s">
        <v>45</v>
      </c>
      <c r="C10" s="5" t="s">
        <v>29</v>
      </c>
      <c r="D10" s="5" t="s">
        <v>17</v>
      </c>
      <c r="E10" s="6" t="s">
        <v>46</v>
      </c>
      <c r="F10" s="6" t="s">
        <v>39</v>
      </c>
      <c r="G10" s="5" t="s">
        <v>40</v>
      </c>
      <c r="H10" s="5">
        <v>0</v>
      </c>
      <c r="I10" s="5">
        <v>3</v>
      </c>
      <c r="J10" s="5">
        <v>4</v>
      </c>
      <c r="K10" s="5" t="s">
        <v>21</v>
      </c>
      <c r="L10" s="5" t="s">
        <v>21</v>
      </c>
      <c r="M10" s="5" t="s">
        <v>22</v>
      </c>
      <c r="N10" s="5" t="s">
        <v>21</v>
      </c>
    </row>
    <row r="11" spans="1:14" ht="15.5" x14ac:dyDescent="0.35">
      <c r="A11" s="5" t="s">
        <v>47</v>
      </c>
      <c r="B11" s="5" t="s">
        <v>32</v>
      </c>
      <c r="C11" s="5" t="s">
        <v>29</v>
      </c>
      <c r="D11" s="5" t="s">
        <v>36</v>
      </c>
      <c r="E11" s="6" t="s">
        <v>46</v>
      </c>
      <c r="F11" s="6" t="s">
        <v>39</v>
      </c>
      <c r="G11" s="5" t="s">
        <v>40</v>
      </c>
      <c r="H11" s="5">
        <v>3</v>
      </c>
      <c r="I11" s="5">
        <v>0</v>
      </c>
      <c r="J11" s="5" t="s">
        <v>39</v>
      </c>
      <c r="K11" s="5" t="s">
        <v>21</v>
      </c>
      <c r="L11" s="5" t="s">
        <v>21</v>
      </c>
      <c r="M11" s="5" t="s">
        <v>22</v>
      </c>
      <c r="N11" s="5" t="s">
        <v>21</v>
      </c>
    </row>
    <row r="12" spans="1:14" ht="15.5" x14ac:dyDescent="0.35">
      <c r="A12" s="5" t="s">
        <v>48</v>
      </c>
      <c r="B12" s="5" t="s">
        <v>49</v>
      </c>
      <c r="C12" s="5" t="s">
        <v>29</v>
      </c>
      <c r="D12" s="5" t="s">
        <v>50</v>
      </c>
      <c r="E12" s="6" t="s">
        <v>46</v>
      </c>
      <c r="F12" s="6" t="s">
        <v>39</v>
      </c>
      <c r="G12" s="5" t="s">
        <v>40</v>
      </c>
      <c r="H12" s="5">
        <v>3</v>
      </c>
      <c r="I12" s="5">
        <v>2</v>
      </c>
      <c r="J12" s="5">
        <v>11</v>
      </c>
      <c r="K12" s="5" t="s">
        <v>21</v>
      </c>
      <c r="L12" s="5" t="s">
        <v>21</v>
      </c>
      <c r="M12" s="5" t="s">
        <v>22</v>
      </c>
      <c r="N12" s="5" t="s">
        <v>21</v>
      </c>
    </row>
    <row r="13" spans="1:14" ht="15.5" x14ac:dyDescent="0.35">
      <c r="A13" s="5" t="s">
        <v>51</v>
      </c>
      <c r="B13" s="5" t="s">
        <v>52</v>
      </c>
      <c r="C13" s="5" t="s">
        <v>29</v>
      </c>
      <c r="D13" s="5" t="s">
        <v>36</v>
      </c>
      <c r="E13" s="6" t="s">
        <v>18</v>
      </c>
      <c r="F13" s="6" t="s">
        <v>53</v>
      </c>
      <c r="G13" s="5" t="s">
        <v>187</v>
      </c>
      <c r="H13" s="5">
        <v>2</v>
      </c>
      <c r="I13" s="5">
        <v>2</v>
      </c>
      <c r="J13" s="5">
        <v>19</v>
      </c>
      <c r="K13" s="5" t="s">
        <v>21</v>
      </c>
      <c r="L13" s="5" t="s">
        <v>21</v>
      </c>
      <c r="M13" s="5" t="s">
        <v>21</v>
      </c>
      <c r="N13" s="5" t="s">
        <v>21</v>
      </c>
    </row>
    <row r="14" spans="1:14" ht="15.5" x14ac:dyDescent="0.35">
      <c r="A14" s="5" t="s">
        <v>54</v>
      </c>
      <c r="B14" s="5" t="s">
        <v>55</v>
      </c>
      <c r="C14" s="5" t="s">
        <v>56</v>
      </c>
      <c r="D14" s="5" t="s">
        <v>17</v>
      </c>
      <c r="E14" s="6" t="s">
        <v>25</v>
      </c>
      <c r="F14" s="6" t="s">
        <v>57</v>
      </c>
      <c r="G14" s="5" t="s">
        <v>186</v>
      </c>
      <c r="H14" s="5">
        <v>4</v>
      </c>
      <c r="I14" s="5">
        <v>2</v>
      </c>
      <c r="J14" s="5">
        <v>5</v>
      </c>
      <c r="K14" s="5" t="s">
        <v>21</v>
      </c>
      <c r="L14" s="5" t="s">
        <v>21</v>
      </c>
      <c r="M14" s="5" t="s">
        <v>21</v>
      </c>
      <c r="N14" s="5" t="s">
        <v>21</v>
      </c>
    </row>
    <row r="15" spans="1:14" ht="15.5" x14ac:dyDescent="0.35">
      <c r="A15" s="5" t="s">
        <v>58</v>
      </c>
      <c r="B15" s="5">
        <v>41</v>
      </c>
      <c r="C15" s="5" t="s">
        <v>29</v>
      </c>
      <c r="D15" s="5" t="s">
        <v>36</v>
      </c>
      <c r="E15" s="6" t="s">
        <v>46</v>
      </c>
      <c r="F15" s="6" t="s">
        <v>39</v>
      </c>
      <c r="G15" s="5">
        <v>1</v>
      </c>
      <c r="H15" s="5">
        <v>1</v>
      </c>
      <c r="I15" s="5">
        <v>1</v>
      </c>
      <c r="J15" s="5">
        <v>20</v>
      </c>
      <c r="K15" s="5" t="s">
        <v>21</v>
      </c>
      <c r="L15" s="5" t="s">
        <v>22</v>
      </c>
      <c r="M15" s="5" t="s">
        <v>22</v>
      </c>
      <c r="N15" s="5" t="s">
        <v>22</v>
      </c>
    </row>
    <row r="16" spans="1:14" ht="15.5" x14ac:dyDescent="0.35">
      <c r="A16" s="5" t="s">
        <v>59</v>
      </c>
      <c r="B16" s="5">
        <v>51</v>
      </c>
      <c r="C16" s="5" t="s">
        <v>29</v>
      </c>
      <c r="D16" s="5" t="s">
        <v>36</v>
      </c>
      <c r="E16" s="6" t="s">
        <v>46</v>
      </c>
      <c r="F16" s="6" t="s">
        <v>39</v>
      </c>
      <c r="G16" s="5">
        <v>1</v>
      </c>
      <c r="H16" s="5">
        <v>3</v>
      </c>
      <c r="I16" s="5">
        <v>3</v>
      </c>
      <c r="J16" s="5">
        <v>21</v>
      </c>
      <c r="K16" s="5" t="s">
        <v>21</v>
      </c>
      <c r="L16" s="5" t="s">
        <v>22</v>
      </c>
      <c r="M16" s="5" t="s">
        <v>22</v>
      </c>
      <c r="N16" s="5" t="s">
        <v>22</v>
      </c>
    </row>
    <row r="17" spans="1:14" ht="31" x14ac:dyDescent="0.35">
      <c r="A17" s="5" t="s">
        <v>60</v>
      </c>
      <c r="B17" s="5" t="s">
        <v>61</v>
      </c>
      <c r="C17" s="5" t="s">
        <v>16</v>
      </c>
      <c r="D17" s="5" t="s">
        <v>36</v>
      </c>
      <c r="E17" s="6" t="s">
        <v>62</v>
      </c>
      <c r="F17" s="6" t="s">
        <v>63</v>
      </c>
      <c r="G17" s="5" t="s">
        <v>197</v>
      </c>
      <c r="H17" s="5">
        <v>7</v>
      </c>
      <c r="I17" s="5">
        <v>4</v>
      </c>
      <c r="J17" s="5">
        <v>24</v>
      </c>
      <c r="K17" s="5" t="s">
        <v>21</v>
      </c>
      <c r="L17" s="5" t="s">
        <v>21</v>
      </c>
      <c r="M17" s="5" t="s">
        <v>21</v>
      </c>
      <c r="N17" s="5" t="s">
        <v>21</v>
      </c>
    </row>
    <row r="18" spans="1:14" ht="31" x14ac:dyDescent="0.35">
      <c r="A18" s="5" t="s">
        <v>64</v>
      </c>
      <c r="B18" s="5" t="s">
        <v>52</v>
      </c>
      <c r="C18" s="5" t="s">
        <v>29</v>
      </c>
      <c r="D18" s="5" t="s">
        <v>50</v>
      </c>
      <c r="E18" s="6" t="s">
        <v>65</v>
      </c>
      <c r="F18" s="6" t="s">
        <v>66</v>
      </c>
      <c r="G18" s="5">
        <v>1</v>
      </c>
      <c r="H18" s="5">
        <v>4</v>
      </c>
      <c r="I18" s="5">
        <v>1</v>
      </c>
      <c r="J18" s="5">
        <v>10</v>
      </c>
      <c r="K18" s="5" t="s">
        <v>21</v>
      </c>
      <c r="L18" s="5" t="s">
        <v>22</v>
      </c>
      <c r="M18" s="5" t="s">
        <v>22</v>
      </c>
      <c r="N18" s="5" t="s">
        <v>22</v>
      </c>
    </row>
    <row r="19" spans="1:14" ht="15.5" x14ac:dyDescent="0.35">
      <c r="A19" s="5" t="s">
        <v>67</v>
      </c>
      <c r="B19" s="5" t="s">
        <v>52</v>
      </c>
      <c r="C19" s="5" t="s">
        <v>29</v>
      </c>
      <c r="D19" s="5" t="s">
        <v>36</v>
      </c>
      <c r="E19" s="6" t="s">
        <v>18</v>
      </c>
      <c r="F19" s="6" t="s">
        <v>68</v>
      </c>
      <c r="G19" s="5" t="s">
        <v>188</v>
      </c>
      <c r="H19" s="5">
        <v>2</v>
      </c>
      <c r="I19" s="5">
        <v>1</v>
      </c>
      <c r="J19" s="5">
        <v>12</v>
      </c>
      <c r="K19" s="5" t="s">
        <v>21</v>
      </c>
      <c r="L19" s="5" t="s">
        <v>21</v>
      </c>
      <c r="M19" s="5" t="s">
        <v>21</v>
      </c>
      <c r="N19" s="5" t="s">
        <v>22</v>
      </c>
    </row>
    <row r="20" spans="1:14" ht="15.5" x14ac:dyDescent="0.35">
      <c r="A20" s="5" t="s">
        <v>69</v>
      </c>
      <c r="B20" s="5">
        <v>52</v>
      </c>
      <c r="C20" s="5" t="s">
        <v>16</v>
      </c>
      <c r="D20" s="5" t="s">
        <v>17</v>
      </c>
      <c r="E20" s="6" t="s">
        <v>18</v>
      </c>
      <c r="F20" s="6" t="s">
        <v>70</v>
      </c>
      <c r="G20" s="5" t="s">
        <v>189</v>
      </c>
      <c r="H20" s="5">
        <v>2</v>
      </c>
      <c r="I20" s="5">
        <v>2</v>
      </c>
      <c r="J20" s="5">
        <v>21</v>
      </c>
      <c r="K20" s="5" t="s">
        <v>21</v>
      </c>
      <c r="L20" s="5" t="s">
        <v>21</v>
      </c>
      <c r="M20" s="5" t="s">
        <v>21</v>
      </c>
      <c r="N20" s="5" t="s">
        <v>22</v>
      </c>
    </row>
    <row r="21" spans="1:14" ht="15.5" x14ac:dyDescent="0.35">
      <c r="A21" s="5" t="s">
        <v>71</v>
      </c>
      <c r="B21" s="5">
        <v>43</v>
      </c>
      <c r="C21" s="5" t="s">
        <v>29</v>
      </c>
      <c r="D21" s="5" t="s">
        <v>72</v>
      </c>
      <c r="E21" s="6" t="s">
        <v>46</v>
      </c>
      <c r="F21" s="6" t="s">
        <v>39</v>
      </c>
      <c r="G21" s="5">
        <v>1</v>
      </c>
      <c r="H21" s="5">
        <v>2</v>
      </c>
      <c r="I21" s="5">
        <v>2</v>
      </c>
      <c r="J21" s="5">
        <v>12</v>
      </c>
      <c r="K21" s="5" t="s">
        <v>21</v>
      </c>
      <c r="L21" s="5" t="s">
        <v>22</v>
      </c>
      <c r="M21" s="5" t="s">
        <v>22</v>
      </c>
      <c r="N21" s="5" t="s">
        <v>22</v>
      </c>
    </row>
    <row r="22" spans="1:14" ht="15.5" x14ac:dyDescent="0.35">
      <c r="A22" s="5" t="s">
        <v>73</v>
      </c>
      <c r="B22" s="5">
        <v>55</v>
      </c>
      <c r="C22" s="5" t="s">
        <v>29</v>
      </c>
      <c r="D22" s="5" t="s">
        <v>36</v>
      </c>
      <c r="E22" s="6" t="s">
        <v>42</v>
      </c>
      <c r="F22" s="6" t="s">
        <v>74</v>
      </c>
      <c r="G22" s="5" t="s">
        <v>190</v>
      </c>
      <c r="H22" s="5">
        <v>3</v>
      </c>
      <c r="I22" s="5">
        <v>2</v>
      </c>
      <c r="J22" s="5">
        <v>21</v>
      </c>
      <c r="K22" s="5" t="s">
        <v>21</v>
      </c>
      <c r="L22" s="5" t="s">
        <v>22</v>
      </c>
      <c r="M22" s="5" t="s">
        <v>21</v>
      </c>
      <c r="N22" s="5" t="s">
        <v>22</v>
      </c>
    </row>
    <row r="23" spans="1:14" ht="15.5" x14ac:dyDescent="0.35">
      <c r="A23" s="5" t="s">
        <v>75</v>
      </c>
      <c r="B23" s="5">
        <v>33</v>
      </c>
      <c r="C23" s="5" t="s">
        <v>29</v>
      </c>
      <c r="D23" s="5" t="s">
        <v>50</v>
      </c>
      <c r="E23" s="6" t="s">
        <v>46</v>
      </c>
      <c r="F23" s="6" t="s">
        <v>39</v>
      </c>
      <c r="G23" s="5">
        <v>1</v>
      </c>
      <c r="H23" s="5">
        <v>4</v>
      </c>
      <c r="I23" s="5">
        <v>3</v>
      </c>
      <c r="J23" s="5" t="s">
        <v>39</v>
      </c>
      <c r="K23" s="5" t="s">
        <v>21</v>
      </c>
      <c r="L23" s="5" t="s">
        <v>22</v>
      </c>
      <c r="M23" s="5" t="s">
        <v>22</v>
      </c>
      <c r="N23" s="5" t="s">
        <v>22</v>
      </c>
    </row>
    <row r="24" spans="1:14" ht="15.5" x14ac:dyDescent="0.35">
      <c r="A24" s="5" t="s">
        <v>76</v>
      </c>
      <c r="B24" s="5">
        <v>59</v>
      </c>
      <c r="C24" s="5" t="s">
        <v>16</v>
      </c>
      <c r="D24" s="5" t="s">
        <v>36</v>
      </c>
      <c r="E24" s="6" t="s">
        <v>77</v>
      </c>
      <c r="F24" s="6" t="s">
        <v>78</v>
      </c>
      <c r="G24" s="5">
        <v>1</v>
      </c>
      <c r="H24" s="5">
        <v>1</v>
      </c>
      <c r="I24" s="5">
        <v>1</v>
      </c>
      <c r="J24" s="5">
        <v>31</v>
      </c>
      <c r="K24" s="5" t="s">
        <v>21</v>
      </c>
      <c r="L24" s="5" t="s">
        <v>22</v>
      </c>
      <c r="M24" s="5" t="s">
        <v>22</v>
      </c>
      <c r="N24" s="5" t="s">
        <v>22</v>
      </c>
    </row>
    <row r="25" spans="1:14" ht="31" x14ac:dyDescent="0.35">
      <c r="A25" s="5" t="s">
        <v>79</v>
      </c>
      <c r="B25" s="5" t="s">
        <v>80</v>
      </c>
      <c r="C25" s="5" t="s">
        <v>29</v>
      </c>
      <c r="D25" s="5" t="s">
        <v>36</v>
      </c>
      <c r="E25" s="6" t="s">
        <v>81</v>
      </c>
      <c r="F25" s="6" t="s">
        <v>82</v>
      </c>
      <c r="G25" s="5">
        <v>1</v>
      </c>
      <c r="H25" s="5">
        <v>0</v>
      </c>
      <c r="I25" s="5">
        <v>0</v>
      </c>
      <c r="J25" s="5" t="s">
        <v>39</v>
      </c>
      <c r="K25" s="5" t="s">
        <v>21</v>
      </c>
      <c r="L25" s="5" t="s">
        <v>22</v>
      </c>
      <c r="M25" s="5" t="s">
        <v>22</v>
      </c>
      <c r="N25" s="5" t="s">
        <v>22</v>
      </c>
    </row>
    <row r="26" spans="1:14" ht="31" x14ac:dyDescent="0.35">
      <c r="A26" s="5" t="s">
        <v>83</v>
      </c>
      <c r="B26" s="5" t="s">
        <v>84</v>
      </c>
      <c r="C26" s="5" t="s">
        <v>16</v>
      </c>
      <c r="D26" s="5" t="s">
        <v>36</v>
      </c>
      <c r="E26" s="6" t="s">
        <v>85</v>
      </c>
      <c r="F26" s="6" t="s">
        <v>86</v>
      </c>
      <c r="G26" s="5" t="s">
        <v>196</v>
      </c>
      <c r="H26" s="5">
        <v>4</v>
      </c>
      <c r="I26" s="5">
        <v>3</v>
      </c>
      <c r="J26" s="5">
        <v>27</v>
      </c>
      <c r="K26" s="5" t="s">
        <v>21</v>
      </c>
      <c r="L26" s="5" t="s">
        <v>21</v>
      </c>
      <c r="M26" s="5" t="s">
        <v>21</v>
      </c>
      <c r="N26" s="5" t="s">
        <v>22</v>
      </c>
    </row>
    <row r="27" spans="1:14" ht="15.5" x14ac:dyDescent="0.35">
      <c r="A27" s="5" t="s">
        <v>87</v>
      </c>
      <c r="B27" s="5">
        <v>36</v>
      </c>
      <c r="C27" s="5" t="s">
        <v>56</v>
      </c>
      <c r="D27" s="5" t="s">
        <v>36</v>
      </c>
      <c r="E27" s="6" t="s">
        <v>25</v>
      </c>
      <c r="F27" s="6" t="s">
        <v>88</v>
      </c>
      <c r="G27" s="5" t="s">
        <v>186</v>
      </c>
      <c r="H27" s="5">
        <v>2</v>
      </c>
      <c r="I27" s="5">
        <v>1</v>
      </c>
      <c r="J27" s="5">
        <v>3</v>
      </c>
      <c r="K27" s="5" t="s">
        <v>21</v>
      </c>
      <c r="L27" s="5" t="s">
        <v>21</v>
      </c>
      <c r="M27" s="5" t="s">
        <v>21</v>
      </c>
      <c r="N27" s="5" t="s">
        <v>21</v>
      </c>
    </row>
    <row r="28" spans="1:14" ht="15.5" x14ac:dyDescent="0.35">
      <c r="A28" s="5" t="s">
        <v>89</v>
      </c>
      <c r="B28" s="5">
        <v>69</v>
      </c>
      <c r="C28" s="5" t="s">
        <v>16</v>
      </c>
      <c r="D28" s="5" t="s">
        <v>50</v>
      </c>
      <c r="E28" s="6" t="s">
        <v>46</v>
      </c>
      <c r="F28" s="6" t="s">
        <v>39</v>
      </c>
      <c r="G28" s="5">
        <v>1</v>
      </c>
      <c r="H28" s="5">
        <v>3</v>
      </c>
      <c r="I28" s="5">
        <v>3</v>
      </c>
      <c r="J28" s="5">
        <v>39</v>
      </c>
      <c r="K28" s="5" t="s">
        <v>21</v>
      </c>
      <c r="L28" s="5" t="s">
        <v>22</v>
      </c>
      <c r="M28" s="5" t="s">
        <v>22</v>
      </c>
      <c r="N28" s="5" t="s">
        <v>22</v>
      </c>
    </row>
    <row r="29" spans="1:14" ht="15.5" x14ac:dyDescent="0.35">
      <c r="A29" s="5" t="s">
        <v>90</v>
      </c>
      <c r="B29" s="5">
        <v>71</v>
      </c>
      <c r="C29" s="5" t="s">
        <v>16</v>
      </c>
      <c r="D29" s="5" t="s">
        <v>72</v>
      </c>
      <c r="E29" s="6" t="s">
        <v>46</v>
      </c>
      <c r="F29" s="6" t="s">
        <v>39</v>
      </c>
      <c r="G29" s="5">
        <v>1</v>
      </c>
      <c r="H29" s="5">
        <v>2</v>
      </c>
      <c r="I29" s="5">
        <v>0</v>
      </c>
      <c r="J29" s="5" t="s">
        <v>39</v>
      </c>
      <c r="K29" s="5" t="s">
        <v>21</v>
      </c>
      <c r="L29" s="5" t="s">
        <v>22</v>
      </c>
      <c r="M29" s="5" t="s">
        <v>22</v>
      </c>
      <c r="N29" s="5" t="s">
        <v>22</v>
      </c>
    </row>
    <row r="30" spans="1:14" ht="15.5" x14ac:dyDescent="0.35">
      <c r="A30" s="5" t="s">
        <v>91</v>
      </c>
      <c r="B30" s="5">
        <v>33</v>
      </c>
      <c r="C30" s="5" t="s">
        <v>29</v>
      </c>
      <c r="D30" s="5" t="s">
        <v>50</v>
      </c>
      <c r="E30" s="6" t="s">
        <v>46</v>
      </c>
      <c r="F30" s="6" t="s">
        <v>39</v>
      </c>
      <c r="G30" s="5">
        <v>1</v>
      </c>
      <c r="H30" s="5">
        <v>0</v>
      </c>
      <c r="I30" s="5">
        <v>0</v>
      </c>
      <c r="J30" s="5" t="s">
        <v>39</v>
      </c>
      <c r="K30" s="5" t="s">
        <v>21</v>
      </c>
      <c r="L30" s="5" t="s">
        <v>22</v>
      </c>
      <c r="M30" s="5" t="s">
        <v>22</v>
      </c>
      <c r="N30" s="5" t="s">
        <v>22</v>
      </c>
    </row>
    <row r="31" spans="1:14" ht="15.5" x14ac:dyDescent="0.35">
      <c r="A31" s="5" t="s">
        <v>92</v>
      </c>
      <c r="B31" s="5">
        <v>44</v>
      </c>
      <c r="C31" s="5" t="s">
        <v>29</v>
      </c>
      <c r="D31" s="5" t="s">
        <v>72</v>
      </c>
      <c r="E31" s="6" t="s">
        <v>93</v>
      </c>
      <c r="F31" s="6" t="s">
        <v>94</v>
      </c>
      <c r="G31" s="5">
        <v>1</v>
      </c>
      <c r="H31" s="5">
        <v>2</v>
      </c>
      <c r="I31" s="5">
        <v>2</v>
      </c>
      <c r="J31" s="5">
        <v>9</v>
      </c>
      <c r="K31" s="5" t="s">
        <v>21</v>
      </c>
      <c r="L31" s="5" t="s">
        <v>22</v>
      </c>
      <c r="M31" s="5" t="s">
        <v>22</v>
      </c>
      <c r="N31" s="5" t="s">
        <v>22</v>
      </c>
    </row>
    <row r="32" spans="1:14" ht="15.5" x14ac:dyDescent="0.35">
      <c r="A32" s="5" t="s">
        <v>95</v>
      </c>
      <c r="B32" s="5">
        <v>24</v>
      </c>
      <c r="C32" s="5" t="s">
        <v>29</v>
      </c>
      <c r="D32" s="5" t="s">
        <v>17</v>
      </c>
      <c r="E32" s="6" t="s">
        <v>25</v>
      </c>
      <c r="F32" s="6" t="s">
        <v>96</v>
      </c>
      <c r="G32" s="5" t="s">
        <v>191</v>
      </c>
      <c r="H32" s="5">
        <v>0</v>
      </c>
      <c r="I32" s="5">
        <v>0</v>
      </c>
      <c r="J32" s="5" t="s">
        <v>39</v>
      </c>
      <c r="K32" s="5" t="s">
        <v>21</v>
      </c>
      <c r="L32" s="5" t="s">
        <v>21</v>
      </c>
      <c r="M32" s="5" t="s">
        <v>21</v>
      </c>
      <c r="N32" s="5" t="s">
        <v>22</v>
      </c>
    </row>
    <row r="33" spans="1:14" ht="15.5" x14ac:dyDescent="0.35">
      <c r="A33" s="5" t="s">
        <v>97</v>
      </c>
      <c r="B33" s="5">
        <v>54</v>
      </c>
      <c r="C33" s="5" t="s">
        <v>16</v>
      </c>
      <c r="D33" s="5" t="s">
        <v>36</v>
      </c>
      <c r="E33" s="6" t="s">
        <v>42</v>
      </c>
      <c r="F33" s="6" t="s">
        <v>98</v>
      </c>
      <c r="G33" s="5" t="s">
        <v>190</v>
      </c>
      <c r="H33" s="5">
        <v>2</v>
      </c>
      <c r="I33" s="5">
        <v>2</v>
      </c>
      <c r="J33" s="5">
        <v>15</v>
      </c>
      <c r="K33" s="5" t="s">
        <v>21</v>
      </c>
      <c r="L33" s="5" t="s">
        <v>22</v>
      </c>
      <c r="M33" s="5" t="s">
        <v>21</v>
      </c>
      <c r="N33" s="5" t="s">
        <v>22</v>
      </c>
    </row>
    <row r="34" spans="1:14" ht="15.5" x14ac:dyDescent="0.35">
      <c r="A34" s="5" t="s">
        <v>99</v>
      </c>
      <c r="B34" s="5">
        <v>40</v>
      </c>
      <c r="C34" s="5" t="s">
        <v>29</v>
      </c>
      <c r="D34" s="5" t="s">
        <v>36</v>
      </c>
      <c r="E34" s="6" t="s">
        <v>25</v>
      </c>
      <c r="F34" s="6" t="s">
        <v>39</v>
      </c>
      <c r="G34" s="5">
        <v>1</v>
      </c>
      <c r="H34" s="5">
        <v>4</v>
      </c>
      <c r="I34" s="5">
        <v>3</v>
      </c>
      <c r="J34" s="5">
        <v>3</v>
      </c>
      <c r="K34" s="5" t="s">
        <v>21</v>
      </c>
      <c r="L34" s="5" t="s">
        <v>22</v>
      </c>
      <c r="M34" s="5" t="s">
        <v>22</v>
      </c>
      <c r="N34" s="5" t="s">
        <v>22</v>
      </c>
    </row>
    <row r="35" spans="1:14" ht="15.5" x14ac:dyDescent="0.35">
      <c r="A35" s="5" t="s">
        <v>100</v>
      </c>
      <c r="B35" s="5">
        <v>39</v>
      </c>
      <c r="C35" s="5" t="s">
        <v>29</v>
      </c>
      <c r="D35" s="5" t="s">
        <v>36</v>
      </c>
      <c r="E35" s="6" t="s">
        <v>25</v>
      </c>
      <c r="F35" s="6" t="s">
        <v>101</v>
      </c>
      <c r="G35" s="5">
        <v>1</v>
      </c>
      <c r="H35" s="5">
        <v>1</v>
      </c>
      <c r="I35" s="5">
        <v>1</v>
      </c>
      <c r="J35" s="5">
        <v>22</v>
      </c>
      <c r="K35" s="5" t="s">
        <v>21</v>
      </c>
      <c r="L35" s="5" t="s">
        <v>22</v>
      </c>
      <c r="M35" s="5" t="s">
        <v>22</v>
      </c>
      <c r="N35" s="5" t="s">
        <v>22</v>
      </c>
    </row>
    <row r="36" spans="1:14" ht="15.5" x14ac:dyDescent="0.35">
      <c r="A36" s="5" t="s">
        <v>102</v>
      </c>
      <c r="B36" s="5">
        <v>59</v>
      </c>
      <c r="C36" s="5" t="s">
        <v>103</v>
      </c>
      <c r="D36" s="5" t="s">
        <v>36</v>
      </c>
      <c r="E36" s="6" t="s">
        <v>25</v>
      </c>
      <c r="F36" s="6" t="s">
        <v>39</v>
      </c>
      <c r="G36" s="5" t="s">
        <v>192</v>
      </c>
      <c r="H36" s="5">
        <v>2</v>
      </c>
      <c r="I36" s="5">
        <v>2</v>
      </c>
      <c r="J36" s="5" t="s">
        <v>39</v>
      </c>
      <c r="K36" s="5" t="s">
        <v>22</v>
      </c>
      <c r="L36" s="5" t="s">
        <v>22</v>
      </c>
      <c r="M36" s="5" t="s">
        <v>21</v>
      </c>
      <c r="N36" s="5" t="s">
        <v>22</v>
      </c>
    </row>
    <row r="37" spans="1:14" ht="15.5" x14ac:dyDescent="0.35">
      <c r="A37" s="5" t="s">
        <v>104</v>
      </c>
      <c r="B37" s="5">
        <v>52</v>
      </c>
      <c r="C37" s="5" t="s">
        <v>16</v>
      </c>
      <c r="D37" s="5" t="s">
        <v>17</v>
      </c>
      <c r="E37" s="6" t="s">
        <v>18</v>
      </c>
      <c r="F37" s="6" t="s">
        <v>105</v>
      </c>
      <c r="G37" s="5" t="s">
        <v>192</v>
      </c>
      <c r="H37" s="5">
        <v>2</v>
      </c>
      <c r="I37" s="5">
        <v>1</v>
      </c>
      <c r="J37" s="5">
        <v>18</v>
      </c>
      <c r="K37" s="5" t="s">
        <v>22</v>
      </c>
      <c r="L37" s="5" t="s">
        <v>22</v>
      </c>
      <c r="M37" s="5" t="s">
        <v>21</v>
      </c>
      <c r="N37" s="5" t="s">
        <v>22</v>
      </c>
    </row>
    <row r="38" spans="1:14" ht="15.5" x14ac:dyDescent="0.35">
      <c r="A38" s="5" t="s">
        <v>106</v>
      </c>
      <c r="B38" s="5">
        <v>59</v>
      </c>
      <c r="C38" s="5" t="s">
        <v>16</v>
      </c>
      <c r="D38" s="5" t="s">
        <v>36</v>
      </c>
      <c r="E38" s="6" t="s">
        <v>18</v>
      </c>
      <c r="F38" s="6" t="s">
        <v>39</v>
      </c>
      <c r="G38" s="5" t="s">
        <v>192</v>
      </c>
      <c r="H38" s="5">
        <v>4</v>
      </c>
      <c r="I38" s="5">
        <v>2</v>
      </c>
      <c r="J38" s="5">
        <v>21</v>
      </c>
      <c r="K38" s="5" t="s">
        <v>22</v>
      </c>
      <c r="L38" s="5" t="s">
        <v>22</v>
      </c>
      <c r="M38" s="5" t="s">
        <v>21</v>
      </c>
      <c r="N38" s="5" t="s">
        <v>22</v>
      </c>
    </row>
    <row r="39" spans="1:14" ht="15.5" x14ac:dyDescent="0.35">
      <c r="A39" s="5">
        <v>2</v>
      </c>
      <c r="B39" s="5">
        <v>46</v>
      </c>
      <c r="C39" s="8" t="s">
        <v>56</v>
      </c>
      <c r="D39" s="9" t="s">
        <v>107</v>
      </c>
      <c r="E39" s="10" t="s">
        <v>46</v>
      </c>
      <c r="F39" s="10" t="s">
        <v>39</v>
      </c>
      <c r="G39" s="9">
        <v>2</v>
      </c>
      <c r="H39" s="9" t="s">
        <v>39</v>
      </c>
      <c r="I39" s="9" t="s">
        <v>108</v>
      </c>
      <c r="J39" s="9" t="s">
        <v>39</v>
      </c>
      <c r="K39" s="9" t="s">
        <v>22</v>
      </c>
      <c r="L39" s="9" t="s">
        <v>21</v>
      </c>
      <c r="M39" s="9" t="s">
        <v>22</v>
      </c>
      <c r="N39" s="9" t="s">
        <v>22</v>
      </c>
    </row>
    <row r="40" spans="1:14" ht="15.5" x14ac:dyDescent="0.35">
      <c r="A40" s="5">
        <v>6</v>
      </c>
      <c r="B40" s="5">
        <v>40</v>
      </c>
      <c r="C40" s="8" t="s">
        <v>56</v>
      </c>
      <c r="D40" s="9" t="s">
        <v>107</v>
      </c>
      <c r="E40" s="10" t="s">
        <v>46</v>
      </c>
      <c r="F40" s="10" t="s">
        <v>39</v>
      </c>
      <c r="G40" s="9" t="s">
        <v>193</v>
      </c>
      <c r="H40" s="9" t="s">
        <v>39</v>
      </c>
      <c r="I40" s="9" t="s">
        <v>108</v>
      </c>
      <c r="J40" s="9" t="s">
        <v>39</v>
      </c>
      <c r="K40" s="9" t="s">
        <v>22</v>
      </c>
      <c r="L40" s="9" t="s">
        <v>21</v>
      </c>
      <c r="M40" s="9" t="s">
        <v>21</v>
      </c>
      <c r="N40" s="9" t="s">
        <v>22</v>
      </c>
    </row>
    <row r="41" spans="1:14" ht="15.5" x14ac:dyDescent="0.3">
      <c r="A41" s="9">
        <v>29</v>
      </c>
      <c r="B41" s="8">
        <v>68</v>
      </c>
      <c r="C41" s="8" t="s">
        <v>109</v>
      </c>
      <c r="D41" s="9" t="s">
        <v>107</v>
      </c>
      <c r="E41" s="10" t="s">
        <v>46</v>
      </c>
      <c r="F41" s="10" t="s">
        <v>39</v>
      </c>
      <c r="G41" s="9" t="s">
        <v>110</v>
      </c>
      <c r="H41" s="9" t="s">
        <v>39</v>
      </c>
      <c r="I41" s="9" t="s">
        <v>108</v>
      </c>
      <c r="J41" s="9" t="s">
        <v>39</v>
      </c>
      <c r="K41" s="9" t="s">
        <v>22</v>
      </c>
      <c r="L41" s="9" t="s">
        <v>21</v>
      </c>
      <c r="M41" s="9" t="s">
        <v>22</v>
      </c>
      <c r="N41" s="9" t="s">
        <v>21</v>
      </c>
    </row>
    <row r="42" spans="1:14" ht="15.5" x14ac:dyDescent="0.35">
      <c r="A42" s="9">
        <v>30</v>
      </c>
      <c r="B42" s="8">
        <v>49</v>
      </c>
      <c r="C42" s="5" t="s">
        <v>111</v>
      </c>
      <c r="D42" s="9" t="s">
        <v>107</v>
      </c>
      <c r="E42" s="10" t="s">
        <v>46</v>
      </c>
      <c r="F42" s="10" t="s">
        <v>39</v>
      </c>
      <c r="G42" s="9" t="s">
        <v>110</v>
      </c>
      <c r="H42" s="9" t="s">
        <v>39</v>
      </c>
      <c r="I42" s="9" t="s">
        <v>108</v>
      </c>
      <c r="J42" s="9" t="s">
        <v>39</v>
      </c>
      <c r="K42" s="9" t="s">
        <v>22</v>
      </c>
      <c r="L42" s="9" t="s">
        <v>21</v>
      </c>
      <c r="M42" s="9" t="s">
        <v>22</v>
      </c>
      <c r="N42" s="9" t="s">
        <v>21</v>
      </c>
    </row>
    <row r="43" spans="1:14" ht="15.5" x14ac:dyDescent="0.3">
      <c r="A43" s="9">
        <v>122</v>
      </c>
      <c r="B43" s="8">
        <v>66</v>
      </c>
      <c r="C43" s="8" t="s">
        <v>109</v>
      </c>
      <c r="D43" s="9" t="s">
        <v>107</v>
      </c>
      <c r="E43" s="10" t="s">
        <v>46</v>
      </c>
      <c r="F43" s="10" t="s">
        <v>39</v>
      </c>
      <c r="G43" s="9" t="s">
        <v>194</v>
      </c>
      <c r="H43" s="9" t="s">
        <v>39</v>
      </c>
      <c r="I43" s="9" t="s">
        <v>108</v>
      </c>
      <c r="J43" s="9" t="s">
        <v>39</v>
      </c>
      <c r="K43" s="9" t="s">
        <v>22</v>
      </c>
      <c r="L43" s="9" t="s">
        <v>21</v>
      </c>
      <c r="M43" s="9" t="s">
        <v>21</v>
      </c>
      <c r="N43" s="9" t="s">
        <v>22</v>
      </c>
    </row>
    <row r="44" spans="1:14" ht="15.5" x14ac:dyDescent="0.35">
      <c r="A44" s="5">
        <v>123</v>
      </c>
      <c r="B44" s="5">
        <v>27</v>
      </c>
      <c r="C44" s="8" t="s">
        <v>56</v>
      </c>
      <c r="D44" s="9" t="s">
        <v>107</v>
      </c>
      <c r="E44" s="10" t="s">
        <v>46</v>
      </c>
      <c r="F44" s="10" t="s">
        <v>39</v>
      </c>
      <c r="G44" s="9">
        <v>2</v>
      </c>
      <c r="H44" s="9" t="s">
        <v>39</v>
      </c>
      <c r="I44" s="9" t="s">
        <v>108</v>
      </c>
      <c r="J44" s="9" t="s">
        <v>39</v>
      </c>
      <c r="K44" s="9" t="s">
        <v>22</v>
      </c>
      <c r="L44" s="9" t="s">
        <v>21</v>
      </c>
      <c r="M44" s="9" t="s">
        <v>22</v>
      </c>
      <c r="N44" s="9" t="s">
        <v>22</v>
      </c>
    </row>
    <row r="45" spans="1:14" ht="15.5" x14ac:dyDescent="0.3">
      <c r="A45" s="9">
        <v>124</v>
      </c>
      <c r="B45" s="8">
        <v>29</v>
      </c>
      <c r="C45" s="8" t="s">
        <v>56</v>
      </c>
      <c r="D45" s="9" t="s">
        <v>107</v>
      </c>
      <c r="E45" s="10" t="s">
        <v>46</v>
      </c>
      <c r="F45" s="10" t="s">
        <v>39</v>
      </c>
      <c r="G45" s="9" t="s">
        <v>110</v>
      </c>
      <c r="H45" s="9" t="s">
        <v>39</v>
      </c>
      <c r="I45" s="9" t="s">
        <v>108</v>
      </c>
      <c r="J45" s="9" t="s">
        <v>39</v>
      </c>
      <c r="K45" s="9" t="s">
        <v>22</v>
      </c>
      <c r="L45" s="9" t="s">
        <v>21</v>
      </c>
      <c r="M45" s="9" t="s">
        <v>22</v>
      </c>
      <c r="N45" s="9" t="s">
        <v>21</v>
      </c>
    </row>
    <row r="46" spans="1:14" ht="15.5" x14ac:dyDescent="0.3">
      <c r="A46" s="9">
        <v>153</v>
      </c>
      <c r="B46" s="8">
        <v>60</v>
      </c>
      <c r="C46" s="8" t="s">
        <v>109</v>
      </c>
      <c r="D46" s="9" t="s">
        <v>107</v>
      </c>
      <c r="E46" s="10" t="s">
        <v>46</v>
      </c>
      <c r="F46" s="10" t="s">
        <v>39</v>
      </c>
      <c r="G46" s="9" t="s">
        <v>110</v>
      </c>
      <c r="H46" s="9" t="s">
        <v>39</v>
      </c>
      <c r="I46" s="9" t="s">
        <v>108</v>
      </c>
      <c r="J46" s="9" t="s">
        <v>39</v>
      </c>
      <c r="K46" s="9" t="s">
        <v>22</v>
      </c>
      <c r="L46" s="9" t="s">
        <v>21</v>
      </c>
      <c r="M46" s="9" t="s">
        <v>22</v>
      </c>
      <c r="N46" s="9" t="s">
        <v>21</v>
      </c>
    </row>
    <row r="47" spans="1:14" ht="15.5" x14ac:dyDescent="0.3">
      <c r="A47" s="9">
        <v>160</v>
      </c>
      <c r="B47" s="8">
        <v>16</v>
      </c>
      <c r="C47" s="8" t="s">
        <v>109</v>
      </c>
      <c r="D47" s="9" t="s">
        <v>107</v>
      </c>
      <c r="E47" s="10" t="s">
        <v>46</v>
      </c>
      <c r="F47" s="10" t="s">
        <v>39</v>
      </c>
      <c r="G47" s="9" t="s">
        <v>110</v>
      </c>
      <c r="H47" s="9" t="s">
        <v>39</v>
      </c>
      <c r="I47" s="9" t="s">
        <v>108</v>
      </c>
      <c r="J47" s="9" t="s">
        <v>39</v>
      </c>
      <c r="K47" s="9" t="s">
        <v>22</v>
      </c>
      <c r="L47" s="9" t="s">
        <v>21</v>
      </c>
      <c r="M47" s="9" t="s">
        <v>22</v>
      </c>
      <c r="N47" s="9" t="s">
        <v>21</v>
      </c>
    </row>
    <row r="48" spans="1:14" ht="15.5" x14ac:dyDescent="0.35">
      <c r="A48" s="5">
        <v>208</v>
      </c>
      <c r="B48" s="5">
        <v>45</v>
      </c>
      <c r="C48" s="8" t="s">
        <v>56</v>
      </c>
      <c r="D48" s="9" t="s">
        <v>107</v>
      </c>
      <c r="E48" s="10" t="s">
        <v>46</v>
      </c>
      <c r="F48" s="10" t="s">
        <v>39</v>
      </c>
      <c r="G48" s="9">
        <v>2</v>
      </c>
      <c r="H48" s="9" t="s">
        <v>39</v>
      </c>
      <c r="I48" s="9" t="s">
        <v>108</v>
      </c>
      <c r="J48" s="9" t="s">
        <v>39</v>
      </c>
      <c r="K48" s="9" t="s">
        <v>22</v>
      </c>
      <c r="L48" s="9" t="s">
        <v>21</v>
      </c>
      <c r="M48" s="9" t="s">
        <v>22</v>
      </c>
      <c r="N48" s="9" t="s">
        <v>22</v>
      </c>
    </row>
    <row r="49" spans="1:14" ht="15.5" x14ac:dyDescent="0.3">
      <c r="A49" s="9">
        <v>237</v>
      </c>
      <c r="B49" s="8">
        <v>66</v>
      </c>
      <c r="C49" s="8" t="s">
        <v>109</v>
      </c>
      <c r="D49" s="9" t="s">
        <v>107</v>
      </c>
      <c r="E49" s="10" t="s">
        <v>46</v>
      </c>
      <c r="F49" s="10" t="s">
        <v>39</v>
      </c>
      <c r="G49" s="9" t="s">
        <v>194</v>
      </c>
      <c r="H49" s="9" t="s">
        <v>39</v>
      </c>
      <c r="I49" s="9" t="s">
        <v>108</v>
      </c>
      <c r="J49" s="9" t="s">
        <v>39</v>
      </c>
      <c r="K49" s="9" t="s">
        <v>22</v>
      </c>
      <c r="L49" s="9" t="s">
        <v>21</v>
      </c>
      <c r="M49" s="9" t="s">
        <v>21</v>
      </c>
      <c r="N49" s="9" t="s">
        <v>21</v>
      </c>
    </row>
    <row r="50" spans="1:14" ht="15.5" x14ac:dyDescent="0.3">
      <c r="A50" s="9" t="s">
        <v>112</v>
      </c>
      <c r="B50" s="8">
        <v>43</v>
      </c>
      <c r="C50" s="8" t="s">
        <v>56</v>
      </c>
      <c r="D50" s="9" t="s">
        <v>113</v>
      </c>
      <c r="E50" s="10" t="s">
        <v>46</v>
      </c>
      <c r="F50" s="10" t="s">
        <v>39</v>
      </c>
      <c r="G50" s="9" t="s">
        <v>114</v>
      </c>
      <c r="H50" s="9" t="s">
        <v>39</v>
      </c>
      <c r="I50" s="9" t="s">
        <v>108</v>
      </c>
      <c r="J50" s="9" t="s">
        <v>39</v>
      </c>
      <c r="K50" s="9" t="s">
        <v>22</v>
      </c>
      <c r="L50" s="9" t="s">
        <v>22</v>
      </c>
      <c r="M50" s="9" t="s">
        <v>22</v>
      </c>
      <c r="N50" s="9" t="s">
        <v>21</v>
      </c>
    </row>
    <row r="51" spans="1:14" ht="15.5" x14ac:dyDescent="0.3">
      <c r="A51" s="9" t="s">
        <v>115</v>
      </c>
      <c r="B51" s="8">
        <v>61</v>
      </c>
      <c r="C51" s="8" t="s">
        <v>109</v>
      </c>
      <c r="D51" s="9" t="s">
        <v>107</v>
      </c>
      <c r="E51" s="10" t="s">
        <v>46</v>
      </c>
      <c r="F51" s="10" t="s">
        <v>39</v>
      </c>
      <c r="G51" s="9" t="s">
        <v>110</v>
      </c>
      <c r="H51" s="9" t="s">
        <v>39</v>
      </c>
      <c r="I51" s="9" t="s">
        <v>108</v>
      </c>
      <c r="J51" s="9" t="s">
        <v>39</v>
      </c>
      <c r="K51" s="9" t="s">
        <v>22</v>
      </c>
      <c r="L51" s="9" t="s">
        <v>21</v>
      </c>
      <c r="M51" s="9" t="s">
        <v>22</v>
      </c>
      <c r="N51" s="9" t="s">
        <v>21</v>
      </c>
    </row>
    <row r="52" spans="1:14" ht="15.5" x14ac:dyDescent="0.3">
      <c r="A52" s="9" t="s">
        <v>116</v>
      </c>
      <c r="B52" s="8">
        <v>56</v>
      </c>
      <c r="C52" s="8" t="s">
        <v>109</v>
      </c>
      <c r="D52" s="9" t="s">
        <v>107</v>
      </c>
      <c r="E52" s="10" t="s">
        <v>46</v>
      </c>
      <c r="F52" s="10" t="s">
        <v>39</v>
      </c>
      <c r="G52" s="9" t="s">
        <v>110</v>
      </c>
      <c r="H52" s="9" t="s">
        <v>39</v>
      </c>
      <c r="I52" s="9" t="s">
        <v>108</v>
      </c>
      <c r="J52" s="9" t="s">
        <v>39</v>
      </c>
      <c r="K52" s="9" t="s">
        <v>22</v>
      </c>
      <c r="L52" s="9" t="s">
        <v>21</v>
      </c>
      <c r="M52" s="9" t="s">
        <v>22</v>
      </c>
      <c r="N52" s="9" t="s">
        <v>21</v>
      </c>
    </row>
    <row r="53" spans="1:14" ht="15.5" x14ac:dyDescent="0.35">
      <c r="A53" s="5" t="s">
        <v>117</v>
      </c>
      <c r="B53" s="5">
        <v>15</v>
      </c>
      <c r="C53" s="8" t="s">
        <v>56</v>
      </c>
      <c r="D53" s="9" t="s">
        <v>107</v>
      </c>
      <c r="E53" s="10" t="s">
        <v>46</v>
      </c>
      <c r="F53" s="10" t="s">
        <v>39</v>
      </c>
      <c r="G53" s="9">
        <v>2</v>
      </c>
      <c r="H53" s="9" t="s">
        <v>39</v>
      </c>
      <c r="I53" s="9" t="s">
        <v>108</v>
      </c>
      <c r="J53" s="9" t="s">
        <v>39</v>
      </c>
      <c r="K53" s="9" t="s">
        <v>22</v>
      </c>
      <c r="L53" s="9" t="s">
        <v>21</v>
      </c>
      <c r="M53" s="9" t="s">
        <v>22</v>
      </c>
      <c r="N53" s="9" t="s">
        <v>22</v>
      </c>
    </row>
    <row r="54" spans="1:14" ht="15.5" x14ac:dyDescent="0.3">
      <c r="A54" s="9" t="s">
        <v>118</v>
      </c>
      <c r="B54" s="8">
        <v>19</v>
      </c>
      <c r="C54" s="8" t="s">
        <v>56</v>
      </c>
      <c r="D54" s="9" t="s">
        <v>107</v>
      </c>
      <c r="E54" s="10" t="s">
        <v>46</v>
      </c>
      <c r="F54" s="10" t="s">
        <v>39</v>
      </c>
      <c r="G54" s="9" t="s">
        <v>110</v>
      </c>
      <c r="H54" s="9" t="s">
        <v>39</v>
      </c>
      <c r="I54" s="9" t="s">
        <v>108</v>
      </c>
      <c r="J54" s="9" t="s">
        <v>39</v>
      </c>
      <c r="K54" s="9" t="s">
        <v>22</v>
      </c>
      <c r="L54" s="9" t="s">
        <v>21</v>
      </c>
      <c r="M54" s="9" t="s">
        <v>22</v>
      </c>
      <c r="N54" s="9" t="s">
        <v>21</v>
      </c>
    </row>
    <row r="55" spans="1:14" ht="15.5" x14ac:dyDescent="0.3">
      <c r="A55" s="9" t="s">
        <v>119</v>
      </c>
      <c r="B55" s="8">
        <v>35</v>
      </c>
      <c r="C55" s="8" t="s">
        <v>56</v>
      </c>
      <c r="D55" s="9" t="s">
        <v>107</v>
      </c>
      <c r="E55" s="10" t="s">
        <v>46</v>
      </c>
      <c r="F55" s="10" t="s">
        <v>39</v>
      </c>
      <c r="G55" s="9" t="s">
        <v>194</v>
      </c>
      <c r="H55" s="9" t="s">
        <v>39</v>
      </c>
      <c r="I55" s="9" t="s">
        <v>108</v>
      </c>
      <c r="J55" s="9" t="s">
        <v>39</v>
      </c>
      <c r="K55" s="9" t="s">
        <v>22</v>
      </c>
      <c r="L55" s="9" t="s">
        <v>21</v>
      </c>
      <c r="M55" s="9" t="s">
        <v>21</v>
      </c>
      <c r="N55" s="9" t="s">
        <v>21</v>
      </c>
    </row>
    <row r="56" spans="1:14" ht="15.5" x14ac:dyDescent="0.3">
      <c r="A56" s="9" t="s">
        <v>120</v>
      </c>
      <c r="B56" s="8">
        <v>28</v>
      </c>
      <c r="C56" s="8" t="s">
        <v>56</v>
      </c>
      <c r="D56" s="9" t="s">
        <v>107</v>
      </c>
      <c r="E56" s="10" t="s">
        <v>46</v>
      </c>
      <c r="F56" s="10" t="s">
        <v>39</v>
      </c>
      <c r="G56" s="9" t="s">
        <v>110</v>
      </c>
      <c r="H56" s="9" t="s">
        <v>39</v>
      </c>
      <c r="I56" s="9" t="s">
        <v>108</v>
      </c>
      <c r="J56" s="9" t="s">
        <v>39</v>
      </c>
      <c r="K56" s="9" t="s">
        <v>22</v>
      </c>
      <c r="L56" s="9" t="s">
        <v>21</v>
      </c>
      <c r="M56" s="9" t="s">
        <v>22</v>
      </c>
      <c r="N56" s="9" t="s">
        <v>21</v>
      </c>
    </row>
    <row r="57" spans="1:14" ht="15.5" x14ac:dyDescent="0.35">
      <c r="A57" s="9" t="s">
        <v>121</v>
      </c>
      <c r="B57" s="5">
        <v>51</v>
      </c>
      <c r="C57" s="8" t="s">
        <v>111</v>
      </c>
      <c r="D57" s="9" t="s">
        <v>107</v>
      </c>
      <c r="E57" s="10" t="s">
        <v>46</v>
      </c>
      <c r="F57" s="10" t="s">
        <v>39</v>
      </c>
      <c r="G57" s="9">
        <v>2</v>
      </c>
      <c r="H57" s="9" t="s">
        <v>39</v>
      </c>
      <c r="I57" s="9" t="s">
        <v>108</v>
      </c>
      <c r="J57" s="9" t="s">
        <v>39</v>
      </c>
      <c r="K57" s="9" t="s">
        <v>22</v>
      </c>
      <c r="L57" s="9" t="s">
        <v>21</v>
      </c>
      <c r="M57" s="9" t="s">
        <v>22</v>
      </c>
      <c r="N57" s="9" t="s">
        <v>22</v>
      </c>
    </row>
    <row r="58" spans="1:14" ht="15.5" x14ac:dyDescent="0.3">
      <c r="A58" s="9" t="s">
        <v>122</v>
      </c>
      <c r="B58" s="8">
        <v>21</v>
      </c>
      <c r="C58" s="8" t="s">
        <v>56</v>
      </c>
      <c r="D58" s="9" t="s">
        <v>107</v>
      </c>
      <c r="E58" s="10" t="s">
        <v>46</v>
      </c>
      <c r="F58" s="10" t="s">
        <v>39</v>
      </c>
      <c r="G58" s="9" t="s">
        <v>110</v>
      </c>
      <c r="H58" s="9" t="s">
        <v>39</v>
      </c>
      <c r="I58" s="9" t="s">
        <v>108</v>
      </c>
      <c r="J58" s="9" t="s">
        <v>39</v>
      </c>
      <c r="K58" s="9" t="s">
        <v>22</v>
      </c>
      <c r="L58" s="9" t="s">
        <v>21</v>
      </c>
      <c r="M58" s="9" t="s">
        <v>22</v>
      </c>
      <c r="N58" s="9" t="s">
        <v>21</v>
      </c>
    </row>
    <row r="59" spans="1:14" ht="15.5" x14ac:dyDescent="0.3">
      <c r="A59" s="9" t="s">
        <v>123</v>
      </c>
      <c r="B59" s="8">
        <v>56</v>
      </c>
      <c r="C59" s="8" t="s">
        <v>109</v>
      </c>
      <c r="D59" s="9" t="s">
        <v>107</v>
      </c>
      <c r="E59" s="10" t="s">
        <v>46</v>
      </c>
      <c r="F59" s="10" t="s">
        <v>39</v>
      </c>
      <c r="G59" s="9" t="s">
        <v>110</v>
      </c>
      <c r="H59" s="9" t="s">
        <v>39</v>
      </c>
      <c r="I59" s="9" t="s">
        <v>108</v>
      </c>
      <c r="J59" s="9" t="s">
        <v>39</v>
      </c>
      <c r="K59" s="9" t="s">
        <v>22</v>
      </c>
      <c r="L59" s="9" t="s">
        <v>21</v>
      </c>
      <c r="M59" s="9" t="s">
        <v>22</v>
      </c>
      <c r="N59" s="9" t="s">
        <v>21</v>
      </c>
    </row>
    <row r="60" spans="1:14" ht="15.5" x14ac:dyDescent="0.35">
      <c r="A60" s="5" t="s">
        <v>124</v>
      </c>
      <c r="B60" s="5">
        <v>27</v>
      </c>
      <c r="C60" s="8" t="s">
        <v>56</v>
      </c>
      <c r="D60" s="9" t="s">
        <v>107</v>
      </c>
      <c r="E60" s="10" t="s">
        <v>46</v>
      </c>
      <c r="F60" s="10" t="s">
        <v>39</v>
      </c>
      <c r="G60" s="9">
        <v>2</v>
      </c>
      <c r="H60" s="9" t="s">
        <v>39</v>
      </c>
      <c r="I60" s="9" t="s">
        <v>108</v>
      </c>
      <c r="J60" s="9" t="s">
        <v>39</v>
      </c>
      <c r="K60" s="9" t="s">
        <v>22</v>
      </c>
      <c r="L60" s="9" t="s">
        <v>21</v>
      </c>
      <c r="M60" s="9" t="s">
        <v>22</v>
      </c>
      <c r="N60" s="9" t="s">
        <v>22</v>
      </c>
    </row>
    <row r="61" spans="1:14" ht="15.5" x14ac:dyDescent="0.3">
      <c r="A61" s="9" t="s">
        <v>125</v>
      </c>
      <c r="B61" s="8">
        <v>42</v>
      </c>
      <c r="C61" s="8" t="s">
        <v>56</v>
      </c>
      <c r="D61" s="9" t="s">
        <v>36</v>
      </c>
      <c r="E61" s="10" t="s">
        <v>46</v>
      </c>
      <c r="F61" s="10" t="s">
        <v>39</v>
      </c>
      <c r="G61" s="9" t="s">
        <v>114</v>
      </c>
      <c r="H61" s="9" t="s">
        <v>39</v>
      </c>
      <c r="I61" s="9" t="s">
        <v>108</v>
      </c>
      <c r="J61" s="9" t="s">
        <v>39</v>
      </c>
      <c r="K61" s="9" t="s">
        <v>22</v>
      </c>
      <c r="L61" s="9" t="s">
        <v>22</v>
      </c>
      <c r="M61" s="9" t="s">
        <v>21</v>
      </c>
      <c r="N61" s="9" t="s">
        <v>21</v>
      </c>
    </row>
    <row r="62" spans="1:14" ht="15.5" x14ac:dyDescent="0.3">
      <c r="A62" s="9" t="s">
        <v>126</v>
      </c>
      <c r="B62" s="8">
        <v>64</v>
      </c>
      <c r="C62" s="8" t="s">
        <v>109</v>
      </c>
      <c r="D62" s="9" t="s">
        <v>36</v>
      </c>
      <c r="E62" s="10" t="s">
        <v>46</v>
      </c>
      <c r="F62" s="10" t="s">
        <v>39</v>
      </c>
      <c r="G62" s="9" t="s">
        <v>114</v>
      </c>
      <c r="H62" s="9" t="s">
        <v>39</v>
      </c>
      <c r="I62" s="9" t="s">
        <v>108</v>
      </c>
      <c r="J62" s="9" t="s">
        <v>39</v>
      </c>
      <c r="K62" s="9" t="s">
        <v>22</v>
      </c>
      <c r="L62" s="9" t="s">
        <v>22</v>
      </c>
      <c r="M62" s="9" t="s">
        <v>21</v>
      </c>
      <c r="N62" s="9" t="s">
        <v>21</v>
      </c>
    </row>
    <row r="63" spans="1:14" ht="15.5" x14ac:dyDescent="0.3">
      <c r="A63" s="9" t="s">
        <v>127</v>
      </c>
      <c r="B63" s="8">
        <v>44</v>
      </c>
      <c r="C63" s="8" t="s">
        <v>56</v>
      </c>
      <c r="D63" s="9" t="s">
        <v>36</v>
      </c>
      <c r="E63" s="10" t="s">
        <v>46</v>
      </c>
      <c r="F63" s="10" t="s">
        <v>39</v>
      </c>
      <c r="G63" s="9" t="s">
        <v>114</v>
      </c>
      <c r="H63" s="9" t="s">
        <v>39</v>
      </c>
      <c r="I63" s="9" t="s">
        <v>108</v>
      </c>
      <c r="J63" s="9" t="s">
        <v>39</v>
      </c>
      <c r="K63" s="9" t="s">
        <v>22</v>
      </c>
      <c r="L63" s="9" t="s">
        <v>22</v>
      </c>
      <c r="M63" s="9" t="s">
        <v>21</v>
      </c>
      <c r="N63" s="9" t="s">
        <v>21</v>
      </c>
    </row>
    <row r="64" spans="1:14" ht="15.5" x14ac:dyDescent="0.3">
      <c r="A64" s="9" t="s">
        <v>128</v>
      </c>
      <c r="B64" s="8">
        <v>19</v>
      </c>
      <c r="C64" s="8" t="s">
        <v>56</v>
      </c>
      <c r="D64" s="9" t="s">
        <v>107</v>
      </c>
      <c r="E64" s="10" t="s">
        <v>46</v>
      </c>
      <c r="F64" s="10" t="s">
        <v>39</v>
      </c>
      <c r="G64" s="9" t="s">
        <v>195</v>
      </c>
      <c r="H64" s="9" t="s">
        <v>39</v>
      </c>
      <c r="I64" s="9" t="s">
        <v>108</v>
      </c>
      <c r="J64" s="9" t="s">
        <v>39</v>
      </c>
      <c r="K64" s="9" t="s">
        <v>22</v>
      </c>
      <c r="L64" s="9" t="s">
        <v>21</v>
      </c>
      <c r="M64" s="9" t="s">
        <v>21</v>
      </c>
      <c r="N64" s="9" t="s">
        <v>21</v>
      </c>
    </row>
    <row r="65" spans="1:14" ht="15.5" x14ac:dyDescent="0.3">
      <c r="A65" s="9" t="s">
        <v>129</v>
      </c>
      <c r="B65" s="8">
        <v>25</v>
      </c>
      <c r="C65" s="8" t="s">
        <v>56</v>
      </c>
      <c r="D65" s="9" t="s">
        <v>36</v>
      </c>
      <c r="E65" s="10" t="s">
        <v>46</v>
      </c>
      <c r="F65" s="10" t="s">
        <v>39</v>
      </c>
      <c r="G65" s="9" t="s">
        <v>114</v>
      </c>
      <c r="H65" s="9" t="s">
        <v>39</v>
      </c>
      <c r="I65" s="9" t="s">
        <v>108</v>
      </c>
      <c r="J65" s="9" t="s">
        <v>39</v>
      </c>
      <c r="K65" s="9" t="s">
        <v>22</v>
      </c>
      <c r="L65" s="9" t="s">
        <v>22</v>
      </c>
      <c r="M65" s="9" t="s">
        <v>22</v>
      </c>
      <c r="N65" s="9" t="s">
        <v>21</v>
      </c>
    </row>
    <row r="66" spans="1:14" ht="15.5" x14ac:dyDescent="0.3">
      <c r="A66" s="9" t="s">
        <v>130</v>
      </c>
      <c r="B66" s="8">
        <v>31</v>
      </c>
      <c r="C66" s="8" t="s">
        <v>56</v>
      </c>
      <c r="D66" s="9" t="s">
        <v>131</v>
      </c>
      <c r="E66" s="10" t="s">
        <v>25</v>
      </c>
      <c r="F66" s="10" t="s">
        <v>39</v>
      </c>
      <c r="G66" s="9" t="s">
        <v>199</v>
      </c>
      <c r="H66" s="9" t="s">
        <v>39</v>
      </c>
      <c r="I66" s="9" t="s">
        <v>108</v>
      </c>
      <c r="J66" s="9" t="s">
        <v>39</v>
      </c>
      <c r="K66" s="9" t="s">
        <v>22</v>
      </c>
      <c r="L66" s="9" t="s">
        <v>22</v>
      </c>
      <c r="M66" s="9" t="s">
        <v>22</v>
      </c>
      <c r="N66" s="9" t="s">
        <v>21</v>
      </c>
    </row>
    <row r="67" spans="1:14" ht="15.5" x14ac:dyDescent="0.35">
      <c r="A67" s="9" t="s">
        <v>132</v>
      </c>
      <c r="B67" s="5">
        <v>35</v>
      </c>
      <c r="C67" s="8" t="s">
        <v>56</v>
      </c>
      <c r="D67" s="9" t="s">
        <v>107</v>
      </c>
      <c r="E67" s="10" t="s">
        <v>46</v>
      </c>
      <c r="F67" s="10" t="s">
        <v>39</v>
      </c>
      <c r="G67" s="9">
        <v>2</v>
      </c>
      <c r="H67" s="9" t="s">
        <v>39</v>
      </c>
      <c r="I67" s="9" t="s">
        <v>108</v>
      </c>
      <c r="J67" s="9" t="s">
        <v>39</v>
      </c>
      <c r="K67" s="9" t="s">
        <v>22</v>
      </c>
      <c r="L67" s="9" t="s">
        <v>21</v>
      </c>
      <c r="M67" s="9" t="s">
        <v>22</v>
      </c>
      <c r="N67" s="9" t="s">
        <v>22</v>
      </c>
    </row>
    <row r="68" spans="1:14" ht="15.5" x14ac:dyDescent="0.35">
      <c r="A68" s="5" t="s">
        <v>133</v>
      </c>
      <c r="B68" s="5">
        <v>66</v>
      </c>
      <c r="C68" s="8" t="s">
        <v>109</v>
      </c>
      <c r="D68" s="9" t="s">
        <v>107</v>
      </c>
      <c r="E68" s="10" t="s">
        <v>46</v>
      </c>
      <c r="F68" s="10" t="s">
        <v>39</v>
      </c>
      <c r="G68" s="9">
        <v>2</v>
      </c>
      <c r="H68" s="9" t="s">
        <v>39</v>
      </c>
      <c r="I68" s="9" t="s">
        <v>108</v>
      </c>
      <c r="J68" s="9" t="s">
        <v>39</v>
      </c>
      <c r="K68" s="9" t="s">
        <v>22</v>
      </c>
      <c r="L68" s="9" t="s">
        <v>21</v>
      </c>
      <c r="M68" s="9" t="s">
        <v>22</v>
      </c>
      <c r="N68" s="9" t="s">
        <v>22</v>
      </c>
    </row>
    <row r="69" spans="1:14" ht="15.5" x14ac:dyDescent="0.3">
      <c r="A69" s="9" t="s">
        <v>134</v>
      </c>
      <c r="B69" s="8">
        <v>72</v>
      </c>
      <c r="C69" s="8" t="s">
        <v>109</v>
      </c>
      <c r="D69" s="9" t="s">
        <v>131</v>
      </c>
      <c r="E69" s="10" t="s">
        <v>46</v>
      </c>
      <c r="F69" s="10" t="s">
        <v>39</v>
      </c>
      <c r="G69" s="9" t="s">
        <v>114</v>
      </c>
      <c r="H69" s="9" t="s">
        <v>39</v>
      </c>
      <c r="I69" s="9" t="s">
        <v>108</v>
      </c>
      <c r="J69" s="9" t="s">
        <v>39</v>
      </c>
      <c r="K69" s="9" t="s">
        <v>22</v>
      </c>
      <c r="L69" s="9" t="s">
        <v>22</v>
      </c>
      <c r="M69" s="9" t="s">
        <v>22</v>
      </c>
      <c r="N69" s="9" t="s">
        <v>21</v>
      </c>
    </row>
    <row r="70" spans="1:14" ht="15.5" x14ac:dyDescent="0.3">
      <c r="A70" s="9" t="s">
        <v>135</v>
      </c>
      <c r="B70" s="8">
        <v>21</v>
      </c>
      <c r="C70" s="8" t="s">
        <v>56</v>
      </c>
      <c r="D70" s="9" t="s">
        <v>107</v>
      </c>
      <c r="E70" s="10" t="s">
        <v>46</v>
      </c>
      <c r="F70" s="10" t="s">
        <v>39</v>
      </c>
      <c r="G70" s="9" t="s">
        <v>110</v>
      </c>
      <c r="H70" s="9" t="s">
        <v>39</v>
      </c>
      <c r="I70" s="9" t="s">
        <v>108</v>
      </c>
      <c r="J70" s="9" t="s">
        <v>39</v>
      </c>
      <c r="K70" s="9" t="s">
        <v>22</v>
      </c>
      <c r="L70" s="9" t="s">
        <v>21</v>
      </c>
      <c r="M70" s="9" t="s">
        <v>22</v>
      </c>
      <c r="N70" s="9" t="s">
        <v>21</v>
      </c>
    </row>
    <row r="71" spans="1:14" ht="15.5" x14ac:dyDescent="0.35">
      <c r="A71" s="5" t="s">
        <v>136</v>
      </c>
      <c r="B71" s="5">
        <v>20</v>
      </c>
      <c r="C71" s="8" t="s">
        <v>56</v>
      </c>
      <c r="D71" s="9" t="s">
        <v>107</v>
      </c>
      <c r="E71" s="10" t="s">
        <v>46</v>
      </c>
      <c r="F71" s="10" t="s">
        <v>39</v>
      </c>
      <c r="G71" s="9">
        <v>2</v>
      </c>
      <c r="H71" s="9" t="s">
        <v>39</v>
      </c>
      <c r="I71" s="9" t="s">
        <v>108</v>
      </c>
      <c r="J71" s="9" t="s">
        <v>39</v>
      </c>
      <c r="K71" s="9" t="s">
        <v>22</v>
      </c>
      <c r="L71" s="9" t="s">
        <v>21</v>
      </c>
      <c r="M71" s="9" t="s">
        <v>22</v>
      </c>
      <c r="N71" s="9" t="s">
        <v>22</v>
      </c>
    </row>
    <row r="72" spans="1:14" ht="15.5" x14ac:dyDescent="0.3">
      <c r="A72" s="9" t="s">
        <v>137</v>
      </c>
      <c r="B72" s="8">
        <v>72</v>
      </c>
      <c r="C72" s="8" t="s">
        <v>109</v>
      </c>
      <c r="D72" s="9" t="s">
        <v>107</v>
      </c>
      <c r="E72" s="10" t="s">
        <v>46</v>
      </c>
      <c r="F72" s="10" t="s">
        <v>39</v>
      </c>
      <c r="G72" s="9" t="s">
        <v>110</v>
      </c>
      <c r="H72" s="9" t="s">
        <v>39</v>
      </c>
      <c r="I72" s="9" t="s">
        <v>108</v>
      </c>
      <c r="J72" s="9" t="s">
        <v>39</v>
      </c>
      <c r="K72" s="9" t="s">
        <v>22</v>
      </c>
      <c r="L72" s="9" t="s">
        <v>21</v>
      </c>
      <c r="M72" s="9" t="s">
        <v>22</v>
      </c>
      <c r="N72" s="9" t="s">
        <v>21</v>
      </c>
    </row>
    <row r="73" spans="1:14" ht="15.5" x14ac:dyDescent="0.3">
      <c r="A73" s="9" t="s">
        <v>138</v>
      </c>
      <c r="B73" s="8">
        <v>16</v>
      </c>
      <c r="C73" s="8" t="s">
        <v>56</v>
      </c>
      <c r="D73" s="9" t="s">
        <v>107</v>
      </c>
      <c r="E73" s="10" t="s">
        <v>46</v>
      </c>
      <c r="F73" s="10" t="s">
        <v>39</v>
      </c>
      <c r="G73" s="9" t="s">
        <v>110</v>
      </c>
      <c r="H73" s="9" t="s">
        <v>39</v>
      </c>
      <c r="I73" s="9" t="s">
        <v>108</v>
      </c>
      <c r="J73" s="9" t="s">
        <v>39</v>
      </c>
      <c r="K73" s="9" t="s">
        <v>22</v>
      </c>
      <c r="L73" s="9" t="s">
        <v>21</v>
      </c>
      <c r="M73" s="9" t="s">
        <v>22</v>
      </c>
      <c r="N73" s="9" t="s">
        <v>21</v>
      </c>
    </row>
    <row r="74" spans="1:14" ht="15.5" x14ac:dyDescent="0.3">
      <c r="A74" s="9" t="s">
        <v>139</v>
      </c>
      <c r="B74" s="8">
        <v>27</v>
      </c>
      <c r="C74" s="8" t="s">
        <v>56</v>
      </c>
      <c r="D74" s="9" t="s">
        <v>107</v>
      </c>
      <c r="E74" s="10" t="s">
        <v>46</v>
      </c>
      <c r="F74" s="10" t="s">
        <v>39</v>
      </c>
      <c r="G74" s="9" t="s">
        <v>110</v>
      </c>
      <c r="H74" s="9" t="s">
        <v>39</v>
      </c>
      <c r="I74" s="9" t="s">
        <v>108</v>
      </c>
      <c r="J74" s="9" t="s">
        <v>39</v>
      </c>
      <c r="K74" s="9" t="s">
        <v>22</v>
      </c>
      <c r="L74" s="9" t="s">
        <v>21</v>
      </c>
      <c r="M74" s="9" t="s">
        <v>22</v>
      </c>
      <c r="N74" s="9" t="s">
        <v>21</v>
      </c>
    </row>
    <row r="75" spans="1:14" ht="15.5" x14ac:dyDescent="0.3">
      <c r="A75" s="9" t="s">
        <v>140</v>
      </c>
      <c r="B75" s="8">
        <v>23</v>
      </c>
      <c r="C75" s="8" t="s">
        <v>56</v>
      </c>
      <c r="D75" s="9" t="s">
        <v>107</v>
      </c>
      <c r="E75" s="10" t="s">
        <v>46</v>
      </c>
      <c r="F75" s="10" t="s">
        <v>39</v>
      </c>
      <c r="G75" s="9" t="s">
        <v>114</v>
      </c>
      <c r="H75" s="9" t="s">
        <v>39</v>
      </c>
      <c r="I75" s="9" t="s">
        <v>108</v>
      </c>
      <c r="J75" s="9" t="s">
        <v>39</v>
      </c>
      <c r="K75" s="9" t="s">
        <v>22</v>
      </c>
      <c r="L75" s="9" t="s">
        <v>22</v>
      </c>
      <c r="M75" s="9" t="s">
        <v>22</v>
      </c>
      <c r="N75" s="9" t="s">
        <v>21</v>
      </c>
    </row>
    <row r="76" spans="1:14" ht="15.5" x14ac:dyDescent="0.35">
      <c r="A76" s="9" t="s">
        <v>141</v>
      </c>
      <c r="B76" s="5">
        <v>47</v>
      </c>
      <c r="C76" s="8" t="s">
        <v>111</v>
      </c>
      <c r="D76" s="9" t="s">
        <v>107</v>
      </c>
      <c r="E76" s="10" t="s">
        <v>46</v>
      </c>
      <c r="F76" s="10" t="s">
        <v>39</v>
      </c>
      <c r="G76" s="9">
        <v>2</v>
      </c>
      <c r="H76" s="9" t="s">
        <v>39</v>
      </c>
      <c r="I76" s="9" t="s">
        <v>108</v>
      </c>
      <c r="J76" s="9" t="s">
        <v>39</v>
      </c>
      <c r="K76" s="9" t="s">
        <v>22</v>
      </c>
      <c r="L76" s="9" t="s">
        <v>21</v>
      </c>
      <c r="M76" s="9" t="s">
        <v>22</v>
      </c>
      <c r="N76" s="9" t="s">
        <v>22</v>
      </c>
    </row>
    <row r="77" spans="1:14" ht="15.5" x14ac:dyDescent="0.3">
      <c r="A77" s="9" t="s">
        <v>142</v>
      </c>
      <c r="B77" s="8">
        <v>65</v>
      </c>
      <c r="C77" s="8" t="s">
        <v>109</v>
      </c>
      <c r="D77" s="9" t="s">
        <v>36</v>
      </c>
      <c r="E77" s="10" t="s">
        <v>46</v>
      </c>
      <c r="F77" s="10" t="s">
        <v>39</v>
      </c>
      <c r="G77" s="9" t="s">
        <v>114</v>
      </c>
      <c r="H77" s="9" t="s">
        <v>39</v>
      </c>
      <c r="I77" s="9" t="s">
        <v>108</v>
      </c>
      <c r="J77" s="9" t="s">
        <v>39</v>
      </c>
      <c r="K77" s="9" t="s">
        <v>22</v>
      </c>
      <c r="L77" s="9" t="s">
        <v>22</v>
      </c>
      <c r="M77" s="9" t="s">
        <v>22</v>
      </c>
      <c r="N77" s="9" t="s">
        <v>21</v>
      </c>
    </row>
    <row r="78" spans="1:14" ht="15.5" x14ac:dyDescent="0.3">
      <c r="A78" s="9" t="s">
        <v>143</v>
      </c>
      <c r="B78" s="8">
        <v>35</v>
      </c>
      <c r="C78" s="8" t="s">
        <v>56</v>
      </c>
      <c r="D78" s="9" t="s">
        <v>131</v>
      </c>
      <c r="E78" s="10" t="s">
        <v>25</v>
      </c>
      <c r="F78" s="10" t="s">
        <v>144</v>
      </c>
      <c r="G78" s="9" t="s">
        <v>198</v>
      </c>
      <c r="H78" s="9" t="s">
        <v>39</v>
      </c>
      <c r="I78" s="9" t="s">
        <v>108</v>
      </c>
      <c r="J78" s="9" t="s">
        <v>39</v>
      </c>
      <c r="K78" s="9" t="s">
        <v>22</v>
      </c>
      <c r="L78" s="9" t="s">
        <v>22</v>
      </c>
      <c r="M78" s="9" t="s">
        <v>22</v>
      </c>
      <c r="N78" s="9" t="s">
        <v>21</v>
      </c>
    </row>
    <row r="79" spans="1:14" ht="15.5" x14ac:dyDescent="0.35">
      <c r="A79" s="9" t="s">
        <v>145</v>
      </c>
      <c r="B79" s="5">
        <v>62</v>
      </c>
      <c r="C79" s="8" t="s">
        <v>109</v>
      </c>
      <c r="D79" s="9" t="s">
        <v>107</v>
      </c>
      <c r="E79" s="10" t="s">
        <v>46</v>
      </c>
      <c r="F79" s="10" t="s">
        <v>39</v>
      </c>
      <c r="G79" s="9">
        <v>2</v>
      </c>
      <c r="H79" s="9" t="s">
        <v>39</v>
      </c>
      <c r="I79" s="9" t="s">
        <v>108</v>
      </c>
      <c r="J79" s="9" t="s">
        <v>39</v>
      </c>
      <c r="K79" s="9" t="s">
        <v>22</v>
      </c>
      <c r="L79" s="9" t="s">
        <v>21</v>
      </c>
      <c r="M79" s="9" t="s">
        <v>22</v>
      </c>
      <c r="N79" s="9" t="s">
        <v>22</v>
      </c>
    </row>
    <row r="80" spans="1:14" ht="15.5" x14ac:dyDescent="0.3">
      <c r="A80" s="9" t="s">
        <v>146</v>
      </c>
      <c r="B80" s="8">
        <v>17</v>
      </c>
      <c r="C80" s="8" t="s">
        <v>56</v>
      </c>
      <c r="D80" s="9" t="s">
        <v>107</v>
      </c>
      <c r="E80" s="10" t="s">
        <v>46</v>
      </c>
      <c r="F80" s="10" t="s">
        <v>39</v>
      </c>
      <c r="G80" s="9">
        <v>1</v>
      </c>
      <c r="H80" s="9" t="s">
        <v>39</v>
      </c>
      <c r="I80" s="9" t="s">
        <v>108</v>
      </c>
      <c r="J80" s="9" t="s">
        <v>39</v>
      </c>
      <c r="K80" s="9" t="s">
        <v>21</v>
      </c>
      <c r="L80" s="9" t="s">
        <v>22</v>
      </c>
      <c r="M80" s="9" t="s">
        <v>22</v>
      </c>
      <c r="N80" s="9" t="s">
        <v>22</v>
      </c>
    </row>
    <row r="81" spans="1:14" ht="15.5" x14ac:dyDescent="0.3">
      <c r="A81" s="9" t="s">
        <v>147</v>
      </c>
      <c r="B81" s="8">
        <v>29</v>
      </c>
      <c r="C81" s="8" t="s">
        <v>56</v>
      </c>
      <c r="D81" s="9" t="s">
        <v>107</v>
      </c>
      <c r="E81" s="10" t="s">
        <v>46</v>
      </c>
      <c r="F81" s="10" t="s">
        <v>39</v>
      </c>
      <c r="G81" s="9">
        <v>1</v>
      </c>
      <c r="H81" s="9" t="s">
        <v>39</v>
      </c>
      <c r="I81" s="9" t="s">
        <v>108</v>
      </c>
      <c r="J81" s="9" t="s">
        <v>39</v>
      </c>
      <c r="K81" s="9" t="s">
        <v>21</v>
      </c>
      <c r="L81" s="9" t="s">
        <v>22</v>
      </c>
      <c r="M81" s="9" t="s">
        <v>22</v>
      </c>
      <c r="N81" s="9" t="s">
        <v>22</v>
      </c>
    </row>
    <row r="82" spans="1:14" ht="15.5" x14ac:dyDescent="0.3">
      <c r="A82" s="9" t="s">
        <v>148</v>
      </c>
      <c r="B82" s="8">
        <v>36</v>
      </c>
      <c r="C82" s="8" t="s">
        <v>56</v>
      </c>
      <c r="D82" s="9" t="s">
        <v>107</v>
      </c>
      <c r="E82" s="10" t="s">
        <v>46</v>
      </c>
      <c r="F82" s="10" t="s">
        <v>39</v>
      </c>
      <c r="G82" s="9">
        <v>1</v>
      </c>
      <c r="H82" s="9" t="s">
        <v>39</v>
      </c>
      <c r="I82" s="9" t="s">
        <v>108</v>
      </c>
      <c r="J82" s="9" t="s">
        <v>39</v>
      </c>
      <c r="K82" s="9" t="s">
        <v>21</v>
      </c>
      <c r="L82" s="9" t="s">
        <v>22</v>
      </c>
      <c r="M82" s="9" t="s">
        <v>22</v>
      </c>
      <c r="N82" s="9" t="s">
        <v>22</v>
      </c>
    </row>
    <row r="83" spans="1:14" ht="15.5" x14ac:dyDescent="0.3">
      <c r="A83" s="9" t="s">
        <v>149</v>
      </c>
      <c r="B83" s="8">
        <v>58</v>
      </c>
      <c r="C83" s="8" t="s">
        <v>109</v>
      </c>
      <c r="D83" s="9" t="s">
        <v>107</v>
      </c>
      <c r="E83" s="10" t="s">
        <v>46</v>
      </c>
      <c r="F83" s="10" t="s">
        <v>39</v>
      </c>
      <c r="G83" s="9">
        <v>1</v>
      </c>
      <c r="H83" s="9" t="s">
        <v>39</v>
      </c>
      <c r="I83" s="9" t="s">
        <v>108</v>
      </c>
      <c r="J83" s="9" t="s">
        <v>39</v>
      </c>
      <c r="K83" s="9" t="s">
        <v>21</v>
      </c>
      <c r="L83" s="9" t="s">
        <v>22</v>
      </c>
      <c r="M83" s="9" t="s">
        <v>22</v>
      </c>
      <c r="N83" s="9" t="s">
        <v>22</v>
      </c>
    </row>
    <row r="84" spans="1:14" ht="15.5" x14ac:dyDescent="0.3">
      <c r="A84" s="9" t="s">
        <v>150</v>
      </c>
      <c r="B84" s="8">
        <v>56</v>
      </c>
      <c r="C84" s="8" t="s">
        <v>109</v>
      </c>
      <c r="D84" s="9" t="s">
        <v>107</v>
      </c>
      <c r="E84" s="10" t="s">
        <v>46</v>
      </c>
      <c r="F84" s="10" t="s">
        <v>39</v>
      </c>
      <c r="G84" s="9">
        <v>1</v>
      </c>
      <c r="H84" s="9" t="s">
        <v>39</v>
      </c>
      <c r="I84" s="9" t="s">
        <v>108</v>
      </c>
      <c r="J84" s="9" t="s">
        <v>39</v>
      </c>
      <c r="K84" s="9" t="s">
        <v>21</v>
      </c>
      <c r="L84" s="9" t="s">
        <v>22</v>
      </c>
      <c r="M84" s="9" t="s">
        <v>22</v>
      </c>
      <c r="N84" s="9" t="s">
        <v>22</v>
      </c>
    </row>
    <row r="85" spans="1:14" ht="15.5" x14ac:dyDescent="0.3">
      <c r="A85" s="9" t="s">
        <v>151</v>
      </c>
      <c r="B85" s="8">
        <v>40</v>
      </c>
      <c r="C85" s="8" t="s">
        <v>56</v>
      </c>
      <c r="D85" s="9" t="s">
        <v>107</v>
      </c>
      <c r="E85" s="10" t="s">
        <v>46</v>
      </c>
      <c r="F85" s="10" t="s">
        <v>39</v>
      </c>
      <c r="G85" s="9">
        <v>1</v>
      </c>
      <c r="H85" s="9" t="s">
        <v>39</v>
      </c>
      <c r="I85" s="9" t="s">
        <v>108</v>
      </c>
      <c r="J85" s="9" t="s">
        <v>39</v>
      </c>
      <c r="K85" s="9" t="s">
        <v>21</v>
      </c>
      <c r="L85" s="9" t="s">
        <v>22</v>
      </c>
      <c r="M85" s="9" t="s">
        <v>22</v>
      </c>
      <c r="N85" s="9" t="s">
        <v>22</v>
      </c>
    </row>
    <row r="86" spans="1:14" ht="15.5" x14ac:dyDescent="0.3">
      <c r="A86" s="9" t="s">
        <v>152</v>
      </c>
      <c r="B86" s="8">
        <v>42</v>
      </c>
      <c r="C86" s="8" t="s">
        <v>56</v>
      </c>
      <c r="D86" s="9" t="s">
        <v>107</v>
      </c>
      <c r="E86" s="10" t="s">
        <v>46</v>
      </c>
      <c r="F86" s="10" t="s">
        <v>39</v>
      </c>
      <c r="G86" s="9">
        <v>1</v>
      </c>
      <c r="H86" s="9" t="s">
        <v>39</v>
      </c>
      <c r="I86" s="9" t="s">
        <v>108</v>
      </c>
      <c r="J86" s="9" t="s">
        <v>39</v>
      </c>
      <c r="K86" s="9" t="s">
        <v>21</v>
      </c>
      <c r="L86" s="9" t="s">
        <v>22</v>
      </c>
      <c r="M86" s="9" t="s">
        <v>22</v>
      </c>
      <c r="N86" s="9" t="s">
        <v>22</v>
      </c>
    </row>
    <row r="87" spans="1:14" ht="15.5" x14ac:dyDescent="0.3">
      <c r="A87" s="9" t="s">
        <v>153</v>
      </c>
      <c r="B87" s="8">
        <v>52</v>
      </c>
      <c r="C87" s="8" t="s">
        <v>109</v>
      </c>
      <c r="D87" s="9" t="s">
        <v>107</v>
      </c>
      <c r="E87" s="10" t="s">
        <v>46</v>
      </c>
      <c r="F87" s="10" t="s">
        <v>39</v>
      </c>
      <c r="G87" s="9">
        <v>1</v>
      </c>
      <c r="H87" s="9" t="s">
        <v>39</v>
      </c>
      <c r="I87" s="9" t="s">
        <v>108</v>
      </c>
      <c r="J87" s="9" t="s">
        <v>39</v>
      </c>
      <c r="K87" s="9" t="s">
        <v>21</v>
      </c>
      <c r="L87" s="9" t="s">
        <v>22</v>
      </c>
      <c r="M87" s="9" t="s">
        <v>22</v>
      </c>
      <c r="N87" s="9" t="s">
        <v>22</v>
      </c>
    </row>
    <row r="88" spans="1:14" ht="15.5" x14ac:dyDescent="0.3">
      <c r="A88" s="9" t="s">
        <v>154</v>
      </c>
      <c r="B88" s="8">
        <v>38</v>
      </c>
      <c r="C88" s="8" t="s">
        <v>56</v>
      </c>
      <c r="D88" s="9" t="s">
        <v>107</v>
      </c>
      <c r="E88" s="10" t="s">
        <v>46</v>
      </c>
      <c r="F88" s="10" t="s">
        <v>39</v>
      </c>
      <c r="G88" s="9">
        <v>1</v>
      </c>
      <c r="H88" s="9" t="s">
        <v>39</v>
      </c>
      <c r="I88" s="9" t="s">
        <v>108</v>
      </c>
      <c r="J88" s="9" t="s">
        <v>39</v>
      </c>
      <c r="K88" s="9" t="s">
        <v>21</v>
      </c>
      <c r="L88" s="9" t="s">
        <v>22</v>
      </c>
      <c r="M88" s="9" t="s">
        <v>22</v>
      </c>
      <c r="N88" s="9" t="s">
        <v>22</v>
      </c>
    </row>
    <row r="89" spans="1:14" ht="15.5" x14ac:dyDescent="0.3">
      <c r="A89" s="9" t="s">
        <v>155</v>
      </c>
      <c r="B89" s="8">
        <v>27</v>
      </c>
      <c r="C89" s="8" t="s">
        <v>56</v>
      </c>
      <c r="D89" s="9" t="s">
        <v>107</v>
      </c>
      <c r="E89" s="10" t="s">
        <v>46</v>
      </c>
      <c r="F89" s="10" t="s">
        <v>39</v>
      </c>
      <c r="G89" s="9">
        <v>1</v>
      </c>
      <c r="H89" s="9" t="s">
        <v>39</v>
      </c>
      <c r="I89" s="9" t="s">
        <v>108</v>
      </c>
      <c r="J89" s="9" t="s">
        <v>39</v>
      </c>
      <c r="K89" s="9" t="s">
        <v>21</v>
      </c>
      <c r="L89" s="9" t="s">
        <v>22</v>
      </c>
      <c r="M89" s="9" t="s">
        <v>22</v>
      </c>
      <c r="N89" s="9" t="s">
        <v>22</v>
      </c>
    </row>
    <row r="90" spans="1:14" ht="15.5" x14ac:dyDescent="0.3">
      <c r="A90" s="9" t="s">
        <v>156</v>
      </c>
      <c r="B90" s="8">
        <v>32</v>
      </c>
      <c r="C90" s="8" t="s">
        <v>56</v>
      </c>
      <c r="D90" s="9" t="s">
        <v>107</v>
      </c>
      <c r="E90" s="10" t="s">
        <v>46</v>
      </c>
      <c r="F90" s="10" t="s">
        <v>39</v>
      </c>
      <c r="G90" s="9">
        <v>1</v>
      </c>
      <c r="H90" s="9" t="s">
        <v>39</v>
      </c>
      <c r="I90" s="9" t="s">
        <v>108</v>
      </c>
      <c r="J90" s="9" t="s">
        <v>39</v>
      </c>
      <c r="K90" s="9" t="s">
        <v>21</v>
      </c>
      <c r="L90" s="9" t="s">
        <v>22</v>
      </c>
      <c r="M90" s="9" t="s">
        <v>22</v>
      </c>
      <c r="N90" s="9" t="s">
        <v>22</v>
      </c>
    </row>
    <row r="91" spans="1:14" ht="15.5" x14ac:dyDescent="0.3">
      <c r="A91" s="9" t="s">
        <v>157</v>
      </c>
      <c r="B91" s="8">
        <v>43</v>
      </c>
      <c r="C91" s="8" t="s">
        <v>56</v>
      </c>
      <c r="D91" s="9" t="s">
        <v>107</v>
      </c>
      <c r="E91" s="10" t="s">
        <v>46</v>
      </c>
      <c r="F91" s="10" t="s">
        <v>39</v>
      </c>
      <c r="G91" s="9">
        <v>1</v>
      </c>
      <c r="H91" s="9" t="s">
        <v>39</v>
      </c>
      <c r="I91" s="9" t="s">
        <v>108</v>
      </c>
      <c r="J91" s="9" t="s">
        <v>39</v>
      </c>
      <c r="K91" s="9" t="s">
        <v>21</v>
      </c>
      <c r="L91" s="9" t="s">
        <v>22</v>
      </c>
      <c r="M91" s="9" t="s">
        <v>22</v>
      </c>
      <c r="N91" s="9" t="s">
        <v>22</v>
      </c>
    </row>
    <row r="92" spans="1:14" ht="15.5" x14ac:dyDescent="0.3">
      <c r="A92" s="9" t="s">
        <v>158</v>
      </c>
      <c r="B92" s="8">
        <v>38</v>
      </c>
      <c r="C92" s="8" t="s">
        <v>56</v>
      </c>
      <c r="D92" s="9" t="s">
        <v>107</v>
      </c>
      <c r="E92" s="10" t="s">
        <v>46</v>
      </c>
      <c r="F92" s="10" t="s">
        <v>39</v>
      </c>
      <c r="G92" s="9">
        <v>1</v>
      </c>
      <c r="H92" s="9" t="s">
        <v>39</v>
      </c>
      <c r="I92" s="9" t="s">
        <v>108</v>
      </c>
      <c r="J92" s="9" t="s">
        <v>39</v>
      </c>
      <c r="K92" s="9" t="s">
        <v>21</v>
      </c>
      <c r="L92" s="9" t="s">
        <v>22</v>
      </c>
      <c r="M92" s="9" t="s">
        <v>22</v>
      </c>
      <c r="N92" s="9" t="s">
        <v>22</v>
      </c>
    </row>
    <row r="93" spans="1:14" ht="15.5" x14ac:dyDescent="0.3">
      <c r="A93" s="9" t="s">
        <v>159</v>
      </c>
      <c r="B93" s="8">
        <v>53</v>
      </c>
      <c r="C93" s="8" t="s">
        <v>109</v>
      </c>
      <c r="D93" s="9" t="s">
        <v>107</v>
      </c>
      <c r="E93" s="10" t="s">
        <v>46</v>
      </c>
      <c r="F93" s="10" t="s">
        <v>39</v>
      </c>
      <c r="G93" s="9">
        <v>1</v>
      </c>
      <c r="H93" s="9" t="s">
        <v>39</v>
      </c>
      <c r="I93" s="9" t="s">
        <v>108</v>
      </c>
      <c r="J93" s="9" t="s">
        <v>39</v>
      </c>
      <c r="K93" s="9" t="s">
        <v>21</v>
      </c>
      <c r="L93" s="9" t="s">
        <v>22</v>
      </c>
      <c r="M93" s="9" t="s">
        <v>22</v>
      </c>
      <c r="N93" s="9" t="s">
        <v>22</v>
      </c>
    </row>
    <row r="94" spans="1:14" ht="15.5" x14ac:dyDescent="0.3">
      <c r="A94" s="9" t="s">
        <v>160</v>
      </c>
      <c r="B94" s="8">
        <v>26</v>
      </c>
      <c r="C94" s="8" t="s">
        <v>56</v>
      </c>
      <c r="D94" s="9" t="s">
        <v>107</v>
      </c>
      <c r="E94" s="10" t="s">
        <v>46</v>
      </c>
      <c r="F94" s="10" t="s">
        <v>39</v>
      </c>
      <c r="G94" s="9">
        <v>1</v>
      </c>
      <c r="H94" s="9" t="s">
        <v>39</v>
      </c>
      <c r="I94" s="9" t="s">
        <v>108</v>
      </c>
      <c r="J94" s="9" t="s">
        <v>39</v>
      </c>
      <c r="K94" s="9" t="s">
        <v>21</v>
      </c>
      <c r="L94" s="9" t="s">
        <v>22</v>
      </c>
      <c r="M94" s="9" t="s">
        <v>22</v>
      </c>
      <c r="N94" s="9" t="s">
        <v>22</v>
      </c>
    </row>
    <row r="95" spans="1:14" ht="15.5" x14ac:dyDescent="0.3">
      <c r="A95" s="9" t="s">
        <v>161</v>
      </c>
      <c r="B95" s="8">
        <v>16</v>
      </c>
      <c r="C95" s="8" t="s">
        <v>56</v>
      </c>
      <c r="D95" s="9" t="s">
        <v>107</v>
      </c>
      <c r="E95" s="10" t="s">
        <v>46</v>
      </c>
      <c r="F95" s="10" t="s">
        <v>39</v>
      </c>
      <c r="G95" s="9">
        <v>1</v>
      </c>
      <c r="H95" s="9" t="s">
        <v>39</v>
      </c>
      <c r="I95" s="9" t="s">
        <v>108</v>
      </c>
      <c r="J95" s="9" t="s">
        <v>39</v>
      </c>
      <c r="K95" s="9" t="s">
        <v>21</v>
      </c>
      <c r="L95" s="9" t="s">
        <v>22</v>
      </c>
      <c r="M95" s="9" t="s">
        <v>22</v>
      </c>
      <c r="N95" s="9" t="s">
        <v>22</v>
      </c>
    </row>
    <row r="96" spans="1:14" ht="15.5" x14ac:dyDescent="0.3">
      <c r="A96" s="9" t="s">
        <v>162</v>
      </c>
      <c r="B96" s="8">
        <v>20</v>
      </c>
      <c r="C96" s="8" t="s">
        <v>56</v>
      </c>
      <c r="D96" s="9" t="s">
        <v>107</v>
      </c>
      <c r="E96" s="10" t="s">
        <v>46</v>
      </c>
      <c r="F96" s="10" t="s">
        <v>39</v>
      </c>
      <c r="G96" s="9">
        <v>1</v>
      </c>
      <c r="H96" s="9" t="s">
        <v>39</v>
      </c>
      <c r="I96" s="9" t="s">
        <v>108</v>
      </c>
      <c r="J96" s="9" t="s">
        <v>39</v>
      </c>
      <c r="K96" s="9" t="s">
        <v>21</v>
      </c>
      <c r="L96" s="9" t="s">
        <v>22</v>
      </c>
      <c r="M96" s="9" t="s">
        <v>22</v>
      </c>
      <c r="N96" s="9" t="s">
        <v>22</v>
      </c>
    </row>
    <row r="97" spans="1:14" ht="15.5" x14ac:dyDescent="0.3">
      <c r="A97" s="9" t="s">
        <v>163</v>
      </c>
      <c r="B97" s="8">
        <v>41</v>
      </c>
      <c r="C97" s="8" t="s">
        <v>56</v>
      </c>
      <c r="D97" s="9" t="s">
        <v>107</v>
      </c>
      <c r="E97" s="10" t="s">
        <v>46</v>
      </c>
      <c r="F97" s="10" t="s">
        <v>39</v>
      </c>
      <c r="G97" s="9">
        <v>1</v>
      </c>
      <c r="H97" s="9" t="s">
        <v>39</v>
      </c>
      <c r="I97" s="9" t="s">
        <v>108</v>
      </c>
      <c r="J97" s="9" t="s">
        <v>39</v>
      </c>
      <c r="K97" s="9" t="s">
        <v>21</v>
      </c>
      <c r="L97" s="9" t="s">
        <v>22</v>
      </c>
      <c r="M97" s="9" t="s">
        <v>22</v>
      </c>
      <c r="N97" s="9" t="s">
        <v>22</v>
      </c>
    </row>
    <row r="98" spans="1:14" ht="15.5" x14ac:dyDescent="0.3">
      <c r="A98" s="9" t="s">
        <v>164</v>
      </c>
      <c r="B98" s="8">
        <v>50</v>
      </c>
      <c r="C98" s="8" t="s">
        <v>111</v>
      </c>
      <c r="D98" s="9" t="s">
        <v>107</v>
      </c>
      <c r="E98" s="10" t="s">
        <v>46</v>
      </c>
      <c r="F98" s="10" t="s">
        <v>39</v>
      </c>
      <c r="G98" s="9">
        <v>1</v>
      </c>
      <c r="H98" s="9" t="s">
        <v>39</v>
      </c>
      <c r="I98" s="9" t="s">
        <v>108</v>
      </c>
      <c r="J98" s="9" t="s">
        <v>39</v>
      </c>
      <c r="K98" s="9" t="s">
        <v>21</v>
      </c>
      <c r="L98" s="9" t="s">
        <v>22</v>
      </c>
      <c r="M98" s="9" t="s">
        <v>22</v>
      </c>
      <c r="N98" s="9" t="s">
        <v>22</v>
      </c>
    </row>
    <row r="99" spans="1:14" ht="15.5" x14ac:dyDescent="0.3">
      <c r="A99" s="9" t="s">
        <v>165</v>
      </c>
      <c r="B99" s="8">
        <v>25</v>
      </c>
      <c r="C99" s="8" t="s">
        <v>56</v>
      </c>
      <c r="D99" s="9" t="s">
        <v>107</v>
      </c>
      <c r="E99" s="10" t="s">
        <v>46</v>
      </c>
      <c r="F99" s="10" t="s">
        <v>39</v>
      </c>
      <c r="G99" s="9">
        <v>1</v>
      </c>
      <c r="H99" s="9" t="s">
        <v>39</v>
      </c>
      <c r="I99" s="9" t="s">
        <v>108</v>
      </c>
      <c r="J99" s="9" t="s">
        <v>39</v>
      </c>
      <c r="K99" s="9" t="s">
        <v>21</v>
      </c>
      <c r="L99" s="9" t="s">
        <v>22</v>
      </c>
      <c r="M99" s="9" t="s">
        <v>22</v>
      </c>
      <c r="N99" s="9" t="s">
        <v>22</v>
      </c>
    </row>
    <row r="100" spans="1:14" ht="15.5" x14ac:dyDescent="0.3">
      <c r="A100" s="9" t="s">
        <v>166</v>
      </c>
      <c r="B100" s="8">
        <v>44</v>
      </c>
      <c r="C100" s="8" t="s">
        <v>56</v>
      </c>
      <c r="D100" s="9" t="s">
        <v>107</v>
      </c>
      <c r="E100" s="10" t="s">
        <v>46</v>
      </c>
      <c r="F100" s="10" t="s">
        <v>39</v>
      </c>
      <c r="G100" s="9">
        <v>1</v>
      </c>
      <c r="H100" s="9" t="s">
        <v>39</v>
      </c>
      <c r="I100" s="9" t="s">
        <v>108</v>
      </c>
      <c r="J100" s="9" t="s">
        <v>39</v>
      </c>
      <c r="K100" s="9" t="s">
        <v>21</v>
      </c>
      <c r="L100" s="9" t="s">
        <v>22</v>
      </c>
      <c r="M100" s="9" t="s">
        <v>22</v>
      </c>
      <c r="N100" s="9" t="s">
        <v>22</v>
      </c>
    </row>
    <row r="101" spans="1:14" ht="15.5" x14ac:dyDescent="0.3">
      <c r="A101" s="9" t="s">
        <v>167</v>
      </c>
      <c r="B101" s="8">
        <v>64</v>
      </c>
      <c r="C101" s="8" t="s">
        <v>109</v>
      </c>
      <c r="D101" s="9" t="s">
        <v>107</v>
      </c>
      <c r="E101" s="10" t="s">
        <v>46</v>
      </c>
      <c r="F101" s="10" t="s">
        <v>39</v>
      </c>
      <c r="G101" s="9">
        <v>1</v>
      </c>
      <c r="H101" s="9" t="s">
        <v>39</v>
      </c>
      <c r="I101" s="9" t="s">
        <v>108</v>
      </c>
      <c r="J101" s="9" t="s">
        <v>39</v>
      </c>
      <c r="K101" s="9" t="s">
        <v>21</v>
      </c>
      <c r="L101" s="9" t="s">
        <v>22</v>
      </c>
      <c r="M101" s="9" t="s">
        <v>22</v>
      </c>
      <c r="N101" s="9" t="s">
        <v>22</v>
      </c>
    </row>
    <row r="102" spans="1:14" ht="15.5" x14ac:dyDescent="0.3">
      <c r="A102" s="9" t="s">
        <v>168</v>
      </c>
      <c r="B102" s="8" t="s">
        <v>39</v>
      </c>
      <c r="C102" s="8" t="s">
        <v>39</v>
      </c>
      <c r="D102" s="9" t="s">
        <v>107</v>
      </c>
      <c r="E102" s="10" t="s">
        <v>46</v>
      </c>
      <c r="F102" s="10" t="s">
        <v>39</v>
      </c>
      <c r="G102" s="9">
        <v>1</v>
      </c>
      <c r="H102" s="9" t="s">
        <v>39</v>
      </c>
      <c r="I102" s="9" t="s">
        <v>108</v>
      </c>
      <c r="J102" s="9" t="s">
        <v>39</v>
      </c>
      <c r="K102" s="9" t="s">
        <v>21</v>
      </c>
      <c r="L102" s="9" t="s">
        <v>22</v>
      </c>
      <c r="M102" s="9" t="s">
        <v>22</v>
      </c>
      <c r="N102" s="9" t="s">
        <v>22</v>
      </c>
    </row>
    <row r="103" spans="1:14" ht="15.5" x14ac:dyDescent="0.3">
      <c r="A103" s="9" t="s">
        <v>169</v>
      </c>
      <c r="B103" s="8" t="s">
        <v>39</v>
      </c>
      <c r="C103" s="8" t="s">
        <v>39</v>
      </c>
      <c r="D103" s="9" t="s">
        <v>107</v>
      </c>
      <c r="E103" s="10" t="s">
        <v>46</v>
      </c>
      <c r="F103" s="10" t="s">
        <v>39</v>
      </c>
      <c r="G103" s="9">
        <v>1</v>
      </c>
      <c r="H103" s="9" t="s">
        <v>39</v>
      </c>
      <c r="I103" s="9" t="s">
        <v>108</v>
      </c>
      <c r="J103" s="9" t="s">
        <v>39</v>
      </c>
      <c r="K103" s="9" t="s">
        <v>21</v>
      </c>
      <c r="L103" s="9" t="s">
        <v>22</v>
      </c>
      <c r="M103" s="9" t="s">
        <v>22</v>
      </c>
      <c r="N103" s="9" t="s">
        <v>22</v>
      </c>
    </row>
    <row r="104" spans="1:14" ht="15.5" x14ac:dyDescent="0.3">
      <c r="A104" s="9" t="s">
        <v>170</v>
      </c>
      <c r="B104" s="8" t="s">
        <v>39</v>
      </c>
      <c r="C104" s="8" t="s">
        <v>39</v>
      </c>
      <c r="D104" s="9" t="s">
        <v>107</v>
      </c>
      <c r="E104" s="10" t="s">
        <v>46</v>
      </c>
      <c r="F104" s="10" t="s">
        <v>39</v>
      </c>
      <c r="G104" s="9">
        <v>1</v>
      </c>
      <c r="H104" s="9" t="s">
        <v>39</v>
      </c>
      <c r="I104" s="9" t="s">
        <v>108</v>
      </c>
      <c r="J104" s="9" t="s">
        <v>39</v>
      </c>
      <c r="K104" s="9" t="s">
        <v>21</v>
      </c>
      <c r="L104" s="9" t="s">
        <v>22</v>
      </c>
      <c r="M104" s="9" t="s">
        <v>22</v>
      </c>
      <c r="N104" s="9" t="s">
        <v>22</v>
      </c>
    </row>
    <row r="105" spans="1:14" ht="15.5" x14ac:dyDescent="0.3">
      <c r="A105" s="9" t="s">
        <v>171</v>
      </c>
      <c r="B105" s="8" t="s">
        <v>39</v>
      </c>
      <c r="C105" s="8" t="s">
        <v>39</v>
      </c>
      <c r="D105" s="9" t="s">
        <v>107</v>
      </c>
      <c r="E105" s="10" t="s">
        <v>46</v>
      </c>
      <c r="F105" s="10" t="s">
        <v>39</v>
      </c>
      <c r="G105" s="9">
        <v>1</v>
      </c>
      <c r="H105" s="9" t="s">
        <v>39</v>
      </c>
      <c r="I105" s="9" t="s">
        <v>108</v>
      </c>
      <c r="J105" s="9" t="s">
        <v>39</v>
      </c>
      <c r="K105" s="9" t="s">
        <v>21</v>
      </c>
      <c r="L105" s="9" t="s">
        <v>22</v>
      </c>
      <c r="M105" s="9" t="s">
        <v>22</v>
      </c>
      <c r="N105" s="9" t="s">
        <v>22</v>
      </c>
    </row>
    <row r="106" spans="1:14" ht="15.5" x14ac:dyDescent="0.35">
      <c r="A106" s="9" t="s">
        <v>172</v>
      </c>
      <c r="B106" s="5">
        <v>36</v>
      </c>
      <c r="C106" s="8" t="s">
        <v>56</v>
      </c>
      <c r="D106" s="9" t="s">
        <v>173</v>
      </c>
      <c r="E106" s="10" t="s">
        <v>39</v>
      </c>
      <c r="F106" s="10" t="s">
        <v>39</v>
      </c>
      <c r="G106" s="9">
        <v>1</v>
      </c>
      <c r="H106" s="9" t="s">
        <v>39</v>
      </c>
      <c r="I106" s="9" t="s">
        <v>108</v>
      </c>
      <c r="J106" s="9" t="s">
        <v>39</v>
      </c>
      <c r="K106" s="9" t="s">
        <v>21</v>
      </c>
      <c r="L106" s="9" t="s">
        <v>22</v>
      </c>
      <c r="M106" s="9" t="s">
        <v>22</v>
      </c>
      <c r="N106" s="9" t="s">
        <v>22</v>
      </c>
    </row>
    <row r="107" spans="1:14" ht="15.5" x14ac:dyDescent="0.35">
      <c r="A107" s="9" t="s">
        <v>174</v>
      </c>
      <c r="B107" s="5">
        <v>54</v>
      </c>
      <c r="C107" s="8" t="s">
        <v>56</v>
      </c>
      <c r="D107" s="9" t="s">
        <v>173</v>
      </c>
      <c r="E107" s="10" t="s">
        <v>39</v>
      </c>
      <c r="F107" s="10" t="s">
        <v>39</v>
      </c>
      <c r="G107" s="9">
        <v>1</v>
      </c>
      <c r="H107" s="9" t="s">
        <v>39</v>
      </c>
      <c r="I107" s="9" t="s">
        <v>108</v>
      </c>
      <c r="J107" s="9" t="s">
        <v>39</v>
      </c>
      <c r="K107" s="9" t="s">
        <v>21</v>
      </c>
      <c r="L107" s="9" t="s">
        <v>22</v>
      </c>
      <c r="M107" s="9" t="s">
        <v>22</v>
      </c>
      <c r="N107" s="9" t="s">
        <v>22</v>
      </c>
    </row>
    <row r="108" spans="1:14" ht="15.5" x14ac:dyDescent="0.35">
      <c r="A108" s="9" t="s">
        <v>175</v>
      </c>
      <c r="B108" s="5">
        <v>21</v>
      </c>
      <c r="C108" s="8" t="s">
        <v>176</v>
      </c>
      <c r="D108" s="9" t="s">
        <v>173</v>
      </c>
      <c r="E108" s="10" t="s">
        <v>39</v>
      </c>
      <c r="F108" s="10" t="s">
        <v>39</v>
      </c>
      <c r="G108" s="9">
        <v>1</v>
      </c>
      <c r="H108" s="9" t="s">
        <v>39</v>
      </c>
      <c r="I108" s="9" t="s">
        <v>108</v>
      </c>
      <c r="J108" s="9" t="s">
        <v>39</v>
      </c>
      <c r="K108" s="9" t="s">
        <v>21</v>
      </c>
      <c r="L108" s="9" t="s">
        <v>22</v>
      </c>
      <c r="M108" s="9" t="s">
        <v>22</v>
      </c>
      <c r="N108" s="9" t="s">
        <v>22</v>
      </c>
    </row>
    <row r="109" spans="1:14" ht="15.5" x14ac:dyDescent="0.35">
      <c r="A109" s="9" t="s">
        <v>177</v>
      </c>
      <c r="B109" s="5">
        <v>53</v>
      </c>
      <c r="C109" s="8" t="s">
        <v>111</v>
      </c>
      <c r="D109" s="9" t="s">
        <v>173</v>
      </c>
      <c r="E109" s="10" t="s">
        <v>39</v>
      </c>
      <c r="F109" s="10" t="s">
        <v>39</v>
      </c>
      <c r="G109" s="9">
        <v>1</v>
      </c>
      <c r="H109" s="9" t="s">
        <v>39</v>
      </c>
      <c r="I109" s="9" t="s">
        <v>108</v>
      </c>
      <c r="J109" s="9" t="s">
        <v>39</v>
      </c>
      <c r="K109" s="9" t="s">
        <v>21</v>
      </c>
      <c r="L109" s="9" t="s">
        <v>22</v>
      </c>
      <c r="M109" s="9" t="s">
        <v>22</v>
      </c>
      <c r="N109" s="9" t="s">
        <v>22</v>
      </c>
    </row>
    <row r="110" spans="1:14" ht="15.5" x14ac:dyDescent="0.35">
      <c r="A110" s="9" t="s">
        <v>178</v>
      </c>
      <c r="B110" s="5">
        <v>37</v>
      </c>
      <c r="C110" s="8" t="s">
        <v>56</v>
      </c>
      <c r="D110" s="5" t="s">
        <v>173</v>
      </c>
      <c r="E110" s="10" t="s">
        <v>39</v>
      </c>
      <c r="F110" s="10" t="s">
        <v>39</v>
      </c>
      <c r="G110" s="9">
        <v>1</v>
      </c>
      <c r="H110" s="9" t="s">
        <v>39</v>
      </c>
      <c r="I110" s="9" t="s">
        <v>108</v>
      </c>
      <c r="J110" s="9" t="s">
        <v>39</v>
      </c>
      <c r="K110" s="9" t="s">
        <v>21</v>
      </c>
      <c r="L110" s="9" t="s">
        <v>22</v>
      </c>
      <c r="M110" s="9" t="s">
        <v>22</v>
      </c>
      <c r="N110" s="9" t="s">
        <v>22</v>
      </c>
    </row>
    <row r="111" spans="1:14" ht="15.5" x14ac:dyDescent="0.35">
      <c r="A111" s="9" t="s">
        <v>179</v>
      </c>
      <c r="B111" s="5">
        <v>50</v>
      </c>
      <c r="C111" s="8" t="s">
        <v>111</v>
      </c>
      <c r="D111" s="5" t="s">
        <v>180</v>
      </c>
      <c r="E111" s="10" t="s">
        <v>39</v>
      </c>
      <c r="F111" s="10" t="s">
        <v>39</v>
      </c>
      <c r="G111" s="9">
        <v>1</v>
      </c>
      <c r="H111" s="9" t="s">
        <v>39</v>
      </c>
      <c r="I111" s="9" t="s">
        <v>108</v>
      </c>
      <c r="J111" s="9" t="s">
        <v>39</v>
      </c>
      <c r="K111" s="9" t="s">
        <v>21</v>
      </c>
      <c r="L111" s="9" t="s">
        <v>22</v>
      </c>
      <c r="M111" s="9" t="s">
        <v>22</v>
      </c>
      <c r="N111" s="9" t="s">
        <v>22</v>
      </c>
    </row>
    <row r="112" spans="1:14" ht="15.5" x14ac:dyDescent="0.35">
      <c r="A112" s="9" t="s">
        <v>181</v>
      </c>
      <c r="B112" s="5">
        <v>43</v>
      </c>
      <c r="C112" s="8" t="s">
        <v>56</v>
      </c>
      <c r="D112" s="5" t="s">
        <v>180</v>
      </c>
      <c r="E112" s="10" t="s">
        <v>39</v>
      </c>
      <c r="F112" s="10" t="s">
        <v>39</v>
      </c>
      <c r="G112" s="9">
        <v>1</v>
      </c>
      <c r="H112" s="9" t="s">
        <v>39</v>
      </c>
      <c r="I112" s="9" t="s">
        <v>108</v>
      </c>
      <c r="J112" s="9" t="s">
        <v>39</v>
      </c>
      <c r="K112" s="9" t="s">
        <v>21</v>
      </c>
      <c r="L112" s="9" t="s">
        <v>22</v>
      </c>
      <c r="M112" s="9" t="s">
        <v>22</v>
      </c>
      <c r="N112" s="9" t="s">
        <v>22</v>
      </c>
    </row>
    <row r="113" spans="1:14" ht="15.5" x14ac:dyDescent="0.35">
      <c r="A113" s="9" t="s">
        <v>182</v>
      </c>
      <c r="B113" s="5">
        <v>47</v>
      </c>
      <c r="C113" s="8" t="s">
        <v>111</v>
      </c>
      <c r="D113" s="5" t="s">
        <v>180</v>
      </c>
      <c r="E113" s="10" t="s">
        <v>39</v>
      </c>
      <c r="F113" s="10" t="s">
        <v>39</v>
      </c>
      <c r="G113" s="9">
        <v>1</v>
      </c>
      <c r="H113" s="9" t="s">
        <v>39</v>
      </c>
      <c r="I113" s="9" t="s">
        <v>108</v>
      </c>
      <c r="J113" s="9" t="s">
        <v>39</v>
      </c>
      <c r="K113" s="9" t="s">
        <v>21</v>
      </c>
      <c r="L113" s="9" t="s">
        <v>22</v>
      </c>
      <c r="M113" s="9" t="s">
        <v>22</v>
      </c>
      <c r="N113" s="9" t="s">
        <v>22</v>
      </c>
    </row>
    <row r="114" spans="1:14" ht="15.5" x14ac:dyDescent="0.35">
      <c r="A114" s="9" t="s">
        <v>183</v>
      </c>
      <c r="B114" s="5">
        <v>34</v>
      </c>
      <c r="C114" s="8" t="s">
        <v>111</v>
      </c>
      <c r="D114" s="5" t="s">
        <v>180</v>
      </c>
      <c r="E114" s="10" t="s">
        <v>39</v>
      </c>
      <c r="F114" s="10" t="s">
        <v>39</v>
      </c>
      <c r="G114" s="9">
        <v>1</v>
      </c>
      <c r="H114" s="9" t="s">
        <v>39</v>
      </c>
      <c r="I114" s="9" t="s">
        <v>108</v>
      </c>
      <c r="J114" s="9" t="s">
        <v>39</v>
      </c>
      <c r="K114" s="9" t="s">
        <v>21</v>
      </c>
      <c r="L114" s="9" t="s">
        <v>22</v>
      </c>
      <c r="M114" s="9" t="s">
        <v>22</v>
      </c>
      <c r="N114" s="9" t="s">
        <v>22</v>
      </c>
    </row>
    <row r="115" spans="1:14" ht="15.5" x14ac:dyDescent="0.35">
      <c r="A115" s="9" t="s">
        <v>184</v>
      </c>
      <c r="B115" s="5">
        <v>47</v>
      </c>
      <c r="C115" s="8" t="s">
        <v>111</v>
      </c>
      <c r="D115" s="5" t="s">
        <v>180</v>
      </c>
      <c r="E115" s="10" t="s">
        <v>39</v>
      </c>
      <c r="F115" s="10" t="s">
        <v>39</v>
      </c>
      <c r="G115" s="9">
        <v>1</v>
      </c>
      <c r="H115" s="9" t="s">
        <v>39</v>
      </c>
      <c r="I115" s="9" t="s">
        <v>108</v>
      </c>
      <c r="J115" s="9" t="s">
        <v>39</v>
      </c>
      <c r="K115" s="9" t="s">
        <v>21</v>
      </c>
      <c r="L115" s="9" t="s">
        <v>22</v>
      </c>
      <c r="M115" s="9" t="s">
        <v>22</v>
      </c>
      <c r="N115" s="9" t="s">
        <v>22</v>
      </c>
    </row>
    <row r="116" spans="1:14" ht="15.5" x14ac:dyDescent="0.35">
      <c r="A116" s="9" t="s">
        <v>185</v>
      </c>
      <c r="B116" s="5">
        <v>51</v>
      </c>
      <c r="C116" s="8" t="s">
        <v>111</v>
      </c>
      <c r="D116" s="5" t="s">
        <v>180</v>
      </c>
      <c r="E116" s="10" t="s">
        <v>39</v>
      </c>
      <c r="F116" s="10" t="s">
        <v>39</v>
      </c>
      <c r="G116" s="9">
        <v>1</v>
      </c>
      <c r="H116" s="9" t="s">
        <v>39</v>
      </c>
      <c r="I116" s="9" t="s">
        <v>108</v>
      </c>
      <c r="J116" s="9" t="s">
        <v>39</v>
      </c>
      <c r="K116" s="9" t="s">
        <v>21</v>
      </c>
      <c r="L116" s="9" t="s">
        <v>22</v>
      </c>
      <c r="M116" s="9" t="s">
        <v>22</v>
      </c>
      <c r="N116" s="9" t="s">
        <v>22</v>
      </c>
    </row>
  </sheetData>
  <conditionalFormatting sqref="A1:A2">
    <cfRule type="duplicateValues" dxfId="3" priority="5"/>
  </conditionalFormatting>
  <conditionalFormatting sqref="A3:A38">
    <cfRule type="duplicateValues" dxfId="2" priority="4"/>
  </conditionalFormatting>
  <conditionalFormatting sqref="A39:A105">
    <cfRule type="duplicateValues" dxfId="1" priority="3"/>
  </conditionalFormatting>
  <conditionalFormatting sqref="A106:A116">
    <cfRule type="duplicateValues" dxfId="0"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81D84B-6DA2-4707-B11F-711BB2BADA74}">
  <dimension ref="A1:G338"/>
  <sheetViews>
    <sheetView workbookViewId="0">
      <selection activeCell="O22" sqref="O22"/>
    </sheetView>
  </sheetViews>
  <sheetFormatPr defaultRowHeight="14.5" x14ac:dyDescent="0.35"/>
  <cols>
    <col min="1" max="1" width="27.1796875" customWidth="1"/>
    <col min="2" max="2" width="14.26953125" customWidth="1"/>
    <col min="3" max="3" width="14.36328125" customWidth="1"/>
    <col min="4" max="4" width="14" customWidth="1"/>
    <col min="6" max="6" width="10.90625" customWidth="1"/>
    <col min="7" max="7" width="11.36328125" customWidth="1"/>
  </cols>
  <sheetData>
    <row r="1" spans="1:7" x14ac:dyDescent="0.35">
      <c r="A1" t="s">
        <v>201</v>
      </c>
    </row>
    <row r="2" spans="1:7" x14ac:dyDescent="0.35">
      <c r="A2" t="s">
        <v>202</v>
      </c>
      <c r="B2" t="s">
        <v>203</v>
      </c>
      <c r="C2" t="s">
        <v>204</v>
      </c>
      <c r="D2" t="s">
        <v>205</v>
      </c>
      <c r="E2" t="s">
        <v>206</v>
      </c>
      <c r="F2" t="s">
        <v>207</v>
      </c>
      <c r="G2" t="s">
        <v>208</v>
      </c>
    </row>
    <row r="3" spans="1:7" x14ac:dyDescent="0.35">
      <c r="A3" t="s">
        <v>209</v>
      </c>
      <c r="B3">
        <v>47.219406300000003</v>
      </c>
      <c r="C3">
        <v>-1.9668792100000001</v>
      </c>
      <c r="D3">
        <v>0.40399096899999998</v>
      </c>
      <c r="E3">
        <v>-4.8686217249999997</v>
      </c>
      <c r="F3" s="12">
        <v>1.1200000000000001E-6</v>
      </c>
      <c r="G3">
        <v>1.0106410000000001E-3</v>
      </c>
    </row>
    <row r="4" spans="1:7" x14ac:dyDescent="0.35">
      <c r="A4" t="s">
        <v>210</v>
      </c>
      <c r="B4">
        <v>3485.8962270000002</v>
      </c>
      <c r="C4">
        <v>0.59501083399999999</v>
      </c>
      <c r="D4">
        <v>0.16017113699999999</v>
      </c>
      <c r="E4">
        <v>3.7148442789999998</v>
      </c>
      <c r="F4">
        <v>2.03329E-4</v>
      </c>
      <c r="G4">
        <v>1.9798736000000001E-2</v>
      </c>
    </row>
    <row r="5" spans="1:7" x14ac:dyDescent="0.35">
      <c r="A5" t="s">
        <v>211</v>
      </c>
      <c r="B5">
        <v>10.25778657</v>
      </c>
      <c r="C5">
        <v>-1.8726973309999999</v>
      </c>
      <c r="D5">
        <v>0.52042150700000001</v>
      </c>
      <c r="E5">
        <v>-3.598424176</v>
      </c>
      <c r="F5">
        <v>3.2015100000000002E-4</v>
      </c>
      <c r="G5">
        <v>2.6095941000000001E-2</v>
      </c>
    </row>
    <row r="6" spans="1:7" x14ac:dyDescent="0.35">
      <c r="A6" t="s">
        <v>212</v>
      </c>
      <c r="B6">
        <v>9.1485426039999993</v>
      </c>
      <c r="C6">
        <v>-2.7434196549999998</v>
      </c>
      <c r="D6">
        <v>0.71495482300000002</v>
      </c>
      <c r="E6">
        <v>-3.83719302</v>
      </c>
      <c r="F6">
        <v>1.24449E-4</v>
      </c>
      <c r="G6">
        <v>1.4370628999999999E-2</v>
      </c>
    </row>
    <row r="7" spans="1:7" x14ac:dyDescent="0.35">
      <c r="A7" t="s">
        <v>213</v>
      </c>
      <c r="B7">
        <v>2246.9904660000002</v>
      </c>
      <c r="C7">
        <v>0.28867344499999997</v>
      </c>
      <c r="D7">
        <v>5.9001563E-2</v>
      </c>
      <c r="E7">
        <v>4.8926406480000004</v>
      </c>
      <c r="F7" s="12">
        <v>9.95E-7</v>
      </c>
      <c r="G7">
        <v>9.4328900000000004E-4</v>
      </c>
    </row>
    <row r="8" spans="1:7" x14ac:dyDescent="0.35">
      <c r="A8" t="s">
        <v>214</v>
      </c>
      <c r="B8">
        <v>2143.409075</v>
      </c>
      <c r="C8">
        <v>0.40527317200000001</v>
      </c>
      <c r="D8">
        <v>0.104007446</v>
      </c>
      <c r="E8">
        <v>3.8965784459999999</v>
      </c>
      <c r="F8" s="12">
        <v>9.7600000000000001E-5</v>
      </c>
      <c r="G8">
        <v>1.2524370999999999E-2</v>
      </c>
    </row>
    <row r="9" spans="1:7" x14ac:dyDescent="0.35">
      <c r="A9" t="s">
        <v>215</v>
      </c>
      <c r="B9">
        <v>1608.286619</v>
      </c>
      <c r="C9">
        <v>0.60068228400000001</v>
      </c>
      <c r="D9">
        <v>0.17459248199999999</v>
      </c>
      <c r="E9">
        <v>3.4404819629999999</v>
      </c>
      <c r="F9">
        <v>5.8067899999999996E-4</v>
      </c>
      <c r="G9">
        <v>3.6702996000000002E-2</v>
      </c>
    </row>
    <row r="10" spans="1:7" x14ac:dyDescent="0.35">
      <c r="A10" t="s">
        <v>216</v>
      </c>
      <c r="B10">
        <v>1739.226617</v>
      </c>
      <c r="C10">
        <v>0.27342686399999999</v>
      </c>
      <c r="D10">
        <v>7.5039391999999996E-2</v>
      </c>
      <c r="E10">
        <v>3.643777702</v>
      </c>
      <c r="F10">
        <v>2.6866500000000002E-4</v>
      </c>
      <c r="G10">
        <v>2.3493884E-2</v>
      </c>
    </row>
    <row r="11" spans="1:7" x14ac:dyDescent="0.35">
      <c r="A11" t="s">
        <v>217</v>
      </c>
      <c r="B11">
        <v>653.00331549999999</v>
      </c>
      <c r="C11">
        <v>1.249724745</v>
      </c>
      <c r="D11">
        <v>0.35316034600000001</v>
      </c>
      <c r="E11">
        <v>3.5386893210000001</v>
      </c>
      <c r="F11">
        <v>4.0211899999999999E-4</v>
      </c>
      <c r="G11">
        <v>2.9181591E-2</v>
      </c>
    </row>
    <row r="12" spans="1:7" x14ac:dyDescent="0.35">
      <c r="A12" t="s">
        <v>218</v>
      </c>
      <c r="B12">
        <v>52.252367839999998</v>
      </c>
      <c r="C12">
        <v>0.55491247300000002</v>
      </c>
      <c r="D12">
        <v>0.160546522</v>
      </c>
      <c r="E12">
        <v>3.4563967189999998</v>
      </c>
      <c r="F12">
        <v>5.4744899999999998E-4</v>
      </c>
      <c r="G12">
        <v>3.5730961999999998E-2</v>
      </c>
    </row>
    <row r="13" spans="1:7" x14ac:dyDescent="0.35">
      <c r="A13" t="s">
        <v>219</v>
      </c>
      <c r="B13">
        <v>8.5448852370000008</v>
      </c>
      <c r="C13">
        <v>2.9458919130000001</v>
      </c>
      <c r="D13">
        <v>0.63274726400000003</v>
      </c>
      <c r="E13">
        <v>4.6557165539999996</v>
      </c>
      <c r="F13" s="12">
        <v>3.23E-6</v>
      </c>
      <c r="G13">
        <v>1.468961E-3</v>
      </c>
    </row>
    <row r="14" spans="1:7" x14ac:dyDescent="0.35">
      <c r="A14" t="s">
        <v>220</v>
      </c>
      <c r="B14">
        <v>2080.984203</v>
      </c>
      <c r="C14">
        <v>0.40584180399999997</v>
      </c>
      <c r="D14">
        <v>0.11789104</v>
      </c>
      <c r="E14">
        <v>3.4425161019999999</v>
      </c>
      <c r="F14">
        <v>5.7633000000000001E-4</v>
      </c>
      <c r="G14">
        <v>3.6621147999999999E-2</v>
      </c>
    </row>
    <row r="15" spans="1:7" x14ac:dyDescent="0.35">
      <c r="A15" t="s">
        <v>221</v>
      </c>
      <c r="B15">
        <v>55232.011330000001</v>
      </c>
      <c r="C15">
        <v>0.90571777399999998</v>
      </c>
      <c r="D15">
        <v>0.237850598</v>
      </c>
      <c r="E15">
        <v>3.8079272510000002</v>
      </c>
      <c r="F15">
        <v>1.4013599999999999E-4</v>
      </c>
      <c r="G15">
        <v>1.5299507E-2</v>
      </c>
    </row>
    <row r="16" spans="1:7" x14ac:dyDescent="0.35">
      <c r="A16" t="s">
        <v>222</v>
      </c>
      <c r="B16">
        <v>59.046184150000002</v>
      </c>
      <c r="C16">
        <v>-1.275838818</v>
      </c>
      <c r="D16">
        <v>0.27119065199999998</v>
      </c>
      <c r="E16">
        <v>-4.7045825819999996</v>
      </c>
      <c r="F16" s="12">
        <v>2.5399999999999998E-6</v>
      </c>
      <c r="G16">
        <v>1.272919E-3</v>
      </c>
    </row>
    <row r="17" spans="1:7" x14ac:dyDescent="0.35">
      <c r="A17" t="s">
        <v>223</v>
      </c>
      <c r="B17">
        <v>1492.003784</v>
      </c>
      <c r="C17">
        <v>0.32853773400000003</v>
      </c>
      <c r="D17">
        <v>9.5165310000000003E-2</v>
      </c>
      <c r="E17">
        <v>3.4522845879999999</v>
      </c>
      <c r="F17">
        <v>5.5586100000000005E-4</v>
      </c>
      <c r="G17">
        <v>3.5889900000000002E-2</v>
      </c>
    </row>
    <row r="18" spans="1:7" x14ac:dyDescent="0.35">
      <c r="A18" t="s">
        <v>224</v>
      </c>
      <c r="B18">
        <v>707.95607280000002</v>
      </c>
      <c r="C18">
        <v>1.1612887949999999</v>
      </c>
      <c r="D18">
        <v>0.27287425599999998</v>
      </c>
      <c r="E18">
        <v>4.2557653200000001</v>
      </c>
      <c r="F18" s="12">
        <v>2.0800000000000001E-5</v>
      </c>
      <c r="G18">
        <v>5.6862869999999999E-3</v>
      </c>
    </row>
    <row r="19" spans="1:7" x14ac:dyDescent="0.35">
      <c r="A19" t="s">
        <v>225</v>
      </c>
      <c r="B19">
        <v>3348.9248189999998</v>
      </c>
      <c r="C19">
        <v>0.58176154199999996</v>
      </c>
      <c r="D19">
        <v>0.156242294</v>
      </c>
      <c r="E19">
        <v>3.723457512</v>
      </c>
      <c r="F19">
        <v>1.9651299999999999E-4</v>
      </c>
      <c r="G19">
        <v>1.9344176000000001E-2</v>
      </c>
    </row>
    <row r="20" spans="1:7" x14ac:dyDescent="0.35">
      <c r="A20" t="s">
        <v>226</v>
      </c>
      <c r="B20">
        <v>1840.1540299999999</v>
      </c>
      <c r="C20">
        <v>1.0392963209999999</v>
      </c>
      <c r="D20">
        <v>0.26855004500000001</v>
      </c>
      <c r="E20">
        <v>3.8700284800000002</v>
      </c>
      <c r="F20">
        <v>1.08823E-4</v>
      </c>
      <c r="G20">
        <v>1.2871222999999999E-2</v>
      </c>
    </row>
    <row r="21" spans="1:7" x14ac:dyDescent="0.35">
      <c r="A21" t="s">
        <v>227</v>
      </c>
      <c r="B21">
        <v>14877.33885</v>
      </c>
      <c r="C21">
        <v>0.54269004200000004</v>
      </c>
      <c r="D21">
        <v>0.112839909</v>
      </c>
      <c r="E21">
        <v>4.809380354</v>
      </c>
      <c r="F21" s="12">
        <v>1.5099999999999999E-6</v>
      </c>
      <c r="G21">
        <v>1.012584E-3</v>
      </c>
    </row>
    <row r="22" spans="1:7" x14ac:dyDescent="0.35">
      <c r="A22" t="s">
        <v>228</v>
      </c>
      <c r="B22">
        <v>970.58773759999997</v>
      </c>
      <c r="C22">
        <v>0.32034264600000001</v>
      </c>
      <c r="D22">
        <v>9.1053097999999999E-2</v>
      </c>
      <c r="E22">
        <v>3.5181960160000001</v>
      </c>
      <c r="F22">
        <v>4.3449100000000001E-4</v>
      </c>
      <c r="G22">
        <v>3.0454966E-2</v>
      </c>
    </row>
    <row r="23" spans="1:7" x14ac:dyDescent="0.35">
      <c r="A23" t="s">
        <v>229</v>
      </c>
      <c r="B23">
        <v>123.19775180000001</v>
      </c>
      <c r="C23">
        <v>-1.3606225080000001</v>
      </c>
      <c r="D23">
        <v>0.36420789100000001</v>
      </c>
      <c r="E23">
        <v>-3.7358402719999999</v>
      </c>
      <c r="F23">
        <v>1.8708900000000001E-4</v>
      </c>
      <c r="G23">
        <v>1.8781874E-2</v>
      </c>
    </row>
    <row r="24" spans="1:7" x14ac:dyDescent="0.35">
      <c r="A24" t="s">
        <v>230</v>
      </c>
      <c r="B24">
        <v>2374.1078910000001</v>
      </c>
      <c r="C24">
        <v>0.34906544900000003</v>
      </c>
      <c r="D24">
        <v>0.100236694</v>
      </c>
      <c r="E24">
        <v>3.4824118469999998</v>
      </c>
      <c r="F24">
        <v>4.9691899999999996E-4</v>
      </c>
      <c r="G24">
        <v>3.2909909000000001E-2</v>
      </c>
    </row>
    <row r="25" spans="1:7" x14ac:dyDescent="0.35">
      <c r="A25" t="s">
        <v>231</v>
      </c>
      <c r="B25">
        <v>41.646244009999997</v>
      </c>
      <c r="C25">
        <v>1.078973073</v>
      </c>
      <c r="D25">
        <v>0.28330920300000001</v>
      </c>
      <c r="E25">
        <v>3.8084646100000001</v>
      </c>
      <c r="F25">
        <v>1.39832E-4</v>
      </c>
      <c r="G25">
        <v>1.5299507E-2</v>
      </c>
    </row>
    <row r="26" spans="1:7" x14ac:dyDescent="0.35">
      <c r="A26" t="s">
        <v>232</v>
      </c>
      <c r="B26">
        <v>1078.2601090000001</v>
      </c>
      <c r="C26">
        <v>1.7955326060000001</v>
      </c>
      <c r="D26">
        <v>0.45462474400000003</v>
      </c>
      <c r="E26">
        <v>3.9494827950000002</v>
      </c>
      <c r="F26" s="12">
        <v>7.8300000000000006E-5</v>
      </c>
      <c r="G26">
        <v>1.1564433000000001E-2</v>
      </c>
    </row>
    <row r="27" spans="1:7" x14ac:dyDescent="0.35">
      <c r="A27" t="s">
        <v>233</v>
      </c>
      <c r="B27">
        <v>2.8307435160000001</v>
      </c>
      <c r="C27">
        <v>-2.3615432169999999</v>
      </c>
      <c r="D27">
        <v>0.64054809000000001</v>
      </c>
      <c r="E27">
        <v>-3.6867539730000001</v>
      </c>
      <c r="F27">
        <v>2.27133E-4</v>
      </c>
      <c r="G27">
        <v>2.1090563999999999E-2</v>
      </c>
    </row>
    <row r="28" spans="1:7" x14ac:dyDescent="0.35">
      <c r="A28" t="s">
        <v>234</v>
      </c>
      <c r="B28">
        <v>6217.9877370000004</v>
      </c>
      <c r="C28">
        <v>0.45882172500000001</v>
      </c>
      <c r="D28">
        <v>0.101307779</v>
      </c>
      <c r="E28">
        <v>4.5289881090000002</v>
      </c>
      <c r="F28" s="12">
        <v>5.93E-6</v>
      </c>
      <c r="G28">
        <v>2.5218660000000002E-3</v>
      </c>
    </row>
    <row r="29" spans="1:7" x14ac:dyDescent="0.35">
      <c r="A29" t="s">
        <v>235</v>
      </c>
      <c r="B29">
        <v>2927.643208</v>
      </c>
      <c r="C29">
        <v>0.45095851399999998</v>
      </c>
      <c r="D29">
        <v>0.11671833099999999</v>
      </c>
      <c r="E29">
        <v>3.8636477070000002</v>
      </c>
      <c r="F29">
        <v>1.11706E-4</v>
      </c>
      <c r="G29">
        <v>1.3066734999999999E-2</v>
      </c>
    </row>
    <row r="30" spans="1:7" x14ac:dyDescent="0.35">
      <c r="A30" t="s">
        <v>236</v>
      </c>
      <c r="B30">
        <v>600.72643040000003</v>
      </c>
      <c r="C30">
        <v>1.0164010459999999</v>
      </c>
      <c r="D30">
        <v>0.25169164900000002</v>
      </c>
      <c r="E30">
        <v>4.0382787840000001</v>
      </c>
      <c r="F30" s="12">
        <v>5.38E-5</v>
      </c>
      <c r="G30">
        <v>9.6222860000000007E-3</v>
      </c>
    </row>
    <row r="31" spans="1:7" x14ac:dyDescent="0.35">
      <c r="A31" t="s">
        <v>237</v>
      </c>
      <c r="B31">
        <v>1259.6035460000001</v>
      </c>
      <c r="C31">
        <v>1.381027236</v>
      </c>
      <c r="D31">
        <v>0.379266828</v>
      </c>
      <c r="E31">
        <v>3.6413077399999998</v>
      </c>
      <c r="F31">
        <v>2.7125700000000001E-4</v>
      </c>
      <c r="G31">
        <v>2.3605880999999999E-2</v>
      </c>
    </row>
    <row r="32" spans="1:7" x14ac:dyDescent="0.35">
      <c r="A32" t="s">
        <v>238</v>
      </c>
      <c r="B32">
        <v>538.92582890000006</v>
      </c>
      <c r="C32">
        <v>-0.229148508</v>
      </c>
      <c r="D32">
        <v>6.7251106000000005E-2</v>
      </c>
      <c r="E32">
        <v>-3.407356692</v>
      </c>
      <c r="F32">
        <v>6.5595300000000003E-4</v>
      </c>
      <c r="G32">
        <v>4.0605997999999997E-2</v>
      </c>
    </row>
    <row r="33" spans="1:7" x14ac:dyDescent="0.35">
      <c r="A33" t="s">
        <v>239</v>
      </c>
      <c r="B33">
        <v>2582.5150330000001</v>
      </c>
      <c r="C33">
        <v>-0.35178557399999999</v>
      </c>
      <c r="D33">
        <v>0.102160947</v>
      </c>
      <c r="E33">
        <v>-3.4434447220000002</v>
      </c>
      <c r="F33">
        <v>5.7435400000000001E-4</v>
      </c>
      <c r="G33">
        <v>3.6621147999999999E-2</v>
      </c>
    </row>
    <row r="34" spans="1:7" x14ac:dyDescent="0.35">
      <c r="A34" t="s">
        <v>240</v>
      </c>
      <c r="B34">
        <v>1256.978335</v>
      </c>
      <c r="C34">
        <v>-0.182802626</v>
      </c>
      <c r="D34">
        <v>5.3700046000000001E-2</v>
      </c>
      <c r="E34">
        <v>-3.404142792</v>
      </c>
      <c r="F34">
        <v>6.6372000000000002E-4</v>
      </c>
      <c r="G34">
        <v>4.0946098E-2</v>
      </c>
    </row>
    <row r="35" spans="1:7" x14ac:dyDescent="0.35">
      <c r="A35" t="s">
        <v>241</v>
      </c>
      <c r="B35">
        <v>2427.0922820000001</v>
      </c>
      <c r="C35">
        <v>0.61112711600000003</v>
      </c>
      <c r="D35">
        <v>0.13783594800000001</v>
      </c>
      <c r="E35">
        <v>4.4337281040000001</v>
      </c>
      <c r="F35" s="12">
        <v>9.2599999999999994E-6</v>
      </c>
      <c r="G35">
        <v>3.3368199999999999E-3</v>
      </c>
    </row>
    <row r="36" spans="1:7" x14ac:dyDescent="0.35">
      <c r="A36" t="s">
        <v>242</v>
      </c>
      <c r="B36">
        <v>3742.0286609999998</v>
      </c>
      <c r="C36">
        <v>0.79295363100000005</v>
      </c>
      <c r="D36">
        <v>0.15659225600000001</v>
      </c>
      <c r="E36">
        <v>5.0638112690000003</v>
      </c>
      <c r="F36" s="12">
        <v>4.1100000000000001E-7</v>
      </c>
      <c r="G36">
        <v>6.96165E-4</v>
      </c>
    </row>
    <row r="37" spans="1:7" x14ac:dyDescent="0.35">
      <c r="A37" t="s">
        <v>243</v>
      </c>
      <c r="B37">
        <v>7.0778870510000003</v>
      </c>
      <c r="C37">
        <v>-2.6975190609999999</v>
      </c>
      <c r="D37">
        <v>0.74448013999999996</v>
      </c>
      <c r="E37">
        <v>-3.6233593279999998</v>
      </c>
      <c r="F37">
        <v>2.9080099999999998E-4</v>
      </c>
      <c r="G37">
        <v>2.4593878999999999E-2</v>
      </c>
    </row>
    <row r="38" spans="1:7" x14ac:dyDescent="0.35">
      <c r="A38" t="s">
        <v>244</v>
      </c>
      <c r="B38">
        <v>2088.952702</v>
      </c>
      <c r="C38">
        <v>1.3959332209999999</v>
      </c>
      <c r="D38">
        <v>0.37655589099999998</v>
      </c>
      <c r="E38">
        <v>3.7071076440000001</v>
      </c>
      <c r="F38">
        <v>2.0964000000000001E-4</v>
      </c>
      <c r="G38">
        <v>2.0087511999999998E-2</v>
      </c>
    </row>
    <row r="39" spans="1:7" x14ac:dyDescent="0.35">
      <c r="A39" t="s">
        <v>245</v>
      </c>
      <c r="B39">
        <v>3124.6066799999999</v>
      </c>
      <c r="C39">
        <v>0.75341368099999995</v>
      </c>
      <c r="D39">
        <v>0.19411704399999999</v>
      </c>
      <c r="E39">
        <v>3.8812340459999999</v>
      </c>
      <c r="F39">
        <v>1.03928E-4</v>
      </c>
      <c r="G39">
        <v>1.2649694E-2</v>
      </c>
    </row>
    <row r="40" spans="1:7" x14ac:dyDescent="0.35">
      <c r="A40" t="s">
        <v>246</v>
      </c>
      <c r="B40">
        <v>5.0011727370000001</v>
      </c>
      <c r="C40">
        <v>4.191186171</v>
      </c>
      <c r="D40">
        <v>1.038055934</v>
      </c>
      <c r="E40">
        <v>4.0375340419999999</v>
      </c>
      <c r="F40" s="12">
        <v>5.3999999999999998E-5</v>
      </c>
      <c r="G40">
        <v>9.6222860000000007E-3</v>
      </c>
    </row>
    <row r="41" spans="1:7" x14ac:dyDescent="0.35">
      <c r="A41" t="s">
        <v>247</v>
      </c>
      <c r="B41">
        <v>725.60667439999997</v>
      </c>
      <c r="C41">
        <v>0.82810348499999997</v>
      </c>
      <c r="D41">
        <v>0.229198976</v>
      </c>
      <c r="E41">
        <v>3.6130330869999998</v>
      </c>
      <c r="F41">
        <v>3.0263600000000001E-4</v>
      </c>
      <c r="G41">
        <v>2.5122978000000001E-2</v>
      </c>
    </row>
    <row r="42" spans="1:7" x14ac:dyDescent="0.35">
      <c r="A42" t="s">
        <v>248</v>
      </c>
      <c r="B42">
        <v>3166.4971860000001</v>
      </c>
      <c r="C42">
        <v>0.21647239300000001</v>
      </c>
      <c r="D42">
        <v>5.4853494000000003E-2</v>
      </c>
      <c r="E42">
        <v>3.946373839</v>
      </c>
      <c r="F42" s="12">
        <v>7.9300000000000003E-5</v>
      </c>
      <c r="G42">
        <v>1.1620304E-2</v>
      </c>
    </row>
    <row r="43" spans="1:7" x14ac:dyDescent="0.35">
      <c r="A43" t="s">
        <v>249</v>
      </c>
      <c r="B43">
        <v>12709.28932</v>
      </c>
      <c r="C43">
        <v>0.330326605</v>
      </c>
      <c r="D43">
        <v>7.7703883000000001E-2</v>
      </c>
      <c r="E43">
        <v>4.251095243</v>
      </c>
      <c r="F43" s="12">
        <v>2.1299999999999999E-5</v>
      </c>
      <c r="G43">
        <v>5.7195170000000004E-3</v>
      </c>
    </row>
    <row r="44" spans="1:7" x14ac:dyDescent="0.35">
      <c r="A44" t="s">
        <v>250</v>
      </c>
      <c r="B44">
        <v>66.526535920000001</v>
      </c>
      <c r="C44">
        <v>-1.351394746</v>
      </c>
      <c r="D44">
        <v>0.34753144600000002</v>
      </c>
      <c r="E44">
        <v>-3.8885538610000001</v>
      </c>
      <c r="F44">
        <v>1.00843E-4</v>
      </c>
      <c r="G44">
        <v>1.2524370999999999E-2</v>
      </c>
    </row>
    <row r="45" spans="1:7" x14ac:dyDescent="0.35">
      <c r="A45" t="s">
        <v>251</v>
      </c>
      <c r="B45">
        <v>2129.6626849999998</v>
      </c>
      <c r="C45">
        <v>0.96043459900000006</v>
      </c>
      <c r="D45">
        <v>0.26304013399999998</v>
      </c>
      <c r="E45">
        <v>3.6512853999999999</v>
      </c>
      <c r="F45">
        <v>2.60931E-4</v>
      </c>
      <c r="G45">
        <v>2.2928840999999998E-2</v>
      </c>
    </row>
    <row r="46" spans="1:7" x14ac:dyDescent="0.35">
      <c r="A46" t="s">
        <v>252</v>
      </c>
      <c r="B46">
        <v>48.034579909999998</v>
      </c>
      <c r="C46">
        <v>-2.314859196</v>
      </c>
      <c r="D46">
        <v>0.46652551199999998</v>
      </c>
      <c r="E46">
        <v>-4.961913418</v>
      </c>
      <c r="F46" s="12">
        <v>6.9800000000000003E-7</v>
      </c>
      <c r="G46">
        <v>9.09704E-4</v>
      </c>
    </row>
    <row r="47" spans="1:7" x14ac:dyDescent="0.35">
      <c r="A47" t="s">
        <v>253</v>
      </c>
      <c r="B47">
        <v>1619.2947630000001</v>
      </c>
      <c r="C47">
        <v>0.22402934499999999</v>
      </c>
      <c r="D47">
        <v>6.7665393000000004E-2</v>
      </c>
      <c r="E47">
        <v>3.310840797</v>
      </c>
      <c r="F47">
        <v>9.3016099999999999E-4</v>
      </c>
      <c r="G47">
        <v>4.9868817000000003E-2</v>
      </c>
    </row>
    <row r="48" spans="1:7" x14ac:dyDescent="0.35">
      <c r="A48" t="s">
        <v>254</v>
      </c>
      <c r="B48">
        <v>8823.2451390000006</v>
      </c>
      <c r="C48">
        <v>0.33783484200000002</v>
      </c>
      <c r="D48">
        <v>0.10039742</v>
      </c>
      <c r="E48">
        <v>3.3649753489999998</v>
      </c>
      <c r="F48">
        <v>7.6550499999999998E-4</v>
      </c>
      <c r="G48">
        <v>4.5212480999999999E-2</v>
      </c>
    </row>
    <row r="49" spans="1:7" x14ac:dyDescent="0.35">
      <c r="A49" t="s">
        <v>255</v>
      </c>
      <c r="B49">
        <v>2388.6242280000001</v>
      </c>
      <c r="C49">
        <v>0.28207158999999998</v>
      </c>
      <c r="D49">
        <v>8.1150148000000005E-2</v>
      </c>
      <c r="E49">
        <v>3.4759220819999999</v>
      </c>
      <c r="F49">
        <v>5.0909999999999996E-4</v>
      </c>
      <c r="G49">
        <v>3.3486002000000001E-2</v>
      </c>
    </row>
    <row r="50" spans="1:7" x14ac:dyDescent="0.35">
      <c r="A50" t="s">
        <v>256</v>
      </c>
      <c r="B50">
        <v>421.91887400000002</v>
      </c>
      <c r="C50">
        <v>-0.42963815399999999</v>
      </c>
      <c r="D50">
        <v>0.109411063</v>
      </c>
      <c r="E50">
        <v>-3.9268255110000001</v>
      </c>
      <c r="F50" s="12">
        <v>8.6100000000000006E-5</v>
      </c>
      <c r="G50">
        <v>1.2209006999999999E-2</v>
      </c>
    </row>
    <row r="51" spans="1:7" x14ac:dyDescent="0.35">
      <c r="A51" t="s">
        <v>257</v>
      </c>
      <c r="B51">
        <v>384.63610240000003</v>
      </c>
      <c r="C51">
        <v>0.36249302700000002</v>
      </c>
      <c r="D51">
        <v>0.102104246</v>
      </c>
      <c r="E51">
        <v>3.550224805</v>
      </c>
      <c r="F51">
        <v>3.8490200000000001E-4</v>
      </c>
      <c r="G51">
        <v>2.880052E-2</v>
      </c>
    </row>
    <row r="52" spans="1:7" x14ac:dyDescent="0.35">
      <c r="A52" t="s">
        <v>258</v>
      </c>
      <c r="B52">
        <v>323.7010262</v>
      </c>
      <c r="C52">
        <v>1.82479491</v>
      </c>
      <c r="D52">
        <v>0.44125281300000002</v>
      </c>
      <c r="E52">
        <v>4.1354861779999998</v>
      </c>
      <c r="F52" s="12">
        <v>3.54E-5</v>
      </c>
      <c r="G52">
        <v>7.6875060000000002E-3</v>
      </c>
    </row>
    <row r="53" spans="1:7" x14ac:dyDescent="0.35">
      <c r="A53" t="s">
        <v>259</v>
      </c>
      <c r="B53">
        <v>485.93440759999999</v>
      </c>
      <c r="C53">
        <v>-0.94780426100000004</v>
      </c>
      <c r="D53">
        <v>0.22459875300000001</v>
      </c>
      <c r="E53">
        <v>-4.2199889800000001</v>
      </c>
      <c r="F53" s="12">
        <v>2.44E-5</v>
      </c>
      <c r="G53">
        <v>6.2872529999999996E-3</v>
      </c>
    </row>
    <row r="54" spans="1:7" x14ac:dyDescent="0.35">
      <c r="A54" t="s">
        <v>260</v>
      </c>
      <c r="B54">
        <v>153.36984910000001</v>
      </c>
      <c r="C54">
        <v>-0.94319038300000002</v>
      </c>
      <c r="D54">
        <v>0.283443161</v>
      </c>
      <c r="E54">
        <v>-3.327617364</v>
      </c>
      <c r="F54">
        <v>8.7592099999999999E-4</v>
      </c>
      <c r="G54">
        <v>4.8840458000000003E-2</v>
      </c>
    </row>
    <row r="55" spans="1:7" x14ac:dyDescent="0.35">
      <c r="A55" t="s">
        <v>261</v>
      </c>
      <c r="B55">
        <v>187.6635206</v>
      </c>
      <c r="C55">
        <v>1.530231761</v>
      </c>
      <c r="D55">
        <v>0.34917018500000002</v>
      </c>
      <c r="E55">
        <v>4.3824811659999998</v>
      </c>
      <c r="F55" s="12">
        <v>1.17E-5</v>
      </c>
      <c r="G55">
        <v>3.9025010000000001E-3</v>
      </c>
    </row>
    <row r="56" spans="1:7" x14ac:dyDescent="0.35">
      <c r="A56" t="s">
        <v>262</v>
      </c>
      <c r="B56">
        <v>178.74596560000001</v>
      </c>
      <c r="C56">
        <v>-0.37693399399999999</v>
      </c>
      <c r="D56">
        <v>0.105434718</v>
      </c>
      <c r="E56">
        <v>-3.575046253</v>
      </c>
      <c r="F56">
        <v>3.5016600000000001E-4</v>
      </c>
      <c r="G56">
        <v>2.7189181E-2</v>
      </c>
    </row>
    <row r="57" spans="1:7" x14ac:dyDescent="0.35">
      <c r="A57" t="s">
        <v>263</v>
      </c>
      <c r="B57">
        <v>972.99221509999995</v>
      </c>
      <c r="C57">
        <v>-0.33590876800000002</v>
      </c>
      <c r="D57">
        <v>9.4893295000000003E-2</v>
      </c>
      <c r="E57">
        <v>-3.5398577819999999</v>
      </c>
      <c r="F57">
        <v>4.00343E-4</v>
      </c>
      <c r="G57">
        <v>2.9181591E-2</v>
      </c>
    </row>
    <row r="58" spans="1:7" x14ac:dyDescent="0.35">
      <c r="A58" t="s">
        <v>264</v>
      </c>
      <c r="B58">
        <v>309.24586979999998</v>
      </c>
      <c r="C58">
        <v>0.72069808099999999</v>
      </c>
      <c r="D58">
        <v>0.16457538199999999</v>
      </c>
      <c r="E58">
        <v>4.3791366160000003</v>
      </c>
      <c r="F58" s="12">
        <v>1.19E-5</v>
      </c>
      <c r="G58">
        <v>3.9025010000000001E-3</v>
      </c>
    </row>
    <row r="59" spans="1:7" x14ac:dyDescent="0.35">
      <c r="A59" t="s">
        <v>265</v>
      </c>
      <c r="B59">
        <v>15868.696620000001</v>
      </c>
      <c r="C59">
        <v>0.26063269500000003</v>
      </c>
      <c r="D59">
        <v>7.4475520000000003E-2</v>
      </c>
      <c r="E59">
        <v>3.499575375</v>
      </c>
      <c r="F59">
        <v>4.66E-4</v>
      </c>
      <c r="G59">
        <v>3.1561427000000003E-2</v>
      </c>
    </row>
    <row r="60" spans="1:7" x14ac:dyDescent="0.35">
      <c r="A60" t="s">
        <v>266</v>
      </c>
      <c r="B60">
        <v>6199.6002539999999</v>
      </c>
      <c r="C60">
        <v>1.0089537310000001</v>
      </c>
      <c r="D60">
        <v>0.30425649700000001</v>
      </c>
      <c r="E60">
        <v>3.3161287929999999</v>
      </c>
      <c r="F60">
        <v>9.1273799999999996E-4</v>
      </c>
      <c r="G60">
        <v>4.9745124000000002E-2</v>
      </c>
    </row>
    <row r="61" spans="1:7" x14ac:dyDescent="0.35">
      <c r="A61" t="s">
        <v>267</v>
      </c>
      <c r="B61">
        <v>61.09394133</v>
      </c>
      <c r="C61">
        <v>-1.488123925</v>
      </c>
      <c r="D61">
        <v>0.40475229800000001</v>
      </c>
      <c r="E61">
        <v>-3.6766287279999998</v>
      </c>
      <c r="F61">
        <v>2.3633700000000001E-4</v>
      </c>
      <c r="G61">
        <v>2.1458259E-2</v>
      </c>
    </row>
    <row r="62" spans="1:7" x14ac:dyDescent="0.35">
      <c r="A62" t="s">
        <v>268</v>
      </c>
      <c r="B62">
        <v>1532.546996</v>
      </c>
      <c r="C62">
        <v>0.30072833300000001</v>
      </c>
      <c r="D62">
        <v>7.3114403999999994E-2</v>
      </c>
      <c r="E62">
        <v>4.1131202140000003</v>
      </c>
      <c r="F62" s="12">
        <v>3.8999999999999999E-5</v>
      </c>
      <c r="G62">
        <v>8.2726009999999992E-3</v>
      </c>
    </row>
    <row r="63" spans="1:7" x14ac:dyDescent="0.35">
      <c r="A63" t="s">
        <v>269</v>
      </c>
      <c r="B63">
        <v>8.5921519350000004</v>
      </c>
      <c r="C63">
        <v>2.4221506129999999</v>
      </c>
      <c r="D63">
        <v>0.67586906000000002</v>
      </c>
      <c r="E63">
        <v>3.5837572010000001</v>
      </c>
      <c r="F63">
        <v>3.38687E-4</v>
      </c>
      <c r="G63">
        <v>2.6877121E-2</v>
      </c>
    </row>
    <row r="64" spans="1:7" x14ac:dyDescent="0.35">
      <c r="A64" t="s">
        <v>270</v>
      </c>
      <c r="B64">
        <v>58.25409595</v>
      </c>
      <c r="C64">
        <v>-0.83359579399999995</v>
      </c>
      <c r="D64">
        <v>0.199633123</v>
      </c>
      <c r="E64">
        <v>-4.1756386929999998</v>
      </c>
      <c r="F64" s="12">
        <v>2.97E-5</v>
      </c>
      <c r="G64">
        <v>7.0432639999999996E-3</v>
      </c>
    </row>
    <row r="65" spans="1:7" x14ac:dyDescent="0.35">
      <c r="A65" t="s">
        <v>271</v>
      </c>
      <c r="B65">
        <v>412.08664220000003</v>
      </c>
      <c r="C65">
        <v>-0.38297508299999999</v>
      </c>
      <c r="D65">
        <v>0.109437804</v>
      </c>
      <c r="E65">
        <v>-3.499477046</v>
      </c>
      <c r="F65">
        <v>4.6617199999999999E-4</v>
      </c>
      <c r="G65">
        <v>3.1561427000000003E-2</v>
      </c>
    </row>
    <row r="66" spans="1:7" x14ac:dyDescent="0.35">
      <c r="A66" t="s">
        <v>272</v>
      </c>
      <c r="B66">
        <v>45.702640520000003</v>
      </c>
      <c r="C66">
        <v>-0.498278956</v>
      </c>
      <c r="D66">
        <v>0.13530813799999999</v>
      </c>
      <c r="E66">
        <v>-3.6825497880000002</v>
      </c>
      <c r="F66">
        <v>2.3091299999999999E-4</v>
      </c>
      <c r="G66">
        <v>2.1331602000000002E-2</v>
      </c>
    </row>
    <row r="67" spans="1:7" x14ac:dyDescent="0.35">
      <c r="A67" t="s">
        <v>273</v>
      </c>
      <c r="B67">
        <v>37.988357069999999</v>
      </c>
      <c r="C67">
        <v>1.9010370969999999</v>
      </c>
      <c r="D67">
        <v>0.51908226999999996</v>
      </c>
      <c r="E67">
        <v>3.662304045</v>
      </c>
      <c r="F67">
        <v>2.4995699999999998E-4</v>
      </c>
      <c r="G67">
        <v>2.2290714E-2</v>
      </c>
    </row>
    <row r="68" spans="1:7" x14ac:dyDescent="0.35">
      <c r="A68" t="s">
        <v>274</v>
      </c>
      <c r="B68">
        <v>13687.81777</v>
      </c>
      <c r="C68">
        <v>0.41714537899999998</v>
      </c>
      <c r="D68">
        <v>0.111683809</v>
      </c>
      <c r="E68">
        <v>3.7350568690000001</v>
      </c>
      <c r="F68">
        <v>1.8767299999999999E-4</v>
      </c>
      <c r="G68">
        <v>1.8781874E-2</v>
      </c>
    </row>
    <row r="69" spans="1:7" x14ac:dyDescent="0.35">
      <c r="A69" t="s">
        <v>275</v>
      </c>
      <c r="B69">
        <v>6462.0056629999999</v>
      </c>
      <c r="C69">
        <v>0.45717527200000002</v>
      </c>
      <c r="D69">
        <v>0.107985118</v>
      </c>
      <c r="E69">
        <v>4.2336877480000004</v>
      </c>
      <c r="F69" s="12">
        <v>2.3E-5</v>
      </c>
      <c r="G69">
        <v>6.0017969999999997E-3</v>
      </c>
    </row>
    <row r="70" spans="1:7" x14ac:dyDescent="0.35">
      <c r="A70" t="s">
        <v>276</v>
      </c>
      <c r="B70">
        <v>160.45266710000001</v>
      </c>
      <c r="C70">
        <v>2.6745860889999999</v>
      </c>
      <c r="D70">
        <v>0.80199452500000001</v>
      </c>
      <c r="E70">
        <v>3.334918139</v>
      </c>
      <c r="F70">
        <v>8.5324499999999998E-4</v>
      </c>
      <c r="G70">
        <v>4.8432479000000001E-2</v>
      </c>
    </row>
    <row r="71" spans="1:7" x14ac:dyDescent="0.35">
      <c r="A71" t="s">
        <v>277</v>
      </c>
      <c r="B71">
        <v>50.595865250000003</v>
      </c>
      <c r="C71">
        <v>1.5968611189999999</v>
      </c>
      <c r="D71">
        <v>0.42516155300000003</v>
      </c>
      <c r="E71">
        <v>3.7558925699999999</v>
      </c>
      <c r="F71">
        <v>1.7272500000000001E-4</v>
      </c>
      <c r="G71">
        <v>1.7946831E-2</v>
      </c>
    </row>
    <row r="72" spans="1:7" x14ac:dyDescent="0.35">
      <c r="A72" t="s">
        <v>278</v>
      </c>
      <c r="B72">
        <v>60.329232220000002</v>
      </c>
      <c r="C72">
        <v>-1.1424377400000001</v>
      </c>
      <c r="D72">
        <v>0.28113173400000002</v>
      </c>
      <c r="E72">
        <v>-4.0637096469999996</v>
      </c>
      <c r="F72" s="12">
        <v>4.8300000000000002E-5</v>
      </c>
      <c r="G72">
        <v>9.4329210000000004E-3</v>
      </c>
    </row>
    <row r="73" spans="1:7" x14ac:dyDescent="0.35">
      <c r="A73" t="s">
        <v>279</v>
      </c>
      <c r="B73">
        <v>535.36684990000003</v>
      </c>
      <c r="C73">
        <v>-0.32127139700000001</v>
      </c>
      <c r="D73">
        <v>9.5112116999999996E-2</v>
      </c>
      <c r="E73">
        <v>-3.377817748</v>
      </c>
      <c r="F73">
        <v>7.3063499999999999E-4</v>
      </c>
      <c r="G73">
        <v>4.3581644000000003E-2</v>
      </c>
    </row>
    <row r="74" spans="1:7" x14ac:dyDescent="0.35">
      <c r="A74" t="s">
        <v>280</v>
      </c>
      <c r="B74">
        <v>308.95892889999999</v>
      </c>
      <c r="C74">
        <v>1.033540645</v>
      </c>
      <c r="D74">
        <v>0.29735345899999999</v>
      </c>
      <c r="E74">
        <v>3.475798293</v>
      </c>
      <c r="F74">
        <v>5.0933499999999997E-4</v>
      </c>
      <c r="G74">
        <v>3.3486002000000001E-2</v>
      </c>
    </row>
    <row r="75" spans="1:7" x14ac:dyDescent="0.35">
      <c r="A75" t="s">
        <v>281</v>
      </c>
      <c r="B75">
        <v>456.82572019999998</v>
      </c>
      <c r="C75">
        <v>-0.38771783999999998</v>
      </c>
      <c r="D75">
        <v>8.9681968000000001E-2</v>
      </c>
      <c r="E75">
        <v>-4.3232530249999996</v>
      </c>
      <c r="F75" s="12">
        <v>1.5400000000000002E-5</v>
      </c>
      <c r="G75">
        <v>4.6159440000000003E-3</v>
      </c>
    </row>
    <row r="76" spans="1:7" x14ac:dyDescent="0.35">
      <c r="A76" t="s">
        <v>282</v>
      </c>
      <c r="B76">
        <v>12.71641996</v>
      </c>
      <c r="C76">
        <v>3.1287319170000001</v>
      </c>
      <c r="D76">
        <v>0.71246818599999995</v>
      </c>
      <c r="E76">
        <v>4.3913987719999996</v>
      </c>
      <c r="F76" s="12">
        <v>1.13E-5</v>
      </c>
      <c r="G76">
        <v>3.8279329999999999E-3</v>
      </c>
    </row>
    <row r="77" spans="1:7" x14ac:dyDescent="0.35">
      <c r="A77" t="s">
        <v>283</v>
      </c>
      <c r="B77">
        <v>19.877252240000001</v>
      </c>
      <c r="C77">
        <v>-1.7888026619999999</v>
      </c>
      <c r="D77">
        <v>0.40190029199999999</v>
      </c>
      <c r="E77">
        <v>-4.4508618120000003</v>
      </c>
      <c r="F77" s="12">
        <v>8.5499999999999995E-6</v>
      </c>
      <c r="G77">
        <v>3.2735080000000001E-3</v>
      </c>
    </row>
    <row r="78" spans="1:7" x14ac:dyDescent="0.35">
      <c r="A78" t="s">
        <v>284</v>
      </c>
      <c r="B78">
        <v>15.706853840000001</v>
      </c>
      <c r="C78">
        <v>1.498646916</v>
      </c>
      <c r="D78">
        <v>0.39765146200000001</v>
      </c>
      <c r="E78">
        <v>3.7687448880000001</v>
      </c>
      <c r="F78">
        <v>1.6406999999999999E-4</v>
      </c>
      <c r="G78">
        <v>1.7183520000000001E-2</v>
      </c>
    </row>
    <row r="79" spans="1:7" x14ac:dyDescent="0.35">
      <c r="A79" t="s">
        <v>285</v>
      </c>
      <c r="B79">
        <v>160.84613390000001</v>
      </c>
      <c r="C79">
        <v>-0.78655716499999995</v>
      </c>
      <c r="D79">
        <v>0.214957012</v>
      </c>
      <c r="E79">
        <v>-3.6591370410000001</v>
      </c>
      <c r="F79">
        <v>2.5306599999999998E-4</v>
      </c>
      <c r="G79">
        <v>2.2391978999999999E-2</v>
      </c>
    </row>
    <row r="80" spans="1:7" x14ac:dyDescent="0.35">
      <c r="A80" t="s">
        <v>286</v>
      </c>
      <c r="B80">
        <v>3751.4852529999998</v>
      </c>
      <c r="C80">
        <v>0.39800711799999999</v>
      </c>
      <c r="D80">
        <v>9.5387052E-2</v>
      </c>
      <c r="E80">
        <v>4.1725486719999996</v>
      </c>
      <c r="F80" s="12">
        <v>3.01E-5</v>
      </c>
      <c r="G80">
        <v>7.0467780000000001E-3</v>
      </c>
    </row>
    <row r="81" spans="1:7" x14ac:dyDescent="0.35">
      <c r="A81" t="s">
        <v>287</v>
      </c>
      <c r="B81">
        <v>11861.42367</v>
      </c>
      <c r="C81">
        <v>-0.21613914400000001</v>
      </c>
      <c r="D81">
        <v>5.5557982999999998E-2</v>
      </c>
      <c r="E81">
        <v>-3.8903346129999998</v>
      </c>
      <c r="F81">
        <v>1.0010599999999999E-4</v>
      </c>
      <c r="G81">
        <v>1.2524370999999999E-2</v>
      </c>
    </row>
    <row r="82" spans="1:7" x14ac:dyDescent="0.35">
      <c r="A82" t="s">
        <v>288</v>
      </c>
      <c r="B82">
        <v>42.775095559999997</v>
      </c>
      <c r="C82">
        <v>-1.7150840979999999</v>
      </c>
      <c r="D82">
        <v>0.45334253299999999</v>
      </c>
      <c r="E82">
        <v>-3.7831969719999998</v>
      </c>
      <c r="F82">
        <v>1.5482699999999999E-4</v>
      </c>
      <c r="G82">
        <v>1.6310233E-2</v>
      </c>
    </row>
    <row r="83" spans="1:7" x14ac:dyDescent="0.35">
      <c r="A83" t="s">
        <v>289</v>
      </c>
      <c r="B83">
        <v>4993.7761490000003</v>
      </c>
      <c r="C83">
        <v>0.39004184400000003</v>
      </c>
      <c r="D83">
        <v>9.6033128999999995E-2</v>
      </c>
      <c r="E83">
        <v>4.061534258</v>
      </c>
      <c r="F83" s="12">
        <v>4.88E-5</v>
      </c>
      <c r="G83">
        <v>9.4329210000000004E-3</v>
      </c>
    </row>
    <row r="84" spans="1:7" x14ac:dyDescent="0.35">
      <c r="A84" t="s">
        <v>290</v>
      </c>
      <c r="B84">
        <v>1659.493023</v>
      </c>
      <c r="C84">
        <v>0.373789655</v>
      </c>
      <c r="D84">
        <v>0.11233354199999999</v>
      </c>
      <c r="E84">
        <v>3.3274981650000002</v>
      </c>
      <c r="F84">
        <v>8.7629600000000004E-4</v>
      </c>
      <c r="G84">
        <v>4.8840458000000003E-2</v>
      </c>
    </row>
    <row r="85" spans="1:7" x14ac:dyDescent="0.35">
      <c r="A85" t="s">
        <v>291</v>
      </c>
      <c r="B85">
        <v>2625.783484</v>
      </c>
      <c r="C85">
        <v>1.406206632</v>
      </c>
      <c r="D85">
        <v>0.239392726</v>
      </c>
      <c r="E85">
        <v>5.874057487</v>
      </c>
      <c r="F85" s="12">
        <v>4.25E-9</v>
      </c>
      <c r="G85" s="12">
        <v>3.8300000000000003E-5</v>
      </c>
    </row>
    <row r="86" spans="1:7" x14ac:dyDescent="0.35">
      <c r="A86" t="s">
        <v>292</v>
      </c>
      <c r="B86">
        <v>678.45766419999995</v>
      </c>
      <c r="C86">
        <v>0.235907582</v>
      </c>
      <c r="D86">
        <v>6.0565079000000001E-2</v>
      </c>
      <c r="E86">
        <v>3.8951089470000002</v>
      </c>
      <c r="F86" s="12">
        <v>9.8200000000000002E-5</v>
      </c>
      <c r="G86">
        <v>1.2524370999999999E-2</v>
      </c>
    </row>
    <row r="87" spans="1:7" x14ac:dyDescent="0.35">
      <c r="A87" t="s">
        <v>293</v>
      </c>
      <c r="B87">
        <v>180.66377790000001</v>
      </c>
      <c r="C87">
        <v>-0.79629360800000004</v>
      </c>
      <c r="D87">
        <v>0.214966463</v>
      </c>
      <c r="E87">
        <v>-3.7042690199999999</v>
      </c>
      <c r="F87">
        <v>2.1200099999999999E-4</v>
      </c>
      <c r="G87">
        <v>2.0206292000000001E-2</v>
      </c>
    </row>
    <row r="88" spans="1:7" x14ac:dyDescent="0.35">
      <c r="A88" t="s">
        <v>294</v>
      </c>
      <c r="B88">
        <v>19.766346540000001</v>
      </c>
      <c r="C88">
        <v>-1.9162919620000001</v>
      </c>
      <c r="D88">
        <v>0.39102073999999998</v>
      </c>
      <c r="E88">
        <v>-4.9007425109999998</v>
      </c>
      <c r="F88" s="12">
        <v>9.5499999999999996E-7</v>
      </c>
      <c r="G88">
        <v>9.4328900000000004E-4</v>
      </c>
    </row>
    <row r="89" spans="1:7" x14ac:dyDescent="0.35">
      <c r="A89" t="s">
        <v>295</v>
      </c>
      <c r="B89">
        <v>241.3955125</v>
      </c>
      <c r="C89">
        <v>-0.43805054500000001</v>
      </c>
      <c r="D89">
        <v>0.102422306</v>
      </c>
      <c r="E89">
        <v>-4.2769057139999997</v>
      </c>
      <c r="F89" s="12">
        <v>1.9000000000000001E-5</v>
      </c>
      <c r="G89">
        <v>5.4455739999999999E-3</v>
      </c>
    </row>
    <row r="90" spans="1:7" x14ac:dyDescent="0.35">
      <c r="A90" t="s">
        <v>296</v>
      </c>
      <c r="B90">
        <v>3.6661078649999999</v>
      </c>
      <c r="C90">
        <v>-1.2037273070000001</v>
      </c>
      <c r="D90">
        <v>0.338414455</v>
      </c>
      <c r="E90">
        <v>-3.5569618479999998</v>
      </c>
      <c r="F90">
        <v>3.7516900000000001E-4</v>
      </c>
      <c r="G90">
        <v>2.8636811000000002E-2</v>
      </c>
    </row>
    <row r="91" spans="1:7" x14ac:dyDescent="0.35">
      <c r="A91" t="s">
        <v>297</v>
      </c>
      <c r="B91">
        <v>72.011967859999999</v>
      </c>
      <c r="C91">
        <v>1.5389259289999999</v>
      </c>
      <c r="D91">
        <v>0.37873341799999999</v>
      </c>
      <c r="E91">
        <v>4.063348661</v>
      </c>
      <c r="F91" s="12">
        <v>4.8399999999999997E-5</v>
      </c>
      <c r="G91">
        <v>9.4329210000000004E-3</v>
      </c>
    </row>
    <row r="92" spans="1:7" x14ac:dyDescent="0.35">
      <c r="A92" t="s">
        <v>298</v>
      </c>
      <c r="B92">
        <v>33.29091468</v>
      </c>
      <c r="C92">
        <v>-1.60886419</v>
      </c>
      <c r="D92">
        <v>0.48374491200000003</v>
      </c>
      <c r="E92">
        <v>-3.3258524290000002</v>
      </c>
      <c r="F92">
        <v>8.8148600000000001E-4</v>
      </c>
      <c r="G92">
        <v>4.8840458000000003E-2</v>
      </c>
    </row>
    <row r="93" spans="1:7" x14ac:dyDescent="0.35">
      <c r="A93" t="s">
        <v>299</v>
      </c>
      <c r="B93">
        <v>2451.6317760000002</v>
      </c>
      <c r="C93">
        <v>-0.56574768900000005</v>
      </c>
      <c r="D93">
        <v>0.16688868600000001</v>
      </c>
      <c r="E93">
        <v>-3.389970307</v>
      </c>
      <c r="F93">
        <v>6.99002E-4</v>
      </c>
      <c r="G93">
        <v>4.2396704E-2</v>
      </c>
    </row>
    <row r="94" spans="1:7" x14ac:dyDescent="0.35">
      <c r="A94" t="s">
        <v>300</v>
      </c>
      <c r="B94">
        <v>3.866005849</v>
      </c>
      <c r="C94">
        <v>-2.1091320950000001</v>
      </c>
      <c r="D94">
        <v>0.58298598700000004</v>
      </c>
      <c r="E94">
        <v>-3.6178092450000001</v>
      </c>
      <c r="F94">
        <v>2.9710700000000001E-4</v>
      </c>
      <c r="G94">
        <v>2.4813808E-2</v>
      </c>
    </row>
    <row r="95" spans="1:7" x14ac:dyDescent="0.35">
      <c r="A95" t="s">
        <v>301</v>
      </c>
      <c r="B95">
        <v>4466.682785</v>
      </c>
      <c r="C95">
        <v>0.269175316</v>
      </c>
      <c r="D95">
        <v>7.2897259000000006E-2</v>
      </c>
      <c r="E95">
        <v>3.6925300139999999</v>
      </c>
      <c r="F95">
        <v>2.22034E-4</v>
      </c>
      <c r="G95">
        <v>2.0940957E-2</v>
      </c>
    </row>
    <row r="96" spans="1:7" x14ac:dyDescent="0.35">
      <c r="A96" t="s">
        <v>302</v>
      </c>
      <c r="B96">
        <v>3494.8424289999998</v>
      </c>
      <c r="C96">
        <v>0.89822100800000004</v>
      </c>
      <c r="D96">
        <v>0.215671111</v>
      </c>
      <c r="E96">
        <v>4.1647720110000002</v>
      </c>
      <c r="F96" s="12">
        <v>3.1199999999999999E-5</v>
      </c>
      <c r="G96">
        <v>7.1314730000000002E-3</v>
      </c>
    </row>
    <row r="97" spans="1:7" x14ac:dyDescent="0.35">
      <c r="A97" t="s">
        <v>303</v>
      </c>
      <c r="B97">
        <v>403.959611</v>
      </c>
      <c r="C97">
        <v>-1.1034366449999999</v>
      </c>
      <c r="D97">
        <v>0.20613558700000001</v>
      </c>
      <c r="E97">
        <v>-5.3529653020000003</v>
      </c>
      <c r="F97" s="12">
        <v>8.65E-8</v>
      </c>
      <c r="G97">
        <v>3.1173000000000003E-4</v>
      </c>
    </row>
    <row r="98" spans="1:7" x14ac:dyDescent="0.35">
      <c r="A98" t="s">
        <v>304</v>
      </c>
      <c r="B98">
        <v>2413.20037</v>
      </c>
      <c r="C98">
        <v>1.996706624</v>
      </c>
      <c r="D98">
        <v>0.37908414699999998</v>
      </c>
      <c r="E98">
        <v>5.2671857710000003</v>
      </c>
      <c r="F98" s="12">
        <v>1.3899999999999999E-7</v>
      </c>
      <c r="G98">
        <v>4.1591600000000001E-4</v>
      </c>
    </row>
    <row r="99" spans="1:7" x14ac:dyDescent="0.35">
      <c r="A99" t="s">
        <v>305</v>
      </c>
      <c r="B99">
        <v>702.50018869999997</v>
      </c>
      <c r="C99">
        <v>-0.43815902499999998</v>
      </c>
      <c r="D99">
        <v>9.4154760000000004E-2</v>
      </c>
      <c r="E99">
        <v>-4.6536046280000001</v>
      </c>
      <c r="F99" s="12">
        <v>3.2600000000000001E-6</v>
      </c>
      <c r="G99">
        <v>1.468961E-3</v>
      </c>
    </row>
    <row r="100" spans="1:7" x14ac:dyDescent="0.35">
      <c r="A100" t="s">
        <v>306</v>
      </c>
      <c r="B100">
        <v>2617.2116900000001</v>
      </c>
      <c r="C100">
        <v>-0.54623063699999996</v>
      </c>
      <c r="D100">
        <v>0.114207026</v>
      </c>
      <c r="E100">
        <v>-4.7828111340000001</v>
      </c>
      <c r="F100" s="12">
        <v>1.73E-6</v>
      </c>
      <c r="G100">
        <v>1.03797E-3</v>
      </c>
    </row>
    <row r="101" spans="1:7" x14ac:dyDescent="0.35">
      <c r="A101" t="s">
        <v>307</v>
      </c>
      <c r="B101">
        <v>132.6664681</v>
      </c>
      <c r="C101">
        <v>-0.66212662300000003</v>
      </c>
      <c r="D101">
        <v>0.186487923</v>
      </c>
      <c r="E101">
        <v>-3.5505067210000001</v>
      </c>
      <c r="F101">
        <v>3.8449000000000003E-4</v>
      </c>
      <c r="G101">
        <v>2.880052E-2</v>
      </c>
    </row>
    <row r="102" spans="1:7" x14ac:dyDescent="0.35">
      <c r="A102" t="s">
        <v>308</v>
      </c>
      <c r="B102">
        <v>3571.8923300000001</v>
      </c>
      <c r="C102">
        <v>1.278552133</v>
      </c>
      <c r="D102">
        <v>0.32711535200000003</v>
      </c>
      <c r="E102">
        <v>3.9085665789999999</v>
      </c>
      <c r="F102" s="12">
        <v>9.2800000000000006E-5</v>
      </c>
      <c r="G102">
        <v>1.2524370999999999E-2</v>
      </c>
    </row>
    <row r="103" spans="1:7" x14ac:dyDescent="0.35">
      <c r="A103" t="s">
        <v>309</v>
      </c>
      <c r="B103">
        <v>542.30775210000002</v>
      </c>
      <c r="C103">
        <v>1.058609613</v>
      </c>
      <c r="D103">
        <v>0.27501299800000001</v>
      </c>
      <c r="E103">
        <v>3.8493075640000001</v>
      </c>
      <c r="F103">
        <v>1.18452E-4</v>
      </c>
      <c r="G103">
        <v>1.3766438000000001E-2</v>
      </c>
    </row>
    <row r="104" spans="1:7" x14ac:dyDescent="0.35">
      <c r="A104" t="s">
        <v>310</v>
      </c>
      <c r="B104">
        <v>1623.1714930000001</v>
      </c>
      <c r="C104">
        <v>-0.14723545699999999</v>
      </c>
      <c r="D104">
        <v>3.6375535000000001E-2</v>
      </c>
      <c r="E104">
        <v>-4.0476505740000004</v>
      </c>
      <c r="F104" s="12">
        <v>5.1700000000000003E-5</v>
      </c>
      <c r="G104">
        <v>9.5760159999999997E-3</v>
      </c>
    </row>
    <row r="105" spans="1:7" x14ac:dyDescent="0.35">
      <c r="A105" t="s">
        <v>311</v>
      </c>
      <c r="B105">
        <v>2399.4344160000001</v>
      </c>
      <c r="C105">
        <v>0.32282935299999999</v>
      </c>
      <c r="D105">
        <v>9.7502680999999994E-2</v>
      </c>
      <c r="E105">
        <v>3.3109792229999999</v>
      </c>
      <c r="F105">
        <v>9.2970100000000001E-4</v>
      </c>
      <c r="G105">
        <v>4.9868817000000003E-2</v>
      </c>
    </row>
    <row r="106" spans="1:7" x14ac:dyDescent="0.35">
      <c r="A106" t="s">
        <v>312</v>
      </c>
      <c r="B106">
        <v>1549.9566279999999</v>
      </c>
      <c r="C106">
        <v>-0.201295742</v>
      </c>
      <c r="D106">
        <v>5.8481574000000001E-2</v>
      </c>
      <c r="E106">
        <v>-3.4420369979999998</v>
      </c>
      <c r="F106">
        <v>5.7735100000000004E-4</v>
      </c>
      <c r="G106">
        <v>3.6621147999999999E-2</v>
      </c>
    </row>
    <row r="107" spans="1:7" x14ac:dyDescent="0.35">
      <c r="A107" t="s">
        <v>313</v>
      </c>
      <c r="B107">
        <v>620.25918850000005</v>
      </c>
      <c r="C107">
        <v>-1.0929914599999999</v>
      </c>
      <c r="D107">
        <v>0.29184020599999999</v>
      </c>
      <c r="E107">
        <v>-3.745170941</v>
      </c>
      <c r="F107">
        <v>1.80271E-4</v>
      </c>
      <c r="G107">
        <v>1.8556580999999999E-2</v>
      </c>
    </row>
    <row r="108" spans="1:7" x14ac:dyDescent="0.35">
      <c r="A108" t="s">
        <v>314</v>
      </c>
      <c r="B108">
        <v>2636.210826</v>
      </c>
      <c r="C108">
        <v>0.43069851799999997</v>
      </c>
      <c r="D108">
        <v>0.100769288</v>
      </c>
      <c r="E108">
        <v>4.274105026</v>
      </c>
      <c r="F108" s="12">
        <v>1.9199999999999999E-5</v>
      </c>
      <c r="G108">
        <v>5.4455739999999999E-3</v>
      </c>
    </row>
    <row r="109" spans="1:7" x14ac:dyDescent="0.35">
      <c r="A109" t="s">
        <v>315</v>
      </c>
      <c r="B109">
        <v>8295.365941</v>
      </c>
      <c r="C109">
        <v>1.057069692</v>
      </c>
      <c r="D109">
        <v>0.28727140099999998</v>
      </c>
      <c r="E109">
        <v>3.6796899700000001</v>
      </c>
      <c r="F109">
        <v>2.33518E-4</v>
      </c>
      <c r="G109">
        <v>2.145066E-2</v>
      </c>
    </row>
    <row r="110" spans="1:7" x14ac:dyDescent="0.35">
      <c r="A110" t="s">
        <v>316</v>
      </c>
      <c r="B110">
        <v>52.415546020000001</v>
      </c>
      <c r="C110">
        <v>1.3194612539999999</v>
      </c>
      <c r="D110">
        <v>0.38300514600000002</v>
      </c>
      <c r="E110">
        <v>3.445022265</v>
      </c>
      <c r="F110">
        <v>5.7101199999999997E-4</v>
      </c>
      <c r="G110">
        <v>3.6605752999999998E-2</v>
      </c>
    </row>
    <row r="111" spans="1:7" x14ac:dyDescent="0.35">
      <c r="A111" t="s">
        <v>317</v>
      </c>
      <c r="B111">
        <v>3.8096739679999998</v>
      </c>
      <c r="C111">
        <v>3.0672226970000001</v>
      </c>
      <c r="D111">
        <v>0.85490136699999997</v>
      </c>
      <c r="E111">
        <v>3.5878088560000001</v>
      </c>
      <c r="F111">
        <v>3.3346899999999997E-4</v>
      </c>
      <c r="G111">
        <v>2.6698237999999999E-2</v>
      </c>
    </row>
    <row r="112" spans="1:7" x14ac:dyDescent="0.35">
      <c r="A112" t="s">
        <v>318</v>
      </c>
      <c r="B112">
        <v>93.88461289</v>
      </c>
      <c r="C112">
        <v>-0.67962769700000003</v>
      </c>
      <c r="D112">
        <v>0.14406759599999999</v>
      </c>
      <c r="E112">
        <v>-4.7174223389999996</v>
      </c>
      <c r="F112" s="12">
        <v>2.39E-6</v>
      </c>
      <c r="G112">
        <v>1.229335E-3</v>
      </c>
    </row>
    <row r="113" spans="1:7" x14ac:dyDescent="0.35">
      <c r="A113" t="s">
        <v>319</v>
      </c>
      <c r="B113">
        <v>421.4129092</v>
      </c>
      <c r="C113">
        <v>0.87191480099999996</v>
      </c>
      <c r="D113">
        <v>0.22323143200000001</v>
      </c>
      <c r="E113">
        <v>3.9058782829999998</v>
      </c>
      <c r="F113" s="12">
        <v>9.3900000000000006E-5</v>
      </c>
      <c r="G113">
        <v>1.2524370999999999E-2</v>
      </c>
    </row>
    <row r="114" spans="1:7" x14ac:dyDescent="0.35">
      <c r="A114" t="s">
        <v>320</v>
      </c>
      <c r="B114">
        <v>117.24951729999999</v>
      </c>
      <c r="C114">
        <v>-0.65286161899999995</v>
      </c>
      <c r="D114">
        <v>0.16187112400000001</v>
      </c>
      <c r="E114">
        <v>-4.0332185530000002</v>
      </c>
      <c r="F114" s="12">
        <v>5.5000000000000002E-5</v>
      </c>
      <c r="G114">
        <v>9.6222860000000007E-3</v>
      </c>
    </row>
    <row r="115" spans="1:7" x14ac:dyDescent="0.35">
      <c r="A115" t="s">
        <v>321</v>
      </c>
      <c r="B115">
        <v>1732.7115269999999</v>
      </c>
      <c r="C115">
        <v>0.290971855</v>
      </c>
      <c r="D115">
        <v>8.2090465000000001E-2</v>
      </c>
      <c r="E115">
        <v>3.5445268379999999</v>
      </c>
      <c r="F115">
        <v>3.9331799999999998E-4</v>
      </c>
      <c r="G115">
        <v>2.9143537000000001E-2</v>
      </c>
    </row>
    <row r="116" spans="1:7" x14ac:dyDescent="0.35">
      <c r="A116" t="s">
        <v>322</v>
      </c>
      <c r="B116">
        <v>649.81218120000005</v>
      </c>
      <c r="C116">
        <v>0.26771442499999998</v>
      </c>
      <c r="D116">
        <v>7.2830400000000003E-2</v>
      </c>
      <c r="E116">
        <v>3.675860964</v>
      </c>
      <c r="F116">
        <v>2.37049E-4</v>
      </c>
      <c r="G116">
        <v>2.1458259E-2</v>
      </c>
    </row>
    <row r="117" spans="1:7" x14ac:dyDescent="0.35">
      <c r="A117" t="s">
        <v>323</v>
      </c>
      <c r="B117">
        <v>6525.0893109999997</v>
      </c>
      <c r="C117">
        <v>-0.18113857799999999</v>
      </c>
      <c r="D117">
        <v>4.7432441999999998E-2</v>
      </c>
      <c r="E117">
        <v>-3.8188751999999999</v>
      </c>
      <c r="F117">
        <v>1.34062E-4</v>
      </c>
      <c r="G117">
        <v>1.5155073999999999E-2</v>
      </c>
    </row>
    <row r="118" spans="1:7" x14ac:dyDescent="0.35">
      <c r="A118" t="s">
        <v>324</v>
      </c>
      <c r="B118">
        <v>615.79173189999995</v>
      </c>
      <c r="C118">
        <v>-1.360425956</v>
      </c>
      <c r="D118">
        <v>0.24858945800000001</v>
      </c>
      <c r="E118">
        <v>-5.4725810370000003</v>
      </c>
      <c r="F118" s="12">
        <v>4.4400000000000001E-8</v>
      </c>
      <c r="G118">
        <v>2.6632400000000002E-4</v>
      </c>
    </row>
    <row r="119" spans="1:7" x14ac:dyDescent="0.35">
      <c r="A119" t="s">
        <v>325</v>
      </c>
      <c r="B119">
        <v>19.69751115</v>
      </c>
      <c r="C119">
        <v>-1.776206478</v>
      </c>
      <c r="D119">
        <v>0.512820995</v>
      </c>
      <c r="E119">
        <v>-3.4635993790000001</v>
      </c>
      <c r="F119">
        <v>5.3300000000000005E-4</v>
      </c>
      <c r="G119">
        <v>3.4914385999999999E-2</v>
      </c>
    </row>
    <row r="120" spans="1:7" x14ac:dyDescent="0.35">
      <c r="A120" t="s">
        <v>326</v>
      </c>
      <c r="B120">
        <v>21148.0383</v>
      </c>
      <c r="C120">
        <v>0.62237138199999997</v>
      </c>
      <c r="D120">
        <v>0.160841279</v>
      </c>
      <c r="E120">
        <v>3.8694754659999999</v>
      </c>
      <c r="F120">
        <v>1.0907E-4</v>
      </c>
      <c r="G120">
        <v>1.2871222999999999E-2</v>
      </c>
    </row>
    <row r="121" spans="1:7" x14ac:dyDescent="0.35">
      <c r="A121" t="s">
        <v>327</v>
      </c>
      <c r="B121">
        <v>11489.250529999999</v>
      </c>
      <c r="C121">
        <v>0.38522674800000001</v>
      </c>
      <c r="D121">
        <v>0.10488597199999999</v>
      </c>
      <c r="E121">
        <v>3.6728147870000001</v>
      </c>
      <c r="F121">
        <v>2.39893E-4</v>
      </c>
      <c r="G121">
        <v>2.1571061999999998E-2</v>
      </c>
    </row>
    <row r="122" spans="1:7" x14ac:dyDescent="0.35">
      <c r="A122" t="s">
        <v>328</v>
      </c>
      <c r="B122">
        <v>1064.620942</v>
      </c>
      <c r="C122">
        <v>1.069352429</v>
      </c>
      <c r="D122">
        <v>0.23573993600000001</v>
      </c>
      <c r="E122">
        <v>4.536153047</v>
      </c>
      <c r="F122" s="12">
        <v>5.7300000000000002E-6</v>
      </c>
      <c r="G122">
        <v>2.5171099999999999E-3</v>
      </c>
    </row>
    <row r="123" spans="1:7" x14ac:dyDescent="0.35">
      <c r="A123" t="s">
        <v>329</v>
      </c>
      <c r="B123">
        <v>3277.407025</v>
      </c>
      <c r="C123">
        <v>0.56607913099999996</v>
      </c>
      <c r="D123">
        <v>0.105265622</v>
      </c>
      <c r="E123">
        <v>5.3776258659999998</v>
      </c>
      <c r="F123" s="12">
        <v>7.5499999999999994E-8</v>
      </c>
      <c r="G123">
        <v>3.1173000000000003E-4</v>
      </c>
    </row>
    <row r="124" spans="1:7" x14ac:dyDescent="0.35">
      <c r="A124" t="s">
        <v>330</v>
      </c>
      <c r="B124">
        <v>12909.444450000001</v>
      </c>
      <c r="C124">
        <v>-0.82131073799999998</v>
      </c>
      <c r="D124">
        <v>0.22611329199999999</v>
      </c>
      <c r="E124">
        <v>-3.632297463</v>
      </c>
      <c r="F124">
        <v>2.8090899999999998E-4</v>
      </c>
      <c r="G124">
        <v>2.4207769000000001E-2</v>
      </c>
    </row>
    <row r="125" spans="1:7" x14ac:dyDescent="0.35">
      <c r="A125" t="s">
        <v>331</v>
      </c>
      <c r="B125">
        <v>878.52471370000001</v>
      </c>
      <c r="C125">
        <v>-0.45429029100000001</v>
      </c>
      <c r="D125">
        <v>9.5915661999999999E-2</v>
      </c>
      <c r="E125">
        <v>-4.7363515139999999</v>
      </c>
      <c r="F125" s="12">
        <v>2.1799999999999999E-6</v>
      </c>
      <c r="G125">
        <v>1.187832E-3</v>
      </c>
    </row>
    <row r="126" spans="1:7" x14ac:dyDescent="0.35">
      <c r="A126" t="s">
        <v>332</v>
      </c>
      <c r="B126">
        <v>15.051711539999999</v>
      </c>
      <c r="C126">
        <v>-2.0525043379999999</v>
      </c>
      <c r="D126">
        <v>0.58154812300000003</v>
      </c>
      <c r="E126">
        <v>-3.5293800399999999</v>
      </c>
      <c r="F126">
        <v>4.1653399999999998E-4</v>
      </c>
      <c r="G126">
        <v>2.9720801000000002E-2</v>
      </c>
    </row>
    <row r="127" spans="1:7" x14ac:dyDescent="0.35">
      <c r="A127" t="s">
        <v>333</v>
      </c>
      <c r="B127">
        <v>24364.632710000002</v>
      </c>
      <c r="C127">
        <v>0.70510156099999999</v>
      </c>
      <c r="D127">
        <v>0.16864051599999999</v>
      </c>
      <c r="E127">
        <v>4.1810922960000001</v>
      </c>
      <c r="F127" s="12">
        <v>2.9E-5</v>
      </c>
      <c r="G127">
        <v>6.9681049999999996E-3</v>
      </c>
    </row>
    <row r="128" spans="1:7" x14ac:dyDescent="0.35">
      <c r="A128" t="s">
        <v>334</v>
      </c>
      <c r="B128">
        <v>188.2288326</v>
      </c>
      <c r="C128">
        <v>-1.355363852</v>
      </c>
      <c r="D128">
        <v>0.33289495899999999</v>
      </c>
      <c r="E128">
        <v>-4.0714460099999998</v>
      </c>
      <c r="F128" s="12">
        <v>4.6699999999999997E-5</v>
      </c>
      <c r="G128">
        <v>9.3517059999999996E-3</v>
      </c>
    </row>
    <row r="129" spans="1:7" x14ac:dyDescent="0.35">
      <c r="A129" t="s">
        <v>335</v>
      </c>
      <c r="B129">
        <v>92.47582457</v>
      </c>
      <c r="C129">
        <v>-0.94511121499999995</v>
      </c>
      <c r="D129">
        <v>0.239929634</v>
      </c>
      <c r="E129">
        <v>-3.939118315</v>
      </c>
      <c r="F129" s="12">
        <v>8.1799999999999996E-5</v>
      </c>
      <c r="G129">
        <v>1.1785709E-2</v>
      </c>
    </row>
    <row r="130" spans="1:7" x14ac:dyDescent="0.35">
      <c r="A130" t="s">
        <v>336</v>
      </c>
      <c r="B130">
        <v>97.684501420000004</v>
      </c>
      <c r="C130">
        <v>1.3580201240000001</v>
      </c>
      <c r="D130">
        <v>0.40983534999999999</v>
      </c>
      <c r="E130">
        <v>3.313574891</v>
      </c>
      <c r="F130">
        <v>9.21114E-4</v>
      </c>
      <c r="G130">
        <v>4.9745124000000002E-2</v>
      </c>
    </row>
    <row r="131" spans="1:7" x14ac:dyDescent="0.35">
      <c r="A131" t="s">
        <v>337</v>
      </c>
      <c r="B131">
        <v>14.4397764</v>
      </c>
      <c r="C131">
        <v>1.7657793239999999</v>
      </c>
      <c r="D131">
        <v>0.50648611799999999</v>
      </c>
      <c r="E131">
        <v>3.4863331099999999</v>
      </c>
      <c r="F131">
        <v>4.89691E-4</v>
      </c>
      <c r="G131">
        <v>3.2671446E-2</v>
      </c>
    </row>
    <row r="132" spans="1:7" x14ac:dyDescent="0.35">
      <c r="A132" t="s">
        <v>338</v>
      </c>
      <c r="B132">
        <v>5058.1477880000002</v>
      </c>
      <c r="C132">
        <v>-0.290249643</v>
      </c>
      <c r="D132">
        <v>7.4276338999999997E-2</v>
      </c>
      <c r="E132">
        <v>-3.9076998930000002</v>
      </c>
      <c r="F132" s="12">
        <v>9.3200000000000002E-5</v>
      </c>
      <c r="G132">
        <v>1.2524370999999999E-2</v>
      </c>
    </row>
    <row r="133" spans="1:7" x14ac:dyDescent="0.35">
      <c r="A133" t="s">
        <v>339</v>
      </c>
      <c r="B133">
        <v>5001.9540740000002</v>
      </c>
      <c r="C133">
        <v>0.19549270099999999</v>
      </c>
      <c r="D133">
        <v>5.8796159000000001E-2</v>
      </c>
      <c r="E133">
        <v>3.3249230079999998</v>
      </c>
      <c r="F133">
        <v>8.8442999999999996E-4</v>
      </c>
      <c r="G133">
        <v>4.8840458000000003E-2</v>
      </c>
    </row>
    <row r="134" spans="1:7" x14ac:dyDescent="0.35">
      <c r="A134" t="s">
        <v>340</v>
      </c>
      <c r="B134">
        <v>11905.99857</v>
      </c>
      <c r="C134">
        <v>-0.256934842</v>
      </c>
      <c r="D134">
        <v>7.3334699000000003E-2</v>
      </c>
      <c r="E134">
        <v>-3.5035916729999999</v>
      </c>
      <c r="F134">
        <v>4.5902900000000001E-4</v>
      </c>
      <c r="G134">
        <v>3.1560845999999997E-2</v>
      </c>
    </row>
    <row r="135" spans="1:7" x14ac:dyDescent="0.35">
      <c r="A135" t="s">
        <v>341</v>
      </c>
      <c r="B135">
        <v>5178.549027</v>
      </c>
      <c r="C135">
        <v>0.37200254100000002</v>
      </c>
      <c r="D135">
        <v>7.8245315999999995E-2</v>
      </c>
      <c r="E135">
        <v>4.7543106420000001</v>
      </c>
      <c r="F135" s="12">
        <v>1.99E-6</v>
      </c>
      <c r="G135">
        <v>1.120947E-3</v>
      </c>
    </row>
    <row r="136" spans="1:7" x14ac:dyDescent="0.35">
      <c r="A136" t="s">
        <v>342</v>
      </c>
      <c r="B136">
        <v>4074.5092949999998</v>
      </c>
      <c r="C136">
        <v>0.32155935200000002</v>
      </c>
      <c r="D136">
        <v>8.6160147000000006E-2</v>
      </c>
      <c r="E136">
        <v>3.7321123960000002</v>
      </c>
      <c r="F136">
        <v>1.8988100000000001E-4</v>
      </c>
      <c r="G136">
        <v>1.8803743000000001E-2</v>
      </c>
    </row>
    <row r="137" spans="1:7" x14ac:dyDescent="0.35">
      <c r="A137" t="s">
        <v>343</v>
      </c>
      <c r="B137">
        <v>2251.6323080000002</v>
      </c>
      <c r="C137">
        <v>0.39400089700000002</v>
      </c>
      <c r="D137">
        <v>0.106752707</v>
      </c>
      <c r="E137">
        <v>3.6907813300000001</v>
      </c>
      <c r="F137">
        <v>2.2356599999999999E-4</v>
      </c>
      <c r="G137">
        <v>2.097564E-2</v>
      </c>
    </row>
    <row r="138" spans="1:7" x14ac:dyDescent="0.35">
      <c r="A138" t="s">
        <v>344</v>
      </c>
      <c r="B138">
        <v>3858.91156</v>
      </c>
      <c r="C138">
        <v>-0.21485452999999999</v>
      </c>
      <c r="D138">
        <v>5.9913480999999998E-2</v>
      </c>
      <c r="E138">
        <v>-3.5860799120000002</v>
      </c>
      <c r="F138">
        <v>3.3568600000000002E-4</v>
      </c>
      <c r="G138">
        <v>2.6756858000000001E-2</v>
      </c>
    </row>
    <row r="139" spans="1:7" x14ac:dyDescent="0.35">
      <c r="A139" t="s">
        <v>345</v>
      </c>
      <c r="B139">
        <v>5287.383366</v>
      </c>
      <c r="C139">
        <v>0.30713603699999997</v>
      </c>
      <c r="D139">
        <v>9.0382307999999995E-2</v>
      </c>
      <c r="E139">
        <v>3.3981875779999999</v>
      </c>
      <c r="F139">
        <v>6.7833900000000003E-4</v>
      </c>
      <c r="G139">
        <v>4.1422364000000003E-2</v>
      </c>
    </row>
    <row r="140" spans="1:7" x14ac:dyDescent="0.35">
      <c r="A140" t="s">
        <v>346</v>
      </c>
      <c r="B140">
        <v>6928.6017140000004</v>
      </c>
      <c r="C140">
        <v>0.97862140900000005</v>
      </c>
      <c r="D140">
        <v>0.24334272500000001</v>
      </c>
      <c r="E140">
        <v>4.0215765970000001</v>
      </c>
      <c r="F140" s="12">
        <v>5.7800000000000002E-5</v>
      </c>
      <c r="G140">
        <v>9.8967929999999992E-3</v>
      </c>
    </row>
    <row r="141" spans="1:7" x14ac:dyDescent="0.35">
      <c r="A141" t="s">
        <v>347</v>
      </c>
      <c r="B141">
        <v>2134.2319200000002</v>
      </c>
      <c r="C141">
        <v>-0.24917800300000001</v>
      </c>
      <c r="D141">
        <v>6.3510936000000004E-2</v>
      </c>
      <c r="E141">
        <v>-3.9233873639999999</v>
      </c>
      <c r="F141" s="12">
        <v>8.7299999999999994E-5</v>
      </c>
      <c r="G141">
        <v>1.2287884000000001E-2</v>
      </c>
    </row>
    <row r="142" spans="1:7" x14ac:dyDescent="0.35">
      <c r="A142" t="s">
        <v>348</v>
      </c>
      <c r="B142">
        <v>582.7223616</v>
      </c>
      <c r="C142">
        <v>0.65425438199999997</v>
      </c>
      <c r="D142">
        <v>0.19583626100000001</v>
      </c>
      <c r="E142">
        <v>3.3408234939999999</v>
      </c>
      <c r="F142">
        <v>8.3530300000000002E-4</v>
      </c>
      <c r="G142">
        <v>4.8172345999999998E-2</v>
      </c>
    </row>
    <row r="143" spans="1:7" x14ac:dyDescent="0.35">
      <c r="A143" t="s">
        <v>349</v>
      </c>
      <c r="B143">
        <v>1386.5078880000001</v>
      </c>
      <c r="C143">
        <v>0.20260741099999999</v>
      </c>
      <c r="D143">
        <v>5.4289491000000002E-2</v>
      </c>
      <c r="E143">
        <v>3.731982141</v>
      </c>
      <c r="F143">
        <v>1.8997900000000001E-4</v>
      </c>
      <c r="G143">
        <v>1.8803743000000001E-2</v>
      </c>
    </row>
    <row r="144" spans="1:7" x14ac:dyDescent="0.35">
      <c r="A144" t="s">
        <v>350</v>
      </c>
      <c r="B144">
        <v>6410.1928420000004</v>
      </c>
      <c r="C144">
        <v>0.344022367</v>
      </c>
      <c r="D144">
        <v>8.8756840000000004E-2</v>
      </c>
      <c r="E144">
        <v>3.8760096339999999</v>
      </c>
      <c r="F144">
        <v>1.06183E-4</v>
      </c>
      <c r="G144">
        <v>1.2837512000000001E-2</v>
      </c>
    </row>
    <row r="145" spans="1:7" x14ac:dyDescent="0.35">
      <c r="A145" t="s">
        <v>351</v>
      </c>
      <c r="B145">
        <v>512.78452630000004</v>
      </c>
      <c r="C145">
        <v>-1.0883550150000001</v>
      </c>
      <c r="D145">
        <v>0.25895287099999997</v>
      </c>
      <c r="E145">
        <v>-4.2029076999999999</v>
      </c>
      <c r="F145" s="12">
        <v>2.6400000000000001E-5</v>
      </c>
      <c r="G145">
        <v>6.4146409999999996E-3</v>
      </c>
    </row>
    <row r="146" spans="1:7" x14ac:dyDescent="0.35">
      <c r="A146" t="s">
        <v>352</v>
      </c>
      <c r="B146">
        <v>1635.217302</v>
      </c>
      <c r="C146">
        <v>0.36584792399999999</v>
      </c>
      <c r="D146">
        <v>0.102938998</v>
      </c>
      <c r="E146">
        <v>3.554026474</v>
      </c>
      <c r="F146">
        <v>3.7938099999999998E-4</v>
      </c>
      <c r="G146">
        <v>2.8714999000000001E-2</v>
      </c>
    </row>
    <row r="147" spans="1:7" x14ac:dyDescent="0.35">
      <c r="A147" t="s">
        <v>353</v>
      </c>
      <c r="B147">
        <v>42.11092987</v>
      </c>
      <c r="C147">
        <v>-0.67329913699999999</v>
      </c>
      <c r="D147">
        <v>0.19675600600000001</v>
      </c>
      <c r="E147">
        <v>-3.4220004190000002</v>
      </c>
      <c r="F147">
        <v>6.2162199999999995E-4</v>
      </c>
      <c r="G147">
        <v>3.9137356999999998E-2</v>
      </c>
    </row>
    <row r="148" spans="1:7" x14ac:dyDescent="0.35">
      <c r="A148" t="s">
        <v>354</v>
      </c>
      <c r="B148">
        <v>3917.421296</v>
      </c>
      <c r="C148">
        <v>0.37604232100000001</v>
      </c>
      <c r="D148">
        <v>0.10656320599999999</v>
      </c>
      <c r="E148">
        <v>3.5288195120000001</v>
      </c>
      <c r="F148">
        <v>4.1741800000000002E-4</v>
      </c>
      <c r="G148">
        <v>2.9720801000000002E-2</v>
      </c>
    </row>
    <row r="149" spans="1:7" x14ac:dyDescent="0.35">
      <c r="A149" t="s">
        <v>355</v>
      </c>
      <c r="B149">
        <v>2242.849068</v>
      </c>
      <c r="C149">
        <v>-0.46163347700000001</v>
      </c>
      <c r="D149">
        <v>0.12196204500000001</v>
      </c>
      <c r="E149">
        <v>-3.7850585300000001</v>
      </c>
      <c r="F149">
        <v>1.5367199999999999E-4</v>
      </c>
      <c r="G149">
        <v>1.6283850999999998E-2</v>
      </c>
    </row>
    <row r="150" spans="1:7" x14ac:dyDescent="0.35">
      <c r="A150" t="s">
        <v>356</v>
      </c>
      <c r="B150">
        <v>1174.8693129999999</v>
      </c>
      <c r="C150">
        <v>1.4591859819999999</v>
      </c>
      <c r="D150">
        <v>0.23210803599999999</v>
      </c>
      <c r="E150">
        <v>6.2866672279999998</v>
      </c>
      <c r="F150" s="12">
        <v>3.2400000000000002E-10</v>
      </c>
      <c r="G150" s="12">
        <v>5.84E-6</v>
      </c>
    </row>
    <row r="151" spans="1:7" x14ac:dyDescent="0.35">
      <c r="A151" t="s">
        <v>357</v>
      </c>
      <c r="B151">
        <v>79.834267209999993</v>
      </c>
      <c r="C151">
        <v>1.0751098480000001</v>
      </c>
      <c r="D151">
        <v>0.26787334800000001</v>
      </c>
      <c r="E151">
        <v>4.0135006149999999</v>
      </c>
      <c r="F151" s="12">
        <v>5.9799999999999997E-5</v>
      </c>
      <c r="G151">
        <v>1.007182E-2</v>
      </c>
    </row>
    <row r="152" spans="1:7" x14ac:dyDescent="0.35">
      <c r="A152" t="s">
        <v>358</v>
      </c>
      <c r="B152">
        <v>329.37844569999999</v>
      </c>
      <c r="C152">
        <v>-0.29242406300000001</v>
      </c>
      <c r="D152">
        <v>8.8250833000000001E-2</v>
      </c>
      <c r="E152">
        <v>-3.3135558330000001</v>
      </c>
      <c r="F152">
        <v>9.2117700000000002E-4</v>
      </c>
      <c r="G152">
        <v>4.9745124000000002E-2</v>
      </c>
    </row>
    <row r="153" spans="1:7" x14ac:dyDescent="0.35">
      <c r="A153" t="s">
        <v>359</v>
      </c>
      <c r="B153">
        <v>330.7255644</v>
      </c>
      <c r="C153">
        <v>1.8580414540000001</v>
      </c>
      <c r="D153">
        <v>0.51158890999999995</v>
      </c>
      <c r="E153">
        <v>3.6319033100000002</v>
      </c>
      <c r="F153">
        <v>2.8133900000000002E-4</v>
      </c>
      <c r="G153">
        <v>2.4207769000000001E-2</v>
      </c>
    </row>
    <row r="154" spans="1:7" x14ac:dyDescent="0.35">
      <c r="A154" t="s">
        <v>360</v>
      </c>
      <c r="B154">
        <v>1160.608825</v>
      </c>
      <c r="C154">
        <v>-0.22078489300000001</v>
      </c>
      <c r="D154">
        <v>6.2717617000000003E-2</v>
      </c>
      <c r="E154">
        <v>-3.5203010400000001</v>
      </c>
      <c r="F154">
        <v>4.3105699999999999E-4</v>
      </c>
      <c r="G154">
        <v>3.0332286999999999E-2</v>
      </c>
    </row>
    <row r="155" spans="1:7" x14ac:dyDescent="0.35">
      <c r="A155" t="s">
        <v>361</v>
      </c>
      <c r="B155">
        <v>693.83429960000001</v>
      </c>
      <c r="C155">
        <v>0.84119455600000004</v>
      </c>
      <c r="D155">
        <v>0.241549454</v>
      </c>
      <c r="E155">
        <v>3.4824941329999999</v>
      </c>
      <c r="F155">
        <v>4.9676600000000005E-4</v>
      </c>
      <c r="G155">
        <v>3.2909909000000001E-2</v>
      </c>
    </row>
    <row r="156" spans="1:7" x14ac:dyDescent="0.35">
      <c r="A156" t="s">
        <v>362</v>
      </c>
      <c r="B156">
        <v>2626.7044329999999</v>
      </c>
      <c r="C156">
        <v>0.446836328</v>
      </c>
      <c r="D156">
        <v>0.12623257399999999</v>
      </c>
      <c r="E156">
        <v>3.5397862390000001</v>
      </c>
      <c r="F156">
        <v>4.0045100000000002E-4</v>
      </c>
      <c r="G156">
        <v>2.9181591E-2</v>
      </c>
    </row>
    <row r="157" spans="1:7" x14ac:dyDescent="0.35">
      <c r="A157" t="s">
        <v>363</v>
      </c>
      <c r="B157">
        <v>688.0774566</v>
      </c>
      <c r="C157">
        <v>-0.68220026300000003</v>
      </c>
      <c r="D157">
        <v>0.16810512699999999</v>
      </c>
      <c r="E157">
        <v>-4.0581764229999999</v>
      </c>
      <c r="F157" s="12">
        <v>4.9499999999999997E-5</v>
      </c>
      <c r="G157">
        <v>9.4329210000000004E-3</v>
      </c>
    </row>
    <row r="158" spans="1:7" x14ac:dyDescent="0.35">
      <c r="A158" t="s">
        <v>364</v>
      </c>
      <c r="B158">
        <v>526.72868110000002</v>
      </c>
      <c r="C158">
        <v>-0.24869929800000001</v>
      </c>
      <c r="D158">
        <v>7.4635653999999996E-2</v>
      </c>
      <c r="E158">
        <v>-3.33217819</v>
      </c>
      <c r="F158">
        <v>8.6169100000000004E-4</v>
      </c>
      <c r="G158">
        <v>4.8507797999999998E-2</v>
      </c>
    </row>
    <row r="159" spans="1:7" x14ac:dyDescent="0.35">
      <c r="A159" t="s">
        <v>365</v>
      </c>
      <c r="B159">
        <v>2735.769104</v>
      </c>
      <c r="C159">
        <v>-0.29669959000000001</v>
      </c>
      <c r="D159">
        <v>8.3922433000000005E-2</v>
      </c>
      <c r="E159">
        <v>-3.5354026159999998</v>
      </c>
      <c r="F159">
        <v>4.0715400000000001E-4</v>
      </c>
      <c r="G159">
        <v>2.9337908999999999E-2</v>
      </c>
    </row>
    <row r="160" spans="1:7" x14ac:dyDescent="0.35">
      <c r="A160" t="s">
        <v>366</v>
      </c>
      <c r="B160">
        <v>2512.5431579999999</v>
      </c>
      <c r="C160">
        <v>0.20712620600000001</v>
      </c>
      <c r="D160">
        <v>5.4546809000000002E-2</v>
      </c>
      <c r="E160">
        <v>3.7972194610000001</v>
      </c>
      <c r="F160">
        <v>1.4632800000000001E-4</v>
      </c>
      <c r="G160">
        <v>1.5665504E-2</v>
      </c>
    </row>
    <row r="161" spans="1:7" x14ac:dyDescent="0.35">
      <c r="A161" t="s">
        <v>367</v>
      </c>
      <c r="B161">
        <v>660.94492539999999</v>
      </c>
      <c r="C161">
        <v>0.79612121599999996</v>
      </c>
      <c r="D161">
        <v>0.227025375</v>
      </c>
      <c r="E161">
        <v>3.5067499259999999</v>
      </c>
      <c r="F161">
        <v>4.5361499999999999E-4</v>
      </c>
      <c r="G161">
        <v>3.1308140999999998E-2</v>
      </c>
    </row>
    <row r="162" spans="1:7" x14ac:dyDescent="0.35">
      <c r="A162" t="s">
        <v>368</v>
      </c>
      <c r="B162">
        <v>4067.772884</v>
      </c>
      <c r="C162">
        <v>0.32858793800000002</v>
      </c>
      <c r="D162">
        <v>9.4078597E-2</v>
      </c>
      <c r="E162">
        <v>3.4926959860000002</v>
      </c>
      <c r="F162">
        <v>4.78171E-4</v>
      </c>
      <c r="G162">
        <v>3.2021428999999997E-2</v>
      </c>
    </row>
    <row r="163" spans="1:7" x14ac:dyDescent="0.35">
      <c r="A163" t="s">
        <v>369</v>
      </c>
      <c r="B163">
        <v>3288.9961239999998</v>
      </c>
      <c r="C163">
        <v>0.70828697100000004</v>
      </c>
      <c r="D163">
        <v>0.177255365</v>
      </c>
      <c r="E163">
        <v>3.9958563279999999</v>
      </c>
      <c r="F163" s="12">
        <v>6.4499999999999996E-5</v>
      </c>
      <c r="G163">
        <v>1.0109791E-2</v>
      </c>
    </row>
    <row r="164" spans="1:7" x14ac:dyDescent="0.35">
      <c r="A164" t="s">
        <v>370</v>
      </c>
      <c r="B164">
        <v>6281.3470470000002</v>
      </c>
      <c r="C164">
        <v>0.41437723100000001</v>
      </c>
      <c r="D164">
        <v>0.100934418</v>
      </c>
      <c r="E164">
        <v>4.1054105959999996</v>
      </c>
      <c r="F164" s="12">
        <v>4.0399999999999999E-5</v>
      </c>
      <c r="G164">
        <v>8.4539569999999998E-3</v>
      </c>
    </row>
    <row r="165" spans="1:7" x14ac:dyDescent="0.35">
      <c r="A165" t="s">
        <v>371</v>
      </c>
      <c r="B165">
        <v>159.4684378</v>
      </c>
      <c r="C165">
        <v>-0.82621054599999999</v>
      </c>
      <c r="D165">
        <v>0.24392862900000001</v>
      </c>
      <c r="E165">
        <v>-3.3870995399999999</v>
      </c>
      <c r="F165">
        <v>7.0635800000000003E-4</v>
      </c>
      <c r="G165">
        <v>4.2414416000000003E-2</v>
      </c>
    </row>
    <row r="166" spans="1:7" x14ac:dyDescent="0.35">
      <c r="A166" t="s">
        <v>372</v>
      </c>
      <c r="B166">
        <v>742.73462930000005</v>
      </c>
      <c r="C166">
        <v>-0.516409063</v>
      </c>
      <c r="D166">
        <v>0.12401817800000001</v>
      </c>
      <c r="E166">
        <v>-4.1639787979999996</v>
      </c>
      <c r="F166" s="12">
        <v>3.1300000000000002E-5</v>
      </c>
      <c r="G166">
        <v>7.1314730000000002E-3</v>
      </c>
    </row>
    <row r="167" spans="1:7" x14ac:dyDescent="0.35">
      <c r="A167" t="s">
        <v>373</v>
      </c>
      <c r="B167">
        <v>1513.6794010000001</v>
      </c>
      <c r="C167">
        <v>-0.180482909</v>
      </c>
      <c r="D167">
        <v>5.3615171000000003E-2</v>
      </c>
      <c r="E167">
        <v>-3.366265635</v>
      </c>
      <c r="F167">
        <v>7.6193300000000001E-4</v>
      </c>
      <c r="G167">
        <v>4.5149541000000001E-2</v>
      </c>
    </row>
    <row r="168" spans="1:7" x14ac:dyDescent="0.35">
      <c r="A168" t="s">
        <v>374</v>
      </c>
      <c r="B168">
        <v>25.169829010000001</v>
      </c>
      <c r="C168">
        <v>2.6699731720000002</v>
      </c>
      <c r="D168">
        <v>0.79396413799999999</v>
      </c>
      <c r="E168">
        <v>3.3628385010000001</v>
      </c>
      <c r="F168">
        <v>7.7145499999999999E-4</v>
      </c>
      <c r="G168">
        <v>4.5414990000000002E-2</v>
      </c>
    </row>
    <row r="169" spans="1:7" x14ac:dyDescent="0.35">
      <c r="A169" t="s">
        <v>375</v>
      </c>
      <c r="B169">
        <v>804.2204405</v>
      </c>
      <c r="C169">
        <v>0.564310058</v>
      </c>
      <c r="D169">
        <v>0.157193901</v>
      </c>
      <c r="E169">
        <v>3.589897922</v>
      </c>
      <c r="F169">
        <v>3.3080700000000002E-4</v>
      </c>
      <c r="G169">
        <v>2.6698237999999999E-2</v>
      </c>
    </row>
    <row r="170" spans="1:7" x14ac:dyDescent="0.35">
      <c r="A170" t="s">
        <v>376</v>
      </c>
      <c r="B170">
        <v>1690.025181</v>
      </c>
      <c r="C170">
        <v>1.138479166</v>
      </c>
      <c r="D170">
        <v>0.32440564</v>
      </c>
      <c r="E170">
        <v>3.5094308590000001</v>
      </c>
      <c r="F170">
        <v>4.4906699999999999E-4</v>
      </c>
      <c r="G170">
        <v>3.1113419999999999E-2</v>
      </c>
    </row>
    <row r="171" spans="1:7" x14ac:dyDescent="0.35">
      <c r="A171" t="s">
        <v>377</v>
      </c>
      <c r="B171">
        <v>6662.9072200000001</v>
      </c>
      <c r="C171">
        <v>0.51346619699999996</v>
      </c>
      <c r="D171">
        <v>0.13500179400000001</v>
      </c>
      <c r="E171">
        <v>3.8034027589999999</v>
      </c>
      <c r="F171">
        <v>1.4272199999999999E-4</v>
      </c>
      <c r="G171">
        <v>1.5487920000000001E-2</v>
      </c>
    </row>
    <row r="172" spans="1:7" x14ac:dyDescent="0.35">
      <c r="A172" t="s">
        <v>378</v>
      </c>
      <c r="B172">
        <v>174.89586610000001</v>
      </c>
      <c r="C172">
        <v>1.7410066900000001</v>
      </c>
      <c r="D172">
        <v>0.436113686</v>
      </c>
      <c r="E172">
        <v>3.9920936770000002</v>
      </c>
      <c r="F172" s="12">
        <v>6.5500000000000006E-5</v>
      </c>
      <c r="G172">
        <v>1.0170531999999999E-2</v>
      </c>
    </row>
    <row r="173" spans="1:7" x14ac:dyDescent="0.35">
      <c r="A173" t="s">
        <v>379</v>
      </c>
      <c r="B173">
        <v>357.85551820000001</v>
      </c>
      <c r="C173">
        <v>-0.67024957600000001</v>
      </c>
      <c r="D173">
        <v>0.156882732</v>
      </c>
      <c r="E173">
        <v>-4.2722966969999998</v>
      </c>
      <c r="F173" s="12">
        <v>1.9300000000000002E-5</v>
      </c>
      <c r="G173">
        <v>5.4455739999999999E-3</v>
      </c>
    </row>
    <row r="174" spans="1:7" x14ac:dyDescent="0.35">
      <c r="A174" t="s">
        <v>380</v>
      </c>
      <c r="B174">
        <v>548.55546119999997</v>
      </c>
      <c r="C174">
        <v>-0.298435334</v>
      </c>
      <c r="D174">
        <v>8.6604079E-2</v>
      </c>
      <c r="E174">
        <v>-3.4459731969999998</v>
      </c>
      <c r="F174">
        <v>5.6900699999999995E-4</v>
      </c>
      <c r="G174">
        <v>3.6605752999999998E-2</v>
      </c>
    </row>
    <row r="175" spans="1:7" x14ac:dyDescent="0.35">
      <c r="A175" t="s">
        <v>381</v>
      </c>
      <c r="B175">
        <v>12.64623602</v>
      </c>
      <c r="C175">
        <v>1.0785491540000001</v>
      </c>
      <c r="D175">
        <v>0.32553038899999998</v>
      </c>
      <c r="E175">
        <v>3.313205741</v>
      </c>
      <c r="F175">
        <v>9.2233099999999998E-4</v>
      </c>
      <c r="G175">
        <v>4.9745124000000002E-2</v>
      </c>
    </row>
    <row r="176" spans="1:7" x14ac:dyDescent="0.35">
      <c r="A176" t="s">
        <v>382</v>
      </c>
      <c r="B176">
        <v>7088.7961150000001</v>
      </c>
      <c r="C176">
        <v>0.72076942099999997</v>
      </c>
      <c r="D176">
        <v>0.217515019</v>
      </c>
      <c r="E176">
        <v>3.3136535760000001</v>
      </c>
      <c r="F176">
        <v>9.2085500000000005E-4</v>
      </c>
      <c r="G176">
        <v>4.9745124000000002E-2</v>
      </c>
    </row>
    <row r="177" spans="1:7" x14ac:dyDescent="0.35">
      <c r="A177" t="s">
        <v>383</v>
      </c>
      <c r="B177">
        <v>1237.8790019999999</v>
      </c>
      <c r="C177">
        <v>0.57414268999999996</v>
      </c>
      <c r="D177">
        <v>0.13248595899999999</v>
      </c>
      <c r="E177">
        <v>4.3336116039999997</v>
      </c>
      <c r="F177" s="12">
        <v>1.47E-5</v>
      </c>
      <c r="G177">
        <v>4.4785509999999999E-3</v>
      </c>
    </row>
    <row r="178" spans="1:7" x14ac:dyDescent="0.35">
      <c r="A178" t="s">
        <v>384</v>
      </c>
      <c r="B178">
        <v>108.1912694</v>
      </c>
      <c r="C178">
        <v>1.14014294</v>
      </c>
      <c r="D178">
        <v>0.28264281800000002</v>
      </c>
      <c r="E178">
        <v>4.0338648880000001</v>
      </c>
      <c r="F178" s="12">
        <v>5.49E-5</v>
      </c>
      <c r="G178">
        <v>9.6222860000000007E-3</v>
      </c>
    </row>
    <row r="179" spans="1:7" x14ac:dyDescent="0.35">
      <c r="A179" t="s">
        <v>385</v>
      </c>
      <c r="B179">
        <v>1657.0128749999999</v>
      </c>
      <c r="C179">
        <v>0.27096213899999999</v>
      </c>
      <c r="D179">
        <v>8.1128346000000004E-2</v>
      </c>
      <c r="E179">
        <v>3.339919423</v>
      </c>
      <c r="F179">
        <v>8.3802699999999998E-4</v>
      </c>
      <c r="G179">
        <v>4.8172345999999998E-2</v>
      </c>
    </row>
    <row r="180" spans="1:7" x14ac:dyDescent="0.35">
      <c r="A180" t="s">
        <v>386</v>
      </c>
      <c r="B180">
        <v>1373.5890810000001</v>
      </c>
      <c r="C180">
        <v>0.46411385500000002</v>
      </c>
      <c r="D180">
        <v>0.115858658</v>
      </c>
      <c r="E180">
        <v>4.0058625110000001</v>
      </c>
      <c r="F180" s="12">
        <v>6.1799999999999998E-5</v>
      </c>
      <c r="G180">
        <v>1.0090791999999999E-2</v>
      </c>
    </row>
    <row r="181" spans="1:7" x14ac:dyDescent="0.35">
      <c r="A181" t="s">
        <v>387</v>
      </c>
      <c r="B181">
        <v>1844.9144899999999</v>
      </c>
      <c r="C181">
        <v>0.65484434300000005</v>
      </c>
      <c r="D181">
        <v>0.19699032399999999</v>
      </c>
      <c r="E181">
        <v>3.3242462449999999</v>
      </c>
      <c r="F181">
        <v>8.8657899999999997E-4</v>
      </c>
      <c r="G181">
        <v>4.8840458000000003E-2</v>
      </c>
    </row>
    <row r="182" spans="1:7" x14ac:dyDescent="0.35">
      <c r="A182" t="s">
        <v>388</v>
      </c>
      <c r="B182">
        <v>3308.6457059999998</v>
      </c>
      <c r="C182">
        <v>-1.0107296880000001</v>
      </c>
      <c r="D182">
        <v>0.19591759</v>
      </c>
      <c r="E182">
        <v>-5.1589532419999999</v>
      </c>
      <c r="F182" s="12">
        <v>2.48E-7</v>
      </c>
      <c r="G182">
        <v>5.5918700000000005E-4</v>
      </c>
    </row>
    <row r="183" spans="1:7" x14ac:dyDescent="0.35">
      <c r="A183" t="s">
        <v>389</v>
      </c>
      <c r="B183">
        <v>1420.143219</v>
      </c>
      <c r="C183">
        <v>0.67741882899999994</v>
      </c>
      <c r="D183">
        <v>0.181098653</v>
      </c>
      <c r="E183">
        <v>3.7406066779999998</v>
      </c>
      <c r="F183">
        <v>1.8357700000000001E-4</v>
      </c>
      <c r="G183">
        <v>1.8683327999999999E-2</v>
      </c>
    </row>
    <row r="184" spans="1:7" x14ac:dyDescent="0.35">
      <c r="A184" t="s">
        <v>390</v>
      </c>
      <c r="B184">
        <v>2466.1426849999998</v>
      </c>
      <c r="C184">
        <v>0.815128713</v>
      </c>
      <c r="D184">
        <v>0.20938729</v>
      </c>
      <c r="E184">
        <v>3.8929235549999999</v>
      </c>
      <c r="F184" s="12">
        <v>9.8999999999999994E-5</v>
      </c>
      <c r="G184">
        <v>1.2524370999999999E-2</v>
      </c>
    </row>
    <row r="185" spans="1:7" x14ac:dyDescent="0.35">
      <c r="A185" t="s">
        <v>391</v>
      </c>
      <c r="B185">
        <v>104.940066</v>
      </c>
      <c r="C185">
        <v>2.8180323839999999</v>
      </c>
      <c r="D185">
        <v>0.73871361999999996</v>
      </c>
      <c r="E185">
        <v>3.8147833050000002</v>
      </c>
      <c r="F185">
        <v>1.3630200000000001E-4</v>
      </c>
      <c r="G185">
        <v>1.5250639999999999E-2</v>
      </c>
    </row>
    <row r="186" spans="1:7" x14ac:dyDescent="0.35">
      <c r="A186" t="s">
        <v>392</v>
      </c>
      <c r="B186">
        <v>3035.987611</v>
      </c>
      <c r="C186">
        <v>0.34337032200000001</v>
      </c>
      <c r="D186">
        <v>7.7236904999999995E-2</v>
      </c>
      <c r="E186">
        <v>4.4456768650000003</v>
      </c>
      <c r="F186" s="12">
        <v>8.7600000000000008E-6</v>
      </c>
      <c r="G186">
        <v>3.2735080000000001E-3</v>
      </c>
    </row>
    <row r="187" spans="1:7" x14ac:dyDescent="0.35">
      <c r="A187" t="s">
        <v>393</v>
      </c>
      <c r="B187">
        <v>2107.1028299999998</v>
      </c>
      <c r="C187">
        <v>-0.126881718</v>
      </c>
      <c r="D187">
        <v>3.2636200999999997E-2</v>
      </c>
      <c r="E187">
        <v>-3.887760004</v>
      </c>
      <c r="F187">
        <v>1.01174E-4</v>
      </c>
      <c r="G187">
        <v>1.2524370999999999E-2</v>
      </c>
    </row>
    <row r="188" spans="1:7" x14ac:dyDescent="0.35">
      <c r="A188" t="s">
        <v>394</v>
      </c>
      <c r="B188">
        <v>437.01278120000001</v>
      </c>
      <c r="C188">
        <v>1.734677421</v>
      </c>
      <c r="D188">
        <v>0.44836266800000002</v>
      </c>
      <c r="E188">
        <v>3.8689158240000001</v>
      </c>
      <c r="F188">
        <v>1.0932E-4</v>
      </c>
      <c r="G188">
        <v>1.2871222999999999E-2</v>
      </c>
    </row>
    <row r="189" spans="1:7" x14ac:dyDescent="0.35">
      <c r="A189" t="s">
        <v>395</v>
      </c>
      <c r="B189">
        <v>1206.707087</v>
      </c>
      <c r="C189">
        <v>0.98200093600000005</v>
      </c>
      <c r="D189">
        <v>0.272880442</v>
      </c>
      <c r="E189">
        <v>3.5986490259999999</v>
      </c>
      <c r="F189">
        <v>3.1987500000000001E-4</v>
      </c>
      <c r="G189">
        <v>2.6095941000000001E-2</v>
      </c>
    </row>
    <row r="190" spans="1:7" x14ac:dyDescent="0.35">
      <c r="A190" t="s">
        <v>396</v>
      </c>
      <c r="B190">
        <v>5382.2703689999998</v>
      </c>
      <c r="C190">
        <v>0.48229776400000002</v>
      </c>
      <c r="D190">
        <v>9.8192209000000003E-2</v>
      </c>
      <c r="E190">
        <v>4.911772225</v>
      </c>
      <c r="F190" s="12">
        <v>9.0299999999999997E-7</v>
      </c>
      <c r="G190">
        <v>9.4328900000000004E-4</v>
      </c>
    </row>
    <row r="191" spans="1:7" x14ac:dyDescent="0.35">
      <c r="A191" t="s">
        <v>397</v>
      </c>
      <c r="B191">
        <v>29168.481159999999</v>
      </c>
      <c r="C191">
        <v>0.40734021500000001</v>
      </c>
      <c r="D191">
        <v>0.121896462</v>
      </c>
      <c r="E191">
        <v>3.3416902209999999</v>
      </c>
      <c r="F191">
        <v>8.32699E-4</v>
      </c>
      <c r="G191">
        <v>4.8172345999999998E-2</v>
      </c>
    </row>
    <row r="192" spans="1:7" x14ac:dyDescent="0.35">
      <c r="A192" t="s">
        <v>398</v>
      </c>
      <c r="B192">
        <v>13469.319450000001</v>
      </c>
      <c r="C192">
        <v>0.67333885699999996</v>
      </c>
      <c r="D192">
        <v>0.151577721</v>
      </c>
      <c r="E192">
        <v>4.4422020010000001</v>
      </c>
      <c r="F192" s="12">
        <v>8.8999999999999995E-6</v>
      </c>
      <c r="G192">
        <v>3.2735080000000001E-3</v>
      </c>
    </row>
    <row r="193" spans="1:7" x14ac:dyDescent="0.35">
      <c r="A193" t="s">
        <v>399</v>
      </c>
      <c r="B193">
        <v>2132.89462</v>
      </c>
      <c r="C193">
        <v>0.28254057700000001</v>
      </c>
      <c r="D193">
        <v>8.4191015999999994E-2</v>
      </c>
      <c r="E193">
        <v>3.3559468840000002</v>
      </c>
      <c r="F193">
        <v>7.9093800000000004E-4</v>
      </c>
      <c r="G193">
        <v>4.6410259000000002E-2</v>
      </c>
    </row>
    <row r="194" spans="1:7" x14ac:dyDescent="0.35">
      <c r="A194" t="s">
        <v>400</v>
      </c>
      <c r="B194">
        <v>20.677419579999999</v>
      </c>
      <c r="C194">
        <v>-3.0215484290000001</v>
      </c>
      <c r="D194">
        <v>0.72847418500000005</v>
      </c>
      <c r="E194">
        <v>-4.1477769430000002</v>
      </c>
      <c r="F194" s="12">
        <v>3.3599999999999997E-5</v>
      </c>
      <c r="G194">
        <v>7.5259699999999999E-3</v>
      </c>
    </row>
    <row r="195" spans="1:7" x14ac:dyDescent="0.35">
      <c r="A195" t="s">
        <v>401</v>
      </c>
      <c r="B195">
        <v>38.026009279999997</v>
      </c>
      <c r="C195">
        <v>-0.99818794600000005</v>
      </c>
      <c r="D195">
        <v>0.25493784200000003</v>
      </c>
      <c r="E195">
        <v>-3.9154169400000001</v>
      </c>
      <c r="F195" s="12">
        <v>9.0199999999999997E-5</v>
      </c>
      <c r="G195">
        <v>1.2505611E-2</v>
      </c>
    </row>
    <row r="196" spans="1:7" x14ac:dyDescent="0.35">
      <c r="A196" t="s">
        <v>402</v>
      </c>
      <c r="B196">
        <v>573.61203579999994</v>
      </c>
      <c r="C196">
        <v>-0.39116538499999998</v>
      </c>
      <c r="D196">
        <v>9.8591627000000001E-2</v>
      </c>
      <c r="E196">
        <v>-3.967531492</v>
      </c>
      <c r="F196" s="12">
        <v>7.2600000000000003E-5</v>
      </c>
      <c r="G196">
        <v>1.1035231E-2</v>
      </c>
    </row>
    <row r="197" spans="1:7" x14ac:dyDescent="0.35">
      <c r="A197" t="s">
        <v>403</v>
      </c>
      <c r="B197">
        <v>330.15844939999999</v>
      </c>
      <c r="C197">
        <v>1.466919461</v>
      </c>
      <c r="D197">
        <v>0.43860559799999999</v>
      </c>
      <c r="E197">
        <v>3.3445069250000001</v>
      </c>
      <c r="F197">
        <v>8.2428999999999998E-4</v>
      </c>
      <c r="G197">
        <v>4.8054223E-2</v>
      </c>
    </row>
    <row r="198" spans="1:7" x14ac:dyDescent="0.35">
      <c r="A198" t="s">
        <v>404</v>
      </c>
      <c r="B198">
        <v>22.495838639999999</v>
      </c>
      <c r="C198">
        <v>-2.8226074149999998</v>
      </c>
      <c r="D198">
        <v>0.55803872200000004</v>
      </c>
      <c r="E198">
        <v>-5.0580852250000001</v>
      </c>
      <c r="F198" s="12">
        <v>4.2300000000000002E-7</v>
      </c>
      <c r="G198">
        <v>6.96165E-4</v>
      </c>
    </row>
    <row r="199" spans="1:7" x14ac:dyDescent="0.35">
      <c r="A199" t="s">
        <v>405</v>
      </c>
      <c r="B199">
        <v>482.35124400000001</v>
      </c>
      <c r="C199">
        <v>0.83291853199999999</v>
      </c>
      <c r="D199">
        <v>0.224564978</v>
      </c>
      <c r="E199">
        <v>3.7090312980000002</v>
      </c>
      <c r="F199">
        <v>2.08054E-4</v>
      </c>
      <c r="G199">
        <v>2.0042137000000002E-2</v>
      </c>
    </row>
    <row r="200" spans="1:7" x14ac:dyDescent="0.35">
      <c r="A200" t="s">
        <v>406</v>
      </c>
      <c r="B200">
        <v>3112.2763340000001</v>
      </c>
      <c r="C200">
        <v>0.46422409399999998</v>
      </c>
      <c r="D200">
        <v>0.13898232299999999</v>
      </c>
      <c r="E200">
        <v>3.3401664649999998</v>
      </c>
      <c r="F200">
        <v>8.3728199999999996E-4</v>
      </c>
      <c r="G200">
        <v>4.8172345999999998E-2</v>
      </c>
    </row>
    <row r="201" spans="1:7" x14ac:dyDescent="0.35">
      <c r="A201" t="s">
        <v>407</v>
      </c>
      <c r="B201">
        <v>1152.0110990000001</v>
      </c>
      <c r="C201">
        <v>0.19496455400000001</v>
      </c>
      <c r="D201">
        <v>5.4324195999999998E-2</v>
      </c>
      <c r="E201">
        <v>3.5889082370000001</v>
      </c>
      <c r="F201">
        <v>3.32066E-4</v>
      </c>
      <c r="G201">
        <v>2.6698237999999999E-2</v>
      </c>
    </row>
    <row r="202" spans="1:7" x14ac:dyDescent="0.35">
      <c r="A202" t="s">
        <v>408</v>
      </c>
      <c r="B202">
        <v>1025.132294</v>
      </c>
      <c r="C202">
        <v>-0.29260757599999998</v>
      </c>
      <c r="D202">
        <v>8.0754407E-2</v>
      </c>
      <c r="E202">
        <v>-3.6234254890000002</v>
      </c>
      <c r="F202">
        <v>2.9072700000000001E-4</v>
      </c>
      <c r="G202">
        <v>2.4593878999999999E-2</v>
      </c>
    </row>
    <row r="203" spans="1:7" x14ac:dyDescent="0.35">
      <c r="A203" t="s">
        <v>409</v>
      </c>
      <c r="B203">
        <v>49.561172880000001</v>
      </c>
      <c r="C203">
        <v>3.4158119500000002</v>
      </c>
      <c r="D203">
        <v>0.78617344199999994</v>
      </c>
      <c r="E203">
        <v>4.3448579760000001</v>
      </c>
      <c r="F203" s="12">
        <v>1.3900000000000001E-5</v>
      </c>
      <c r="G203">
        <v>4.404448E-3</v>
      </c>
    </row>
    <row r="204" spans="1:7" x14ac:dyDescent="0.35">
      <c r="A204" t="s">
        <v>410</v>
      </c>
      <c r="B204">
        <v>2549.548515</v>
      </c>
      <c r="C204">
        <v>0.37437862799999999</v>
      </c>
      <c r="D204">
        <v>0.11230859999999999</v>
      </c>
      <c r="E204">
        <v>3.3334813909999998</v>
      </c>
      <c r="F204">
        <v>8.5766399999999995E-4</v>
      </c>
      <c r="G204">
        <v>4.8432479000000001E-2</v>
      </c>
    </row>
    <row r="205" spans="1:7" x14ac:dyDescent="0.35">
      <c r="A205" t="s">
        <v>411</v>
      </c>
      <c r="B205">
        <v>1752.621541</v>
      </c>
      <c r="C205">
        <v>1.0444971409999999</v>
      </c>
      <c r="D205">
        <v>0.22429669199999999</v>
      </c>
      <c r="E205">
        <v>4.6567657059999998</v>
      </c>
      <c r="F205" s="12">
        <v>3.2100000000000002E-6</v>
      </c>
      <c r="G205">
        <v>1.468961E-3</v>
      </c>
    </row>
    <row r="206" spans="1:7" x14ac:dyDescent="0.35">
      <c r="A206" t="s">
        <v>412</v>
      </c>
      <c r="B206">
        <v>59.835571940000001</v>
      </c>
      <c r="C206">
        <v>1.744809794</v>
      </c>
      <c r="D206">
        <v>0.46879617299999998</v>
      </c>
      <c r="E206">
        <v>3.721894281</v>
      </c>
      <c r="F206">
        <v>1.97734E-4</v>
      </c>
      <c r="G206">
        <v>1.9358569999999999E-2</v>
      </c>
    </row>
    <row r="207" spans="1:7" x14ac:dyDescent="0.35">
      <c r="A207" t="s">
        <v>413</v>
      </c>
      <c r="B207">
        <v>779.98155469999995</v>
      </c>
      <c r="C207">
        <v>0.26681078600000002</v>
      </c>
      <c r="D207">
        <v>6.9884663999999999E-2</v>
      </c>
      <c r="E207">
        <v>3.8178732040000001</v>
      </c>
      <c r="F207">
        <v>1.3460699999999999E-4</v>
      </c>
      <c r="G207">
        <v>1.5155073999999999E-2</v>
      </c>
    </row>
    <row r="208" spans="1:7" x14ac:dyDescent="0.35">
      <c r="A208" t="s">
        <v>414</v>
      </c>
      <c r="B208">
        <v>2767.727809</v>
      </c>
      <c r="C208">
        <v>0.352507191</v>
      </c>
      <c r="D208">
        <v>8.9084010000000005E-2</v>
      </c>
      <c r="E208">
        <v>3.9570197889999998</v>
      </c>
      <c r="F208" s="12">
        <v>7.5900000000000002E-5</v>
      </c>
      <c r="G208">
        <v>1.1298298E-2</v>
      </c>
    </row>
    <row r="209" spans="1:7" x14ac:dyDescent="0.35">
      <c r="A209" t="s">
        <v>415</v>
      </c>
      <c r="B209">
        <v>26.460590639999999</v>
      </c>
      <c r="C209">
        <v>-1.9753753620000001</v>
      </c>
      <c r="D209">
        <v>0.47696051900000003</v>
      </c>
      <c r="E209">
        <v>-4.1415909339999999</v>
      </c>
      <c r="F209" s="12">
        <v>3.4499999999999998E-5</v>
      </c>
      <c r="G209">
        <v>7.576976E-3</v>
      </c>
    </row>
    <row r="210" spans="1:7" x14ac:dyDescent="0.35">
      <c r="A210" t="s">
        <v>416</v>
      </c>
      <c r="B210">
        <v>1724.486226</v>
      </c>
      <c r="C210">
        <v>0.33773955999999999</v>
      </c>
      <c r="D210">
        <v>7.8943112999999995E-2</v>
      </c>
      <c r="E210">
        <v>4.2782650469999997</v>
      </c>
      <c r="F210" s="12">
        <v>1.88E-5</v>
      </c>
      <c r="G210">
        <v>5.4455739999999999E-3</v>
      </c>
    </row>
    <row r="211" spans="1:7" x14ac:dyDescent="0.35">
      <c r="A211" t="s">
        <v>417</v>
      </c>
      <c r="B211">
        <v>1401.807374</v>
      </c>
      <c r="C211">
        <v>-0.35419177000000002</v>
      </c>
      <c r="D211">
        <v>9.1027751000000004E-2</v>
      </c>
      <c r="E211">
        <v>-3.8910306659999998</v>
      </c>
      <c r="F211" s="12">
        <v>9.98E-5</v>
      </c>
      <c r="G211">
        <v>1.2524370999999999E-2</v>
      </c>
    </row>
    <row r="212" spans="1:7" x14ac:dyDescent="0.35">
      <c r="A212" t="s">
        <v>418</v>
      </c>
      <c r="B212">
        <v>461.1943134</v>
      </c>
      <c r="C212">
        <v>0.47752355299999999</v>
      </c>
      <c r="D212">
        <v>0.134880589</v>
      </c>
      <c r="E212">
        <v>3.5403430380000001</v>
      </c>
      <c r="F212">
        <v>3.9960700000000001E-4</v>
      </c>
      <c r="G212">
        <v>2.9181591E-2</v>
      </c>
    </row>
    <row r="213" spans="1:7" x14ac:dyDescent="0.35">
      <c r="A213" t="s">
        <v>419</v>
      </c>
      <c r="B213">
        <v>297.96131459999998</v>
      </c>
      <c r="C213">
        <v>-1.3328232019999999</v>
      </c>
      <c r="D213">
        <v>0.33600962499999998</v>
      </c>
      <c r="E213">
        <v>-3.9666220920000002</v>
      </c>
      <c r="F213" s="12">
        <v>7.2899999999999997E-5</v>
      </c>
      <c r="G213">
        <v>1.1035231E-2</v>
      </c>
    </row>
    <row r="214" spans="1:7" x14ac:dyDescent="0.35">
      <c r="A214" t="s">
        <v>420</v>
      </c>
      <c r="B214">
        <v>8712.2169510000003</v>
      </c>
      <c r="C214">
        <v>0.52696527500000001</v>
      </c>
      <c r="D214">
        <v>0.15493925</v>
      </c>
      <c r="E214">
        <v>3.4011089870000002</v>
      </c>
      <c r="F214">
        <v>6.7113100000000005E-4</v>
      </c>
      <c r="G214">
        <v>4.112159E-2</v>
      </c>
    </row>
    <row r="215" spans="1:7" x14ac:dyDescent="0.35">
      <c r="A215" t="s">
        <v>421</v>
      </c>
      <c r="B215">
        <v>4833.7175619999998</v>
      </c>
      <c r="C215">
        <v>0.443287137</v>
      </c>
      <c r="D215">
        <v>0.11183039</v>
      </c>
      <c r="E215">
        <v>3.9639237469999999</v>
      </c>
      <c r="F215" s="12">
        <v>7.3700000000000002E-5</v>
      </c>
      <c r="G215">
        <v>1.1067773E-2</v>
      </c>
    </row>
    <row r="216" spans="1:7" x14ac:dyDescent="0.35">
      <c r="A216" t="s">
        <v>422</v>
      </c>
      <c r="B216">
        <v>104.6796329</v>
      </c>
      <c r="C216">
        <v>1.4162629280000001</v>
      </c>
      <c r="D216">
        <v>0.42411082700000002</v>
      </c>
      <c r="E216">
        <v>3.3393698980000002</v>
      </c>
      <c r="F216">
        <v>8.3968699999999999E-4</v>
      </c>
      <c r="G216">
        <v>4.8172345999999998E-2</v>
      </c>
    </row>
    <row r="217" spans="1:7" x14ac:dyDescent="0.35">
      <c r="A217" t="s">
        <v>423</v>
      </c>
      <c r="B217">
        <v>895.41197350000004</v>
      </c>
      <c r="C217">
        <v>1.3086415870000001</v>
      </c>
      <c r="D217">
        <v>0.26386927100000002</v>
      </c>
      <c r="E217">
        <v>4.9594315509999998</v>
      </c>
      <c r="F217" s="12">
        <v>7.0699999999999996E-7</v>
      </c>
      <c r="G217">
        <v>9.09704E-4</v>
      </c>
    </row>
    <row r="218" spans="1:7" x14ac:dyDescent="0.35">
      <c r="A218" t="s">
        <v>424</v>
      </c>
      <c r="B218">
        <v>40.334017580000001</v>
      </c>
      <c r="C218">
        <v>3.9076628229999999</v>
      </c>
      <c r="D218">
        <v>0.87943973900000005</v>
      </c>
      <c r="E218">
        <v>4.443354845</v>
      </c>
      <c r="F218" s="12">
        <v>8.8599999999999999E-6</v>
      </c>
      <c r="G218">
        <v>3.2735080000000001E-3</v>
      </c>
    </row>
    <row r="219" spans="1:7" x14ac:dyDescent="0.35">
      <c r="A219" t="s">
        <v>425</v>
      </c>
      <c r="B219">
        <v>63.149935710000001</v>
      </c>
      <c r="C219">
        <v>-3.5339113960000001</v>
      </c>
      <c r="D219">
        <v>0.83393876899999997</v>
      </c>
      <c r="E219">
        <v>-4.2376149510000003</v>
      </c>
      <c r="F219" s="12">
        <v>2.26E-5</v>
      </c>
      <c r="G219">
        <v>5.9845360000000004E-3</v>
      </c>
    </row>
    <row r="220" spans="1:7" x14ac:dyDescent="0.35">
      <c r="A220" t="s">
        <v>426</v>
      </c>
      <c r="B220">
        <v>1074.200544</v>
      </c>
      <c r="C220">
        <v>0.71849487599999995</v>
      </c>
      <c r="D220">
        <v>0.20381101200000001</v>
      </c>
      <c r="E220">
        <v>3.525299591</v>
      </c>
      <c r="F220">
        <v>4.2300399999999999E-4</v>
      </c>
      <c r="G220">
        <v>2.9882664E-2</v>
      </c>
    </row>
    <row r="221" spans="1:7" x14ac:dyDescent="0.35">
      <c r="A221" t="s">
        <v>427</v>
      </c>
      <c r="B221">
        <v>12472.93657</v>
      </c>
      <c r="C221">
        <v>0.72136076100000002</v>
      </c>
      <c r="D221">
        <v>0.21207146900000001</v>
      </c>
      <c r="E221">
        <v>3.401498396</v>
      </c>
      <c r="F221">
        <v>6.7017499999999996E-4</v>
      </c>
      <c r="G221">
        <v>4.112159E-2</v>
      </c>
    </row>
    <row r="222" spans="1:7" x14ac:dyDescent="0.35">
      <c r="A222" t="s">
        <v>428</v>
      </c>
      <c r="B222">
        <v>15.78984116</v>
      </c>
      <c r="C222">
        <v>3.1186949940000002</v>
      </c>
      <c r="D222">
        <v>0.62040865300000003</v>
      </c>
      <c r="E222">
        <v>5.0268399339999998</v>
      </c>
      <c r="F222" s="12">
        <v>4.9900000000000001E-7</v>
      </c>
      <c r="G222">
        <v>7.4852399999999998E-4</v>
      </c>
    </row>
    <row r="223" spans="1:7" x14ac:dyDescent="0.35">
      <c r="A223" t="s">
        <v>429</v>
      </c>
      <c r="B223">
        <v>4828.4376030000003</v>
      </c>
      <c r="C223">
        <v>0.49949262900000002</v>
      </c>
      <c r="D223">
        <v>0.115213128</v>
      </c>
      <c r="E223">
        <v>4.3353794710000004</v>
      </c>
      <c r="F223" s="12">
        <v>1.4600000000000001E-5</v>
      </c>
      <c r="G223">
        <v>4.4785509999999999E-3</v>
      </c>
    </row>
    <row r="224" spans="1:7" x14ac:dyDescent="0.35">
      <c r="A224" t="s">
        <v>430</v>
      </c>
      <c r="B224">
        <v>190.0721264</v>
      </c>
      <c r="C224">
        <v>2.0978387679999999</v>
      </c>
      <c r="D224">
        <v>0.53606410199999999</v>
      </c>
      <c r="E224">
        <v>3.9134102789999998</v>
      </c>
      <c r="F224" s="12">
        <v>9.1000000000000003E-5</v>
      </c>
      <c r="G224">
        <v>1.2513778999999999E-2</v>
      </c>
    </row>
    <row r="225" spans="1:7" x14ac:dyDescent="0.35">
      <c r="A225" t="s">
        <v>431</v>
      </c>
      <c r="B225">
        <v>117.9374612</v>
      </c>
      <c r="C225">
        <v>1.083723623</v>
      </c>
      <c r="D225">
        <v>0.30310941200000002</v>
      </c>
      <c r="E225">
        <v>3.5753545720000002</v>
      </c>
      <c r="F225">
        <v>3.4975400000000003E-4</v>
      </c>
      <c r="G225">
        <v>2.7189181E-2</v>
      </c>
    </row>
    <row r="226" spans="1:7" x14ac:dyDescent="0.35">
      <c r="A226" t="s">
        <v>432</v>
      </c>
      <c r="B226">
        <v>3166.2882359999999</v>
      </c>
      <c r="C226">
        <v>0.218668741</v>
      </c>
      <c r="D226">
        <v>6.0220902E-2</v>
      </c>
      <c r="E226">
        <v>3.6311103490000001</v>
      </c>
      <c r="F226">
        <v>2.8220399999999998E-4</v>
      </c>
      <c r="G226">
        <v>2.4207769000000001E-2</v>
      </c>
    </row>
    <row r="227" spans="1:7" x14ac:dyDescent="0.35">
      <c r="A227" t="s">
        <v>433</v>
      </c>
      <c r="B227">
        <v>190.18562600000001</v>
      </c>
      <c r="C227">
        <v>0.87289607000000002</v>
      </c>
      <c r="D227">
        <v>0.18240888899999999</v>
      </c>
      <c r="E227">
        <v>4.7853812060000003</v>
      </c>
      <c r="F227" s="12">
        <v>1.7099999999999999E-6</v>
      </c>
      <c r="G227">
        <v>1.03797E-3</v>
      </c>
    </row>
    <row r="228" spans="1:7" x14ac:dyDescent="0.35">
      <c r="A228" t="s">
        <v>434</v>
      </c>
      <c r="B228">
        <v>37.822842829999999</v>
      </c>
      <c r="C228">
        <v>-2.03715958</v>
      </c>
      <c r="D228">
        <v>0.42187360299999999</v>
      </c>
      <c r="E228">
        <v>-4.8288386929999998</v>
      </c>
      <c r="F228" s="12">
        <v>1.37E-6</v>
      </c>
      <c r="G228">
        <v>1.012584E-3</v>
      </c>
    </row>
    <row r="229" spans="1:7" x14ac:dyDescent="0.35">
      <c r="A229" t="s">
        <v>435</v>
      </c>
      <c r="B229">
        <v>105.6499823</v>
      </c>
      <c r="C229">
        <v>-0.38731427200000001</v>
      </c>
      <c r="D229">
        <v>9.5472469000000004E-2</v>
      </c>
      <c r="E229">
        <v>-4.0568163430000004</v>
      </c>
      <c r="F229" s="12">
        <v>4.9700000000000002E-5</v>
      </c>
      <c r="G229">
        <v>9.4329210000000004E-3</v>
      </c>
    </row>
    <row r="230" spans="1:7" x14ac:dyDescent="0.35">
      <c r="A230" t="s">
        <v>436</v>
      </c>
      <c r="B230">
        <v>107.71227759999999</v>
      </c>
      <c r="C230">
        <v>2.0687454189999999</v>
      </c>
      <c r="D230">
        <v>0.50425266499999999</v>
      </c>
      <c r="E230">
        <v>4.1025968959999997</v>
      </c>
      <c r="F230" s="12">
        <v>4.0899999999999998E-5</v>
      </c>
      <c r="G230">
        <v>8.459098E-3</v>
      </c>
    </row>
    <row r="231" spans="1:7" x14ac:dyDescent="0.35">
      <c r="A231" t="s">
        <v>437</v>
      </c>
      <c r="B231">
        <v>8178.7149129999998</v>
      </c>
      <c r="C231">
        <v>0.25700131199999998</v>
      </c>
      <c r="D231">
        <v>7.7165287999999999E-2</v>
      </c>
      <c r="E231">
        <v>3.330530059</v>
      </c>
      <c r="F231">
        <v>8.6680800000000005E-4</v>
      </c>
      <c r="G231">
        <v>4.8643863000000002E-2</v>
      </c>
    </row>
    <row r="232" spans="1:7" x14ac:dyDescent="0.35">
      <c r="A232" t="s">
        <v>438</v>
      </c>
      <c r="B232">
        <v>531.09244349999994</v>
      </c>
      <c r="C232">
        <v>2.0358950689999999</v>
      </c>
      <c r="D232">
        <v>0.56280036200000005</v>
      </c>
      <c r="E232">
        <v>3.6174373809999998</v>
      </c>
      <c r="F232">
        <v>2.9753400000000001E-4</v>
      </c>
      <c r="G232">
        <v>2.4813808E-2</v>
      </c>
    </row>
    <row r="233" spans="1:7" x14ac:dyDescent="0.35">
      <c r="A233" t="s">
        <v>439</v>
      </c>
      <c r="B233">
        <v>113.48171739999999</v>
      </c>
      <c r="C233">
        <v>-1.0342498309999999</v>
      </c>
      <c r="D233">
        <v>0.28945627699999998</v>
      </c>
      <c r="E233">
        <v>-3.5730779130000001</v>
      </c>
      <c r="F233">
        <v>3.5281000000000001E-4</v>
      </c>
      <c r="G233">
        <v>2.7276886E-2</v>
      </c>
    </row>
    <row r="234" spans="1:7" x14ac:dyDescent="0.35">
      <c r="A234" t="s">
        <v>440</v>
      </c>
      <c r="B234">
        <v>2345.5781950000001</v>
      </c>
      <c r="C234">
        <v>0.31256589899999998</v>
      </c>
      <c r="D234">
        <v>8.3240231999999997E-2</v>
      </c>
      <c r="E234">
        <v>3.7549859429999999</v>
      </c>
      <c r="F234">
        <v>1.73351E-4</v>
      </c>
      <c r="G234">
        <v>1.7946831E-2</v>
      </c>
    </row>
    <row r="235" spans="1:7" x14ac:dyDescent="0.35">
      <c r="A235" t="s">
        <v>441</v>
      </c>
      <c r="B235">
        <v>783.78273360000003</v>
      </c>
      <c r="C235">
        <v>-0.372393533</v>
      </c>
      <c r="D235">
        <v>0.10643490899999999</v>
      </c>
      <c r="E235">
        <v>-3.4987913009999998</v>
      </c>
      <c r="F235">
        <v>4.6737200000000002E-4</v>
      </c>
      <c r="G235">
        <v>3.1561427000000003E-2</v>
      </c>
    </row>
    <row r="236" spans="1:7" x14ac:dyDescent="0.35">
      <c r="A236" t="s">
        <v>442</v>
      </c>
      <c r="B236">
        <v>3256.4363290000001</v>
      </c>
      <c r="C236">
        <v>0.26913966</v>
      </c>
      <c r="D236">
        <v>7.8828283999999998E-2</v>
      </c>
      <c r="E236">
        <v>3.414252415</v>
      </c>
      <c r="F236">
        <v>6.3957300000000005E-4</v>
      </c>
      <c r="G236">
        <v>4.0004397999999997E-2</v>
      </c>
    </row>
    <row r="237" spans="1:7" x14ac:dyDescent="0.35">
      <c r="A237" t="s">
        <v>443</v>
      </c>
      <c r="B237">
        <v>6.4400773869999997</v>
      </c>
      <c r="C237">
        <v>-2.78307913</v>
      </c>
      <c r="D237">
        <v>0.79495154300000004</v>
      </c>
      <c r="E237">
        <v>-3.5009418540000001</v>
      </c>
      <c r="F237">
        <v>4.6361699999999999E-4</v>
      </c>
      <c r="G237">
        <v>3.1561427000000003E-2</v>
      </c>
    </row>
    <row r="238" spans="1:7" x14ac:dyDescent="0.35">
      <c r="A238" t="s">
        <v>444</v>
      </c>
      <c r="B238">
        <v>110.79144839999999</v>
      </c>
      <c r="C238">
        <v>0.91044033000000002</v>
      </c>
      <c r="D238">
        <v>0.273700624</v>
      </c>
      <c r="E238">
        <v>3.3264094069999999</v>
      </c>
      <c r="F238">
        <v>8.7972600000000005E-4</v>
      </c>
      <c r="G238">
        <v>4.8840458000000003E-2</v>
      </c>
    </row>
    <row r="239" spans="1:7" x14ac:dyDescent="0.35">
      <c r="A239" t="s">
        <v>445</v>
      </c>
      <c r="B239">
        <v>5785.6843779999999</v>
      </c>
      <c r="C239">
        <v>1.030619178</v>
      </c>
      <c r="D239">
        <v>0.29084212599999998</v>
      </c>
      <c r="E239">
        <v>3.5435691290000002</v>
      </c>
      <c r="F239">
        <v>3.9475000000000003E-4</v>
      </c>
      <c r="G239">
        <v>2.9143537000000001E-2</v>
      </c>
    </row>
    <row r="240" spans="1:7" x14ac:dyDescent="0.35">
      <c r="A240" t="s">
        <v>446</v>
      </c>
      <c r="B240">
        <v>43.564226769999998</v>
      </c>
      <c r="C240">
        <v>1.179122835</v>
      </c>
      <c r="D240">
        <v>0.32228636300000002</v>
      </c>
      <c r="E240">
        <v>3.658618454</v>
      </c>
      <c r="F240">
        <v>2.5357899999999998E-4</v>
      </c>
      <c r="G240">
        <v>2.2391978999999999E-2</v>
      </c>
    </row>
    <row r="241" spans="1:7" x14ac:dyDescent="0.35">
      <c r="A241" t="s">
        <v>447</v>
      </c>
      <c r="B241">
        <v>45.417054579999999</v>
      </c>
      <c r="C241">
        <v>-1.9199945759999999</v>
      </c>
      <c r="D241">
        <v>0.53999133700000002</v>
      </c>
      <c r="E241">
        <v>-3.5556025500000001</v>
      </c>
      <c r="F241">
        <v>3.7711400000000001E-4</v>
      </c>
      <c r="G241">
        <v>2.8663832E-2</v>
      </c>
    </row>
    <row r="242" spans="1:7" x14ac:dyDescent="0.35">
      <c r="A242" t="s">
        <v>448</v>
      </c>
      <c r="B242">
        <v>1601.8135669999999</v>
      </c>
      <c r="C242">
        <v>0.42533737900000002</v>
      </c>
      <c r="D242">
        <v>0.106452372</v>
      </c>
      <c r="E242">
        <v>3.9955650550000001</v>
      </c>
      <c r="F242" s="12">
        <v>6.4499999999999996E-5</v>
      </c>
      <c r="G242">
        <v>1.0109791E-2</v>
      </c>
    </row>
    <row r="243" spans="1:7" x14ac:dyDescent="0.35">
      <c r="A243" t="s">
        <v>449</v>
      </c>
      <c r="B243">
        <v>944.7701538</v>
      </c>
      <c r="C243">
        <v>-1.583477735</v>
      </c>
      <c r="D243">
        <v>0.33790084199999998</v>
      </c>
      <c r="E243">
        <v>-4.6862201539999999</v>
      </c>
      <c r="F243" s="12">
        <v>2.7800000000000001E-6</v>
      </c>
      <c r="G243">
        <v>1.3549300000000001E-3</v>
      </c>
    </row>
    <row r="244" spans="1:7" x14ac:dyDescent="0.35">
      <c r="A244" t="s">
        <v>450</v>
      </c>
      <c r="B244">
        <v>845.89679339999998</v>
      </c>
      <c r="C244">
        <v>0.75734721800000004</v>
      </c>
      <c r="D244">
        <v>0.194843086</v>
      </c>
      <c r="E244">
        <v>3.88695967</v>
      </c>
      <c r="F244">
        <v>1.01508E-4</v>
      </c>
      <c r="G244">
        <v>1.2524370999999999E-2</v>
      </c>
    </row>
    <row r="245" spans="1:7" x14ac:dyDescent="0.35">
      <c r="A245" t="s">
        <v>451</v>
      </c>
      <c r="B245">
        <v>1780.278969</v>
      </c>
      <c r="C245">
        <v>1.433116477</v>
      </c>
      <c r="D245">
        <v>0.40963168500000002</v>
      </c>
      <c r="E245">
        <v>3.4985488870000001</v>
      </c>
      <c r="F245">
        <v>4.6779699999999999E-4</v>
      </c>
      <c r="G245">
        <v>3.1561427000000003E-2</v>
      </c>
    </row>
    <row r="246" spans="1:7" x14ac:dyDescent="0.35">
      <c r="A246" t="s">
        <v>452</v>
      </c>
      <c r="B246">
        <v>8.359820225</v>
      </c>
      <c r="C246">
        <v>1.3231059199999999</v>
      </c>
      <c r="D246">
        <v>0.39843422499999998</v>
      </c>
      <c r="E246">
        <v>3.3207637179999998</v>
      </c>
      <c r="F246">
        <v>8.9771499999999999E-4</v>
      </c>
      <c r="G246">
        <v>4.9283339000000002E-2</v>
      </c>
    </row>
    <row r="247" spans="1:7" x14ac:dyDescent="0.35">
      <c r="A247" t="s">
        <v>453</v>
      </c>
      <c r="B247">
        <v>336.04755840000001</v>
      </c>
      <c r="C247">
        <v>-0.95651183299999998</v>
      </c>
      <c r="D247">
        <v>0.24601115300000001</v>
      </c>
      <c r="E247">
        <v>-3.8880832029999999</v>
      </c>
      <c r="F247">
        <v>1.0103900000000001E-4</v>
      </c>
      <c r="G247">
        <v>1.2524370999999999E-2</v>
      </c>
    </row>
    <row r="248" spans="1:7" x14ac:dyDescent="0.35">
      <c r="A248" t="s">
        <v>454</v>
      </c>
      <c r="B248">
        <v>2044.0676960000001</v>
      </c>
      <c r="C248">
        <v>0.83468429600000005</v>
      </c>
      <c r="D248">
        <v>0.17411670300000001</v>
      </c>
      <c r="E248">
        <v>4.7938209279999997</v>
      </c>
      <c r="F248" s="12">
        <v>1.64E-6</v>
      </c>
      <c r="G248">
        <v>1.03797E-3</v>
      </c>
    </row>
    <row r="249" spans="1:7" x14ac:dyDescent="0.35">
      <c r="A249" t="s">
        <v>455</v>
      </c>
      <c r="B249">
        <v>153.3957853</v>
      </c>
      <c r="C249">
        <v>0.99032454299999995</v>
      </c>
      <c r="D249">
        <v>0.27653322800000002</v>
      </c>
      <c r="E249">
        <v>3.581213553</v>
      </c>
      <c r="F249">
        <v>3.42002E-4</v>
      </c>
      <c r="G249">
        <v>2.6903158999999999E-2</v>
      </c>
    </row>
    <row r="250" spans="1:7" x14ac:dyDescent="0.35">
      <c r="A250" t="s">
        <v>456</v>
      </c>
      <c r="B250">
        <v>2569.5919330000002</v>
      </c>
      <c r="C250">
        <v>0.34505642199999997</v>
      </c>
      <c r="D250">
        <v>7.1532163999999995E-2</v>
      </c>
      <c r="E250">
        <v>4.8237939650000001</v>
      </c>
      <c r="F250" s="12">
        <v>1.4100000000000001E-6</v>
      </c>
      <c r="G250">
        <v>1.012584E-3</v>
      </c>
    </row>
    <row r="251" spans="1:7" x14ac:dyDescent="0.35">
      <c r="A251" t="s">
        <v>457</v>
      </c>
      <c r="B251">
        <v>19.361250909999999</v>
      </c>
      <c r="C251">
        <v>-2.2483730209999999</v>
      </c>
      <c r="D251">
        <v>0.45543180900000002</v>
      </c>
      <c r="E251">
        <v>-4.9367939930000002</v>
      </c>
      <c r="F251" s="12">
        <v>7.9400000000000004E-7</v>
      </c>
      <c r="G251">
        <v>9.38962E-4</v>
      </c>
    </row>
    <row r="252" spans="1:7" x14ac:dyDescent="0.35">
      <c r="A252" t="s">
        <v>458</v>
      </c>
      <c r="B252">
        <v>1160.4617229999999</v>
      </c>
      <c r="C252">
        <v>1.0015025930000001</v>
      </c>
      <c r="D252">
        <v>0.25035438399999999</v>
      </c>
      <c r="E252">
        <v>4.000339748</v>
      </c>
      <c r="F252" s="12">
        <v>6.3299999999999994E-5</v>
      </c>
      <c r="G252">
        <v>1.0090791999999999E-2</v>
      </c>
    </row>
    <row r="253" spans="1:7" x14ac:dyDescent="0.35">
      <c r="A253" t="s">
        <v>459</v>
      </c>
      <c r="B253">
        <v>1717.822555</v>
      </c>
      <c r="C253">
        <v>0.34538426999999999</v>
      </c>
      <c r="D253">
        <v>9.7787607999999998E-2</v>
      </c>
      <c r="E253">
        <v>3.5319840459999998</v>
      </c>
      <c r="F253">
        <v>4.1245399999999998E-4</v>
      </c>
      <c r="G253">
        <v>2.9601397000000002E-2</v>
      </c>
    </row>
    <row r="254" spans="1:7" x14ac:dyDescent="0.35">
      <c r="A254" t="s">
        <v>460</v>
      </c>
      <c r="B254">
        <v>154.59030910000001</v>
      </c>
      <c r="C254">
        <v>-0.51764078400000002</v>
      </c>
      <c r="D254">
        <v>0.12793823600000001</v>
      </c>
      <c r="E254">
        <v>-4.0460209709999999</v>
      </c>
      <c r="F254" s="12">
        <v>5.2099999999999999E-5</v>
      </c>
      <c r="G254">
        <v>9.5760159999999997E-3</v>
      </c>
    </row>
    <row r="255" spans="1:7" x14ac:dyDescent="0.35">
      <c r="A255" t="s">
        <v>461</v>
      </c>
      <c r="B255">
        <v>2268.525678</v>
      </c>
      <c r="C255">
        <v>-0.26477907099999998</v>
      </c>
      <c r="D255">
        <v>7.4268624000000005E-2</v>
      </c>
      <c r="E255">
        <v>-3.565153848</v>
      </c>
      <c r="F255">
        <v>3.6364299999999997E-4</v>
      </c>
      <c r="G255">
        <v>2.7875156000000002E-2</v>
      </c>
    </row>
    <row r="256" spans="1:7" x14ac:dyDescent="0.35">
      <c r="A256" t="s">
        <v>462</v>
      </c>
      <c r="B256">
        <v>18.02959199</v>
      </c>
      <c r="C256">
        <v>1.996561663</v>
      </c>
      <c r="D256">
        <v>0.41494516799999998</v>
      </c>
      <c r="E256">
        <v>4.8116276960000004</v>
      </c>
      <c r="F256" s="12">
        <v>1.5E-6</v>
      </c>
      <c r="G256">
        <v>1.012584E-3</v>
      </c>
    </row>
    <row r="257" spans="1:7" x14ac:dyDescent="0.35">
      <c r="A257" t="s">
        <v>463</v>
      </c>
      <c r="B257">
        <v>168.4733315</v>
      </c>
      <c r="C257">
        <v>1.084367654</v>
      </c>
      <c r="D257">
        <v>0.27086401900000001</v>
      </c>
      <c r="E257">
        <v>4.003365445</v>
      </c>
      <c r="F257" s="12">
        <v>6.2399999999999999E-5</v>
      </c>
      <c r="G257">
        <v>1.0090791999999999E-2</v>
      </c>
    </row>
    <row r="258" spans="1:7" x14ac:dyDescent="0.35">
      <c r="A258" t="s">
        <v>464</v>
      </c>
      <c r="B258">
        <v>1385.946369</v>
      </c>
      <c r="C258">
        <v>1.3017753599999999</v>
      </c>
      <c r="D258">
        <v>0.27070175899999999</v>
      </c>
      <c r="E258">
        <v>4.8088913980000001</v>
      </c>
      <c r="F258" s="12">
        <v>1.5200000000000001E-6</v>
      </c>
      <c r="G258">
        <v>1.012584E-3</v>
      </c>
    </row>
    <row r="259" spans="1:7" x14ac:dyDescent="0.35">
      <c r="A259" t="s">
        <v>465</v>
      </c>
      <c r="B259">
        <v>35480.601210000001</v>
      </c>
      <c r="C259">
        <v>0.548519321</v>
      </c>
      <c r="D259">
        <v>0.133886164</v>
      </c>
      <c r="E259">
        <v>4.0969081889999996</v>
      </c>
      <c r="F259" s="12">
        <v>4.1900000000000002E-5</v>
      </c>
      <c r="G259">
        <v>8.4747750000000004E-3</v>
      </c>
    </row>
    <row r="260" spans="1:7" x14ac:dyDescent="0.35">
      <c r="A260" t="s">
        <v>466</v>
      </c>
      <c r="B260">
        <v>251.2419931</v>
      </c>
      <c r="C260">
        <v>1.1629547549999999</v>
      </c>
      <c r="D260">
        <v>0.33992960900000002</v>
      </c>
      <c r="E260">
        <v>3.4211634559999999</v>
      </c>
      <c r="F260">
        <v>6.2353799999999998E-4</v>
      </c>
      <c r="G260">
        <v>3.9137356999999998E-2</v>
      </c>
    </row>
    <row r="261" spans="1:7" x14ac:dyDescent="0.35">
      <c r="A261" t="s">
        <v>467</v>
      </c>
      <c r="B261">
        <v>53.150824120000003</v>
      </c>
      <c r="C261">
        <v>-1.432838952</v>
      </c>
      <c r="D261">
        <v>0.30046868199999999</v>
      </c>
      <c r="E261">
        <v>-4.7686798599999998</v>
      </c>
      <c r="F261" s="12">
        <v>1.8500000000000001E-6</v>
      </c>
      <c r="G261">
        <v>1.077569E-3</v>
      </c>
    </row>
    <row r="262" spans="1:7" x14ac:dyDescent="0.35">
      <c r="A262" t="s">
        <v>468</v>
      </c>
      <c r="B262">
        <v>2237.5406990000001</v>
      </c>
      <c r="C262">
        <v>0.370648168</v>
      </c>
      <c r="D262">
        <v>0.103588338</v>
      </c>
      <c r="E262">
        <v>3.5780877790000001</v>
      </c>
      <c r="F262">
        <v>3.4611700000000001E-4</v>
      </c>
      <c r="G262">
        <v>2.7108502999999999E-2</v>
      </c>
    </row>
    <row r="263" spans="1:7" x14ac:dyDescent="0.35">
      <c r="A263" t="s">
        <v>469</v>
      </c>
      <c r="B263">
        <v>6197.1704110000001</v>
      </c>
      <c r="C263">
        <v>0.74251701299999995</v>
      </c>
      <c r="D263">
        <v>0.18515686000000001</v>
      </c>
      <c r="E263">
        <v>4.0102052459999999</v>
      </c>
      <c r="F263" s="12">
        <v>6.0699999999999998E-5</v>
      </c>
      <c r="G263">
        <v>1.0090791999999999E-2</v>
      </c>
    </row>
    <row r="264" spans="1:7" x14ac:dyDescent="0.35">
      <c r="A264" t="s">
        <v>470</v>
      </c>
      <c r="B264">
        <v>7304.5555169999998</v>
      </c>
      <c r="C264">
        <v>0.67735131699999995</v>
      </c>
      <c r="D264">
        <v>0.191457249</v>
      </c>
      <c r="E264">
        <v>3.5378723929999998</v>
      </c>
      <c r="F264">
        <v>4.0336499999999998E-4</v>
      </c>
      <c r="G264">
        <v>2.9181591E-2</v>
      </c>
    </row>
    <row r="265" spans="1:7" x14ac:dyDescent="0.35">
      <c r="A265" t="s">
        <v>471</v>
      </c>
      <c r="B265">
        <v>750.21914349999997</v>
      </c>
      <c r="C265">
        <v>0.61731700099999998</v>
      </c>
      <c r="D265">
        <v>0.166767357</v>
      </c>
      <c r="E265">
        <v>3.701665674</v>
      </c>
      <c r="F265">
        <v>2.1418899999999999E-4</v>
      </c>
      <c r="G265">
        <v>2.0307346E-2</v>
      </c>
    </row>
    <row r="266" spans="1:7" x14ac:dyDescent="0.35">
      <c r="A266" t="s">
        <v>472</v>
      </c>
      <c r="B266">
        <v>449.32851099999999</v>
      </c>
      <c r="C266">
        <v>-0.30394503</v>
      </c>
      <c r="D266">
        <v>8.9097730999999999E-2</v>
      </c>
      <c r="E266">
        <v>-3.4113666619999998</v>
      </c>
      <c r="F266">
        <v>6.4638100000000002E-4</v>
      </c>
      <c r="G266">
        <v>4.0290341E-2</v>
      </c>
    </row>
    <row r="267" spans="1:7" x14ac:dyDescent="0.35">
      <c r="A267" t="s">
        <v>473</v>
      </c>
      <c r="B267">
        <v>407.38308619999998</v>
      </c>
      <c r="C267">
        <v>-0.57362311300000002</v>
      </c>
      <c r="D267">
        <v>0.168301073</v>
      </c>
      <c r="E267">
        <v>-3.4083152509999999</v>
      </c>
      <c r="F267">
        <v>6.5365300000000002E-4</v>
      </c>
      <c r="G267">
        <v>4.0603140000000003E-2</v>
      </c>
    </row>
    <row r="268" spans="1:7" x14ac:dyDescent="0.35">
      <c r="A268" t="s">
        <v>474</v>
      </c>
      <c r="B268">
        <v>266.76290829999999</v>
      </c>
      <c r="C268">
        <v>-1.46722961</v>
      </c>
      <c r="D268">
        <v>0.28418566699999998</v>
      </c>
      <c r="E268">
        <v>-5.1629261409999998</v>
      </c>
      <c r="F268" s="12">
        <v>2.4299999999999999E-7</v>
      </c>
      <c r="G268">
        <v>5.5918700000000005E-4</v>
      </c>
    </row>
    <row r="269" spans="1:7" x14ac:dyDescent="0.35">
      <c r="A269" t="s">
        <v>475</v>
      </c>
      <c r="B269">
        <v>335.28219730000001</v>
      </c>
      <c r="C269">
        <v>0.46975029800000001</v>
      </c>
      <c r="D269">
        <v>0.103796311</v>
      </c>
      <c r="E269">
        <v>4.5256935909999996</v>
      </c>
      <c r="F269" s="12">
        <v>6.02E-6</v>
      </c>
      <c r="G269">
        <v>2.5218660000000002E-3</v>
      </c>
    </row>
    <row r="270" spans="1:7" x14ac:dyDescent="0.35">
      <c r="A270" t="s">
        <v>476</v>
      </c>
      <c r="B270">
        <v>7.432379879</v>
      </c>
      <c r="C270">
        <v>-3.7820505350000002</v>
      </c>
      <c r="D270">
        <v>0.76757960999999997</v>
      </c>
      <c r="E270">
        <v>-4.927242058</v>
      </c>
      <c r="F270" s="12">
        <v>8.3399999999999998E-7</v>
      </c>
      <c r="G270">
        <v>9.38962E-4</v>
      </c>
    </row>
    <row r="271" spans="1:7" x14ac:dyDescent="0.35">
      <c r="A271" t="s">
        <v>477</v>
      </c>
      <c r="B271">
        <v>428.16546260000001</v>
      </c>
      <c r="C271">
        <v>0.95810308600000005</v>
      </c>
      <c r="D271">
        <v>0.25206067399999998</v>
      </c>
      <c r="E271">
        <v>3.8010811869999999</v>
      </c>
      <c r="F271">
        <v>1.4406600000000001E-4</v>
      </c>
      <c r="G271">
        <v>1.5540158E-2</v>
      </c>
    </row>
    <row r="272" spans="1:7" x14ac:dyDescent="0.35">
      <c r="A272" t="s">
        <v>478</v>
      </c>
      <c r="B272">
        <v>2467.9571209999999</v>
      </c>
      <c r="C272">
        <v>0.89183076999999999</v>
      </c>
      <c r="D272">
        <v>0.26373036799999999</v>
      </c>
      <c r="E272">
        <v>3.3816006029999999</v>
      </c>
      <c r="F272">
        <v>7.2064799999999995E-4</v>
      </c>
      <c r="G272">
        <v>4.3128771000000003E-2</v>
      </c>
    </row>
    <row r="273" spans="1:7" x14ac:dyDescent="0.35">
      <c r="A273" t="s">
        <v>479</v>
      </c>
      <c r="B273">
        <v>384.18284410000001</v>
      </c>
      <c r="C273">
        <v>-0.58668718500000006</v>
      </c>
      <c r="D273">
        <v>0.13935372900000001</v>
      </c>
      <c r="E273">
        <v>-4.210057312</v>
      </c>
      <c r="F273" s="12">
        <v>2.55E-5</v>
      </c>
      <c r="G273">
        <v>6.387612E-3</v>
      </c>
    </row>
    <row r="274" spans="1:7" x14ac:dyDescent="0.35">
      <c r="A274" t="s">
        <v>480</v>
      </c>
      <c r="B274">
        <v>432.046334</v>
      </c>
      <c r="C274">
        <v>-0.95790812800000003</v>
      </c>
      <c r="D274">
        <v>0.24370413299999999</v>
      </c>
      <c r="E274">
        <v>-3.9306191400000001</v>
      </c>
      <c r="F274" s="12">
        <v>8.4699999999999999E-5</v>
      </c>
      <c r="G274">
        <v>1.2113328E-2</v>
      </c>
    </row>
    <row r="275" spans="1:7" x14ac:dyDescent="0.35">
      <c r="A275" t="s">
        <v>481</v>
      </c>
      <c r="B275">
        <v>1777.984776</v>
      </c>
      <c r="C275">
        <v>0.45804187699999999</v>
      </c>
      <c r="D275">
        <v>0.13522163000000001</v>
      </c>
      <c r="E275">
        <v>3.3873417809999999</v>
      </c>
      <c r="F275">
        <v>7.0573399999999996E-4</v>
      </c>
      <c r="G275">
        <v>4.2414416000000003E-2</v>
      </c>
    </row>
    <row r="276" spans="1:7" x14ac:dyDescent="0.35">
      <c r="A276" t="s">
        <v>482</v>
      </c>
      <c r="B276">
        <v>1066.4751389999999</v>
      </c>
      <c r="C276">
        <v>-0.33284207199999999</v>
      </c>
      <c r="D276">
        <v>9.6398545000000002E-2</v>
      </c>
      <c r="E276">
        <v>-3.4527707099999998</v>
      </c>
      <c r="F276">
        <v>5.5486000000000001E-4</v>
      </c>
      <c r="G276">
        <v>3.5889900000000002E-2</v>
      </c>
    </row>
    <row r="277" spans="1:7" x14ac:dyDescent="0.35">
      <c r="A277" t="s">
        <v>483</v>
      </c>
      <c r="B277">
        <v>17.055024410000001</v>
      </c>
      <c r="C277">
        <v>-1.9162063469999999</v>
      </c>
      <c r="D277">
        <v>0.56878951700000002</v>
      </c>
      <c r="E277">
        <v>-3.3689199419999998</v>
      </c>
      <c r="F277">
        <v>7.54633E-4</v>
      </c>
      <c r="G277">
        <v>4.4864577000000003E-2</v>
      </c>
    </row>
    <row r="278" spans="1:7" x14ac:dyDescent="0.35">
      <c r="A278" t="s">
        <v>484</v>
      </c>
      <c r="B278">
        <v>60.476475039999997</v>
      </c>
      <c r="C278">
        <v>1.2045623379999999</v>
      </c>
      <c r="D278">
        <v>0.29178326399999999</v>
      </c>
      <c r="E278">
        <v>4.1282776810000001</v>
      </c>
      <c r="F278" s="12">
        <v>3.65E-5</v>
      </c>
      <c r="G278">
        <v>7.8380329999999995E-3</v>
      </c>
    </row>
    <row r="279" spans="1:7" x14ac:dyDescent="0.35">
      <c r="A279" t="s">
        <v>485</v>
      </c>
      <c r="B279">
        <v>1771.708412</v>
      </c>
      <c r="C279">
        <v>-0.34736636799999998</v>
      </c>
      <c r="D279">
        <v>9.4599504000000001E-2</v>
      </c>
      <c r="E279">
        <v>-3.6719681839999998</v>
      </c>
      <c r="F279">
        <v>2.4069E-4</v>
      </c>
      <c r="G279">
        <v>2.1571061999999998E-2</v>
      </c>
    </row>
    <row r="280" spans="1:7" x14ac:dyDescent="0.35">
      <c r="A280" t="s">
        <v>486</v>
      </c>
      <c r="B280">
        <v>167.8440392</v>
      </c>
      <c r="C280">
        <v>1.9869097840000001</v>
      </c>
      <c r="D280">
        <v>0.49611815799999998</v>
      </c>
      <c r="E280">
        <v>4.0049124450000004</v>
      </c>
      <c r="F280" s="12">
        <v>6.2000000000000003E-5</v>
      </c>
      <c r="G280">
        <v>1.0090791999999999E-2</v>
      </c>
    </row>
    <row r="281" spans="1:7" x14ac:dyDescent="0.35">
      <c r="A281" t="s">
        <v>487</v>
      </c>
      <c r="B281">
        <v>435.11142649999999</v>
      </c>
      <c r="C281">
        <v>1.1201218799999999</v>
      </c>
      <c r="D281">
        <v>0.28685193799999997</v>
      </c>
      <c r="E281">
        <v>3.9048782019999999</v>
      </c>
      <c r="F281" s="12">
        <v>9.4300000000000002E-5</v>
      </c>
      <c r="G281">
        <v>1.2524370999999999E-2</v>
      </c>
    </row>
    <row r="282" spans="1:7" x14ac:dyDescent="0.35">
      <c r="A282" t="s">
        <v>488</v>
      </c>
      <c r="B282">
        <v>6.6070864880000002</v>
      </c>
      <c r="C282">
        <v>-1.146527254</v>
      </c>
      <c r="D282">
        <v>0.31604439499999998</v>
      </c>
      <c r="E282">
        <v>-3.6277411420000001</v>
      </c>
      <c r="F282">
        <v>2.8591199999999998E-4</v>
      </c>
      <c r="G282">
        <v>2.4409541999999999E-2</v>
      </c>
    </row>
    <row r="283" spans="1:7" x14ac:dyDescent="0.35">
      <c r="A283" t="s">
        <v>489</v>
      </c>
      <c r="B283">
        <v>3.9139969969999999</v>
      </c>
      <c r="C283">
        <v>-2.9039609290000001</v>
      </c>
      <c r="D283">
        <v>0.72131057399999998</v>
      </c>
      <c r="E283">
        <v>-4.0259508640000004</v>
      </c>
      <c r="F283" s="12">
        <v>5.6700000000000003E-5</v>
      </c>
      <c r="G283">
        <v>9.828982E-3</v>
      </c>
    </row>
    <row r="284" spans="1:7" x14ac:dyDescent="0.35">
      <c r="A284" t="s">
        <v>490</v>
      </c>
      <c r="B284">
        <v>21.178380350000001</v>
      </c>
      <c r="C284">
        <v>0.908227012</v>
      </c>
      <c r="D284">
        <v>0.224217475</v>
      </c>
      <c r="E284">
        <v>4.0506522230000002</v>
      </c>
      <c r="F284" s="12">
        <v>5.1100000000000002E-5</v>
      </c>
      <c r="G284">
        <v>9.5760159999999997E-3</v>
      </c>
    </row>
    <row r="285" spans="1:7" x14ac:dyDescent="0.35">
      <c r="A285" t="s">
        <v>491</v>
      </c>
      <c r="B285">
        <v>1556.9978530000001</v>
      </c>
      <c r="C285">
        <v>0.548537944</v>
      </c>
      <c r="D285">
        <v>0.16451660500000001</v>
      </c>
      <c r="E285">
        <v>3.3342406000000002</v>
      </c>
      <c r="F285">
        <v>8.55326E-4</v>
      </c>
      <c r="G285">
        <v>4.8432479000000001E-2</v>
      </c>
    </row>
    <row r="286" spans="1:7" x14ac:dyDescent="0.35">
      <c r="A286" t="s">
        <v>492</v>
      </c>
      <c r="B286">
        <v>28297.358110000001</v>
      </c>
      <c r="C286">
        <v>0.74323481800000002</v>
      </c>
      <c r="D286">
        <v>0.20015480099999999</v>
      </c>
      <c r="E286">
        <v>3.7132999739999999</v>
      </c>
      <c r="F286">
        <v>2.0457400000000001E-4</v>
      </c>
      <c r="G286">
        <v>1.9812897999999999E-2</v>
      </c>
    </row>
    <row r="287" spans="1:7" x14ac:dyDescent="0.35">
      <c r="A287" t="s">
        <v>493</v>
      </c>
      <c r="B287">
        <v>2812.3402700000001</v>
      </c>
      <c r="C287">
        <v>0.39927868900000002</v>
      </c>
      <c r="D287">
        <v>9.4923044999999998E-2</v>
      </c>
      <c r="E287">
        <v>4.2063409099999998</v>
      </c>
      <c r="F287" s="12">
        <v>2.5999999999999998E-5</v>
      </c>
      <c r="G287">
        <v>6.4045600000000001E-3</v>
      </c>
    </row>
    <row r="288" spans="1:7" x14ac:dyDescent="0.35">
      <c r="A288" t="s">
        <v>494</v>
      </c>
      <c r="B288">
        <v>724.08214610000005</v>
      </c>
      <c r="C288">
        <v>0.42099215000000001</v>
      </c>
      <c r="D288">
        <v>0.105243714</v>
      </c>
      <c r="E288">
        <v>4.0001643099999997</v>
      </c>
      <c r="F288" s="12">
        <v>6.3299999999999994E-5</v>
      </c>
      <c r="G288">
        <v>1.0090791999999999E-2</v>
      </c>
    </row>
    <row r="289" spans="1:7" x14ac:dyDescent="0.35">
      <c r="A289" t="s">
        <v>495</v>
      </c>
      <c r="B289">
        <v>762.30529790000003</v>
      </c>
      <c r="C289">
        <v>0.68871253200000004</v>
      </c>
      <c r="D289">
        <v>0.158065449</v>
      </c>
      <c r="E289">
        <v>4.3571351979999999</v>
      </c>
      <c r="F289" s="12">
        <v>1.3200000000000001E-5</v>
      </c>
      <c r="G289">
        <v>4.2389480000000002E-3</v>
      </c>
    </row>
    <row r="290" spans="1:7" x14ac:dyDescent="0.35">
      <c r="A290" t="s">
        <v>496</v>
      </c>
      <c r="B290">
        <v>180.7318353</v>
      </c>
      <c r="C290">
        <v>1.2492265490000001</v>
      </c>
      <c r="D290">
        <v>0.32626161199999998</v>
      </c>
      <c r="E290">
        <v>3.8289106140000002</v>
      </c>
      <c r="F290">
        <v>1.2871200000000001E-4</v>
      </c>
      <c r="G290">
        <v>1.4768238E-2</v>
      </c>
    </row>
    <row r="291" spans="1:7" x14ac:dyDescent="0.35">
      <c r="A291" t="s">
        <v>497</v>
      </c>
      <c r="B291">
        <v>173.8570503</v>
      </c>
      <c r="C291">
        <v>0.453065461</v>
      </c>
      <c r="D291">
        <v>0.11705462</v>
      </c>
      <c r="E291">
        <v>3.8705474600000001</v>
      </c>
      <c r="F291">
        <v>1.08591E-4</v>
      </c>
      <c r="G291">
        <v>1.2871222999999999E-2</v>
      </c>
    </row>
    <row r="292" spans="1:7" x14ac:dyDescent="0.35">
      <c r="A292" t="s">
        <v>498</v>
      </c>
      <c r="B292">
        <v>127.032833</v>
      </c>
      <c r="C292">
        <v>1.3364178040000001</v>
      </c>
      <c r="D292">
        <v>0.33688426700000002</v>
      </c>
      <c r="E292">
        <v>3.966993811</v>
      </c>
      <c r="F292" s="12">
        <v>7.2799999999999994E-5</v>
      </c>
      <c r="G292">
        <v>1.1035231E-2</v>
      </c>
    </row>
    <row r="293" spans="1:7" x14ac:dyDescent="0.35">
      <c r="A293" t="s">
        <v>499</v>
      </c>
      <c r="B293">
        <v>3695.129821</v>
      </c>
      <c r="C293">
        <v>0.25080105499999999</v>
      </c>
      <c r="D293">
        <v>6.9879255000000001E-2</v>
      </c>
      <c r="E293">
        <v>3.589063082</v>
      </c>
      <c r="F293">
        <v>3.3186899999999999E-4</v>
      </c>
      <c r="G293">
        <v>2.6698237999999999E-2</v>
      </c>
    </row>
    <row r="294" spans="1:7" x14ac:dyDescent="0.35">
      <c r="A294" t="s">
        <v>500</v>
      </c>
      <c r="B294">
        <v>613.06350859999998</v>
      </c>
      <c r="C294">
        <v>-0.227237985</v>
      </c>
      <c r="D294">
        <v>6.0711213E-2</v>
      </c>
      <c r="E294">
        <v>-3.7429327269999999</v>
      </c>
      <c r="F294">
        <v>1.8188500000000001E-4</v>
      </c>
      <c r="G294">
        <v>1.8616337E-2</v>
      </c>
    </row>
    <row r="295" spans="1:7" x14ac:dyDescent="0.35">
      <c r="A295" t="s">
        <v>501</v>
      </c>
      <c r="B295">
        <v>7916.5018360000004</v>
      </c>
      <c r="C295">
        <v>0.68473498899999996</v>
      </c>
      <c r="D295">
        <v>0.15377426799999999</v>
      </c>
      <c r="E295">
        <v>4.452858054</v>
      </c>
      <c r="F295" s="12">
        <v>8.4700000000000002E-6</v>
      </c>
      <c r="G295">
        <v>3.2735080000000001E-3</v>
      </c>
    </row>
    <row r="296" spans="1:7" x14ac:dyDescent="0.35">
      <c r="A296" t="s">
        <v>502</v>
      </c>
      <c r="B296">
        <v>348.18604950000002</v>
      </c>
      <c r="C296">
        <v>-1.022423555</v>
      </c>
      <c r="D296">
        <v>0.23278307500000001</v>
      </c>
      <c r="E296">
        <v>-4.3921730859999997</v>
      </c>
      <c r="F296" s="12">
        <v>1.1199999999999999E-5</v>
      </c>
      <c r="G296">
        <v>3.8279329999999999E-3</v>
      </c>
    </row>
    <row r="297" spans="1:7" x14ac:dyDescent="0.35">
      <c r="A297" t="s">
        <v>503</v>
      </c>
      <c r="B297">
        <v>2.90863717</v>
      </c>
      <c r="C297">
        <v>-2.7089009019999999</v>
      </c>
      <c r="D297">
        <v>0.642417511</v>
      </c>
      <c r="E297">
        <v>-4.2167295500000002</v>
      </c>
      <c r="F297" s="12">
        <v>2.48E-5</v>
      </c>
      <c r="G297">
        <v>6.2889399999999998E-3</v>
      </c>
    </row>
    <row r="298" spans="1:7" x14ac:dyDescent="0.35">
      <c r="A298" t="s">
        <v>504</v>
      </c>
      <c r="B298">
        <v>795.53708879999999</v>
      </c>
      <c r="C298">
        <v>-0.16433493199999999</v>
      </c>
      <c r="D298">
        <v>4.5371615999999997E-2</v>
      </c>
      <c r="E298">
        <v>-3.6219765939999999</v>
      </c>
      <c r="F298">
        <v>2.9236099999999999E-4</v>
      </c>
      <c r="G298">
        <v>2.4610203000000001E-2</v>
      </c>
    </row>
    <row r="299" spans="1:7" x14ac:dyDescent="0.35">
      <c r="A299" t="s">
        <v>505</v>
      </c>
      <c r="B299">
        <v>21.728230750000002</v>
      </c>
      <c r="C299">
        <v>0.83080977600000006</v>
      </c>
      <c r="D299">
        <v>0.23786495799999999</v>
      </c>
      <c r="E299">
        <v>3.4927791949999998</v>
      </c>
      <c r="F299">
        <v>4.7802199999999998E-4</v>
      </c>
      <c r="G299">
        <v>3.2021428999999997E-2</v>
      </c>
    </row>
    <row r="300" spans="1:7" x14ac:dyDescent="0.35">
      <c r="A300" t="s">
        <v>506</v>
      </c>
      <c r="B300">
        <v>1.9191252679999999</v>
      </c>
      <c r="C300">
        <v>3.2634022059999999</v>
      </c>
      <c r="D300">
        <v>0.91114827600000003</v>
      </c>
      <c r="E300">
        <v>3.58163681</v>
      </c>
      <c r="F300">
        <v>3.41448E-4</v>
      </c>
      <c r="G300">
        <v>2.6903158999999999E-2</v>
      </c>
    </row>
    <row r="301" spans="1:7" x14ac:dyDescent="0.35">
      <c r="A301" t="s">
        <v>507</v>
      </c>
      <c r="B301">
        <v>2751.7263309999998</v>
      </c>
      <c r="C301">
        <v>0.64257767300000002</v>
      </c>
      <c r="D301">
        <v>0.19155213300000001</v>
      </c>
      <c r="E301">
        <v>3.3545837540000001</v>
      </c>
      <c r="F301">
        <v>7.9484499999999997E-4</v>
      </c>
      <c r="G301">
        <v>4.6488102000000003E-2</v>
      </c>
    </row>
    <row r="302" spans="1:7" x14ac:dyDescent="0.35">
      <c r="A302" t="s">
        <v>508</v>
      </c>
      <c r="B302">
        <v>709.85394719999999</v>
      </c>
      <c r="C302">
        <v>-0.270892674</v>
      </c>
      <c r="D302">
        <v>7.1119636999999999E-2</v>
      </c>
      <c r="E302">
        <v>-3.808971557</v>
      </c>
      <c r="F302">
        <v>1.39546E-4</v>
      </c>
      <c r="G302">
        <v>1.5299507E-2</v>
      </c>
    </row>
    <row r="303" spans="1:7" x14ac:dyDescent="0.35">
      <c r="A303" t="s">
        <v>509</v>
      </c>
      <c r="B303">
        <v>1359.0311320000001</v>
      </c>
      <c r="C303">
        <v>-0.211829142</v>
      </c>
      <c r="D303">
        <v>5.4039197999999997E-2</v>
      </c>
      <c r="E303">
        <v>-3.9199164350000002</v>
      </c>
      <c r="F303" s="12">
        <v>8.8599999999999999E-5</v>
      </c>
      <c r="G303">
        <v>1.2369567999999999E-2</v>
      </c>
    </row>
    <row r="304" spans="1:7" x14ac:dyDescent="0.35">
      <c r="A304" t="s">
        <v>510</v>
      </c>
      <c r="B304">
        <v>5.4727101950000003</v>
      </c>
      <c r="C304">
        <v>-2.3867463710000001</v>
      </c>
      <c r="D304">
        <v>0.49497692500000001</v>
      </c>
      <c r="E304">
        <v>-4.8219346200000004</v>
      </c>
      <c r="F304" s="12">
        <v>1.42E-6</v>
      </c>
      <c r="G304">
        <v>1.012584E-3</v>
      </c>
    </row>
    <row r="305" spans="1:7" x14ac:dyDescent="0.35">
      <c r="A305" t="s">
        <v>511</v>
      </c>
      <c r="B305">
        <v>889.29176470000004</v>
      </c>
      <c r="C305">
        <v>-0.57191075999999996</v>
      </c>
      <c r="D305">
        <v>0.168822519</v>
      </c>
      <c r="E305">
        <v>-3.387644995</v>
      </c>
      <c r="F305">
        <v>7.0495400000000004E-4</v>
      </c>
      <c r="G305">
        <v>4.2414416000000003E-2</v>
      </c>
    </row>
    <row r="306" spans="1:7" x14ac:dyDescent="0.35">
      <c r="A306" t="s">
        <v>512</v>
      </c>
      <c r="B306">
        <v>970.29218539999999</v>
      </c>
      <c r="C306">
        <v>1.1063266860000001</v>
      </c>
      <c r="D306">
        <v>0.31164588700000001</v>
      </c>
      <c r="E306">
        <v>3.5499479790000001</v>
      </c>
      <c r="F306">
        <v>3.8530699999999999E-4</v>
      </c>
      <c r="G306">
        <v>2.880052E-2</v>
      </c>
    </row>
    <row r="307" spans="1:7" x14ac:dyDescent="0.35">
      <c r="A307" t="s">
        <v>513</v>
      </c>
      <c r="B307">
        <v>573.26199229999997</v>
      </c>
      <c r="C307">
        <v>0.55908845600000001</v>
      </c>
      <c r="D307">
        <v>0.143528566</v>
      </c>
      <c r="E307">
        <v>3.895311381</v>
      </c>
      <c r="F307" s="12">
        <v>9.8099999999999999E-5</v>
      </c>
      <c r="G307">
        <v>1.2524370999999999E-2</v>
      </c>
    </row>
    <row r="308" spans="1:7" x14ac:dyDescent="0.35">
      <c r="A308" t="s">
        <v>514</v>
      </c>
      <c r="B308">
        <v>928.77639739999995</v>
      </c>
      <c r="C308">
        <v>-0.28561227</v>
      </c>
      <c r="D308">
        <v>8.5646313000000002E-2</v>
      </c>
      <c r="E308">
        <v>-3.3347877010000002</v>
      </c>
      <c r="F308">
        <v>8.5364499999999999E-4</v>
      </c>
      <c r="G308">
        <v>4.8432479000000001E-2</v>
      </c>
    </row>
    <row r="309" spans="1:7" x14ac:dyDescent="0.35">
      <c r="A309" t="s">
        <v>515</v>
      </c>
      <c r="B309">
        <v>116.83068280000001</v>
      </c>
      <c r="C309">
        <v>-0.70786942100000005</v>
      </c>
      <c r="D309">
        <v>0.150010543</v>
      </c>
      <c r="E309">
        <v>-4.7187978030000002</v>
      </c>
      <c r="F309" s="12">
        <v>2.3700000000000002E-6</v>
      </c>
      <c r="G309">
        <v>1.229335E-3</v>
      </c>
    </row>
    <row r="310" spans="1:7" x14ac:dyDescent="0.35">
      <c r="A310" t="s">
        <v>516</v>
      </c>
      <c r="B310">
        <v>7.3398072909999996</v>
      </c>
      <c r="C310">
        <v>2.589768335</v>
      </c>
      <c r="D310">
        <v>0.692849775</v>
      </c>
      <c r="E310">
        <v>3.7378497149999999</v>
      </c>
      <c r="F310">
        <v>1.85601E-4</v>
      </c>
      <c r="G310">
        <v>1.8781874E-2</v>
      </c>
    </row>
    <row r="311" spans="1:7" x14ac:dyDescent="0.35">
      <c r="A311" t="s">
        <v>517</v>
      </c>
      <c r="B311">
        <v>185.61043359999999</v>
      </c>
      <c r="C311">
        <v>-0.39625295100000002</v>
      </c>
      <c r="D311">
        <v>0.107450647</v>
      </c>
      <c r="E311">
        <v>-3.687767011</v>
      </c>
      <c r="F311">
        <v>2.26231E-4</v>
      </c>
      <c r="G311">
        <v>2.1090563999999999E-2</v>
      </c>
    </row>
    <row r="312" spans="1:7" x14ac:dyDescent="0.35">
      <c r="A312" t="s">
        <v>518</v>
      </c>
      <c r="B312">
        <v>12.17538351</v>
      </c>
      <c r="C312">
        <v>-1.110963621</v>
      </c>
      <c r="D312">
        <v>0.321659957</v>
      </c>
      <c r="E312">
        <v>-3.4538449560000002</v>
      </c>
      <c r="F312">
        <v>5.5265499999999999E-4</v>
      </c>
      <c r="G312">
        <v>3.5889900000000002E-2</v>
      </c>
    </row>
    <row r="313" spans="1:7" x14ac:dyDescent="0.35">
      <c r="A313" t="s">
        <v>519</v>
      </c>
      <c r="B313">
        <v>6.2977907460000004</v>
      </c>
      <c r="C313">
        <v>-1.742472475</v>
      </c>
      <c r="D313">
        <v>0.44818337600000002</v>
      </c>
      <c r="E313">
        <v>-3.8878561070000002</v>
      </c>
      <c r="F313">
        <v>1.01134E-4</v>
      </c>
      <c r="G313">
        <v>1.2524370999999999E-2</v>
      </c>
    </row>
    <row r="314" spans="1:7" x14ac:dyDescent="0.35">
      <c r="A314" t="s">
        <v>520</v>
      </c>
      <c r="B314">
        <v>6.1903474760000003</v>
      </c>
      <c r="C314">
        <v>-2.6421161519999998</v>
      </c>
      <c r="D314">
        <v>0.59824232700000002</v>
      </c>
      <c r="E314">
        <v>-4.4164647520000004</v>
      </c>
      <c r="F314" s="12">
        <v>1.0000000000000001E-5</v>
      </c>
      <c r="G314">
        <v>3.5437509999999999E-3</v>
      </c>
    </row>
    <row r="315" spans="1:7" x14ac:dyDescent="0.35">
      <c r="A315" t="s">
        <v>521</v>
      </c>
      <c r="B315">
        <v>6.7535360779999998</v>
      </c>
      <c r="C315">
        <v>-4.6600889429999999</v>
      </c>
      <c r="D315">
        <v>1.0918079510000001</v>
      </c>
      <c r="E315">
        <v>-4.2682313680000004</v>
      </c>
      <c r="F315" s="12">
        <v>1.9700000000000001E-5</v>
      </c>
      <c r="G315">
        <v>5.4604290000000002E-3</v>
      </c>
    </row>
    <row r="316" spans="1:7" x14ac:dyDescent="0.35">
      <c r="A316" t="s">
        <v>522</v>
      </c>
      <c r="B316">
        <v>65.825629520000007</v>
      </c>
      <c r="C316">
        <v>1.1854018639999999</v>
      </c>
      <c r="D316">
        <v>0.243946251</v>
      </c>
      <c r="E316">
        <v>4.8592747699999999</v>
      </c>
      <c r="F316" s="12">
        <v>1.1799999999999999E-6</v>
      </c>
      <c r="G316">
        <v>1.0106410000000001E-3</v>
      </c>
    </row>
    <row r="317" spans="1:7" x14ac:dyDescent="0.35">
      <c r="A317" t="s">
        <v>523</v>
      </c>
      <c r="B317">
        <v>26.578232199999999</v>
      </c>
      <c r="C317">
        <v>1.1570411410000001</v>
      </c>
      <c r="D317">
        <v>0.279077346</v>
      </c>
      <c r="E317">
        <v>4.1459514960000003</v>
      </c>
      <c r="F317" s="12">
        <v>3.3800000000000002E-5</v>
      </c>
      <c r="G317">
        <v>7.5259699999999999E-3</v>
      </c>
    </row>
    <row r="318" spans="1:7" x14ac:dyDescent="0.35">
      <c r="A318" t="s">
        <v>524</v>
      </c>
      <c r="B318">
        <v>8.3645009869999996</v>
      </c>
      <c r="C318">
        <v>2.21562635</v>
      </c>
      <c r="D318">
        <v>0.54813605600000004</v>
      </c>
      <c r="E318">
        <v>4.0421102160000002</v>
      </c>
      <c r="F318" s="12">
        <v>5.3000000000000001E-5</v>
      </c>
      <c r="G318">
        <v>9.6222860000000007E-3</v>
      </c>
    </row>
    <row r="319" spans="1:7" x14ac:dyDescent="0.35">
      <c r="A319" t="s">
        <v>525</v>
      </c>
      <c r="B319">
        <v>10.13414188</v>
      </c>
      <c r="C319">
        <v>-1.8552001419999999</v>
      </c>
      <c r="D319">
        <v>0.52802911100000005</v>
      </c>
      <c r="E319">
        <v>-3.5134429200000001</v>
      </c>
      <c r="F319">
        <v>4.4233899999999998E-4</v>
      </c>
      <c r="G319">
        <v>3.0884894E-2</v>
      </c>
    </row>
    <row r="320" spans="1:7" x14ac:dyDescent="0.35">
      <c r="A320" t="s">
        <v>526</v>
      </c>
      <c r="B320">
        <v>58.60692057</v>
      </c>
      <c r="C320">
        <v>1.037161403</v>
      </c>
      <c r="D320">
        <v>0.29047743100000001</v>
      </c>
      <c r="E320">
        <v>3.5705403969999998</v>
      </c>
      <c r="F320">
        <v>3.56246E-4</v>
      </c>
      <c r="G320">
        <v>2.7424813999999999E-2</v>
      </c>
    </row>
    <row r="321" spans="1:7" x14ac:dyDescent="0.35">
      <c r="A321" t="s">
        <v>527</v>
      </c>
      <c r="B321">
        <v>38.130043329999999</v>
      </c>
      <c r="C321">
        <v>1.3383387630000001</v>
      </c>
      <c r="D321">
        <v>0.370860725</v>
      </c>
      <c r="E321">
        <v>3.608736843</v>
      </c>
      <c r="F321">
        <v>3.0769199999999998E-4</v>
      </c>
      <c r="G321">
        <v>2.5425482999999999E-2</v>
      </c>
    </row>
    <row r="322" spans="1:7" x14ac:dyDescent="0.35">
      <c r="A322" t="s">
        <v>528</v>
      </c>
      <c r="B322">
        <v>86.038307779999997</v>
      </c>
      <c r="C322">
        <v>-0.41873084500000002</v>
      </c>
      <c r="D322">
        <v>0.109607023</v>
      </c>
      <c r="E322">
        <v>-3.8202920929999999</v>
      </c>
      <c r="F322">
        <v>1.33294E-4</v>
      </c>
      <c r="G322">
        <v>1.5155073999999999E-2</v>
      </c>
    </row>
    <row r="323" spans="1:7" x14ac:dyDescent="0.35">
      <c r="A323" t="s">
        <v>529</v>
      </c>
      <c r="B323">
        <v>20.021113450000001</v>
      </c>
      <c r="C323">
        <v>1.9412535449999999</v>
      </c>
      <c r="D323">
        <v>0.51137583900000005</v>
      </c>
      <c r="E323">
        <v>3.7961385669999999</v>
      </c>
      <c r="F323">
        <v>1.4696699999999999E-4</v>
      </c>
      <c r="G323">
        <v>1.5665504E-2</v>
      </c>
    </row>
    <row r="324" spans="1:7" x14ac:dyDescent="0.35">
      <c r="A324" t="s">
        <v>530</v>
      </c>
      <c r="B324">
        <v>9.6195846899999999</v>
      </c>
      <c r="C324">
        <v>2.357745897</v>
      </c>
      <c r="D324">
        <v>0.67161769599999999</v>
      </c>
      <c r="E324">
        <v>3.5105476090000001</v>
      </c>
      <c r="F324">
        <v>4.4718500000000001E-4</v>
      </c>
      <c r="G324">
        <v>3.1102647000000001E-2</v>
      </c>
    </row>
    <row r="325" spans="1:7" x14ac:dyDescent="0.35">
      <c r="A325" t="s">
        <v>531</v>
      </c>
      <c r="B325">
        <v>269.60902499999997</v>
      </c>
      <c r="C325">
        <v>0.72109490499999995</v>
      </c>
      <c r="D325">
        <v>0.14258330899999999</v>
      </c>
      <c r="E325">
        <v>5.0573584619999998</v>
      </c>
      <c r="F325" s="12">
        <v>4.2500000000000001E-7</v>
      </c>
      <c r="G325">
        <v>6.96165E-4</v>
      </c>
    </row>
    <row r="326" spans="1:7" x14ac:dyDescent="0.35">
      <c r="A326" t="s">
        <v>532</v>
      </c>
      <c r="B326">
        <v>47.775346110000001</v>
      </c>
      <c r="C326">
        <v>1.096300947</v>
      </c>
      <c r="D326">
        <v>0.30933069699999999</v>
      </c>
      <c r="E326">
        <v>3.5441065420000002</v>
      </c>
      <c r="F326">
        <v>3.93946E-4</v>
      </c>
      <c r="G326">
        <v>2.9143537000000001E-2</v>
      </c>
    </row>
    <row r="327" spans="1:7" x14ac:dyDescent="0.35">
      <c r="A327" t="s">
        <v>533</v>
      </c>
      <c r="B327">
        <v>19.53938698</v>
      </c>
      <c r="C327">
        <v>-1.7275530969999999</v>
      </c>
      <c r="D327">
        <v>0.38230419199999999</v>
      </c>
      <c r="E327">
        <v>-4.5187919340000002</v>
      </c>
      <c r="F327" s="12">
        <v>6.2199999999999997E-6</v>
      </c>
      <c r="G327">
        <v>2.5462570000000001E-3</v>
      </c>
    </row>
    <row r="328" spans="1:7" x14ac:dyDescent="0.35">
      <c r="A328" t="s">
        <v>534</v>
      </c>
      <c r="B328">
        <v>8.5390007879999992</v>
      </c>
      <c r="C328">
        <v>-1.7553929029999999</v>
      </c>
      <c r="D328">
        <v>0.43668146499999999</v>
      </c>
      <c r="E328">
        <v>-4.0198475169999996</v>
      </c>
      <c r="F328" s="12">
        <v>5.8199999999999998E-5</v>
      </c>
      <c r="G328">
        <v>9.8967929999999992E-3</v>
      </c>
    </row>
    <row r="329" spans="1:7" x14ac:dyDescent="0.35">
      <c r="A329" t="s">
        <v>535</v>
      </c>
      <c r="B329">
        <v>403.80913679999998</v>
      </c>
      <c r="C329">
        <v>0.94624155899999995</v>
      </c>
      <c r="D329">
        <v>0.24366180000000001</v>
      </c>
      <c r="E329">
        <v>3.8834218539999998</v>
      </c>
      <c r="F329">
        <v>1.02997E-4</v>
      </c>
      <c r="G329">
        <v>1.2621643E-2</v>
      </c>
    </row>
    <row r="330" spans="1:7" x14ac:dyDescent="0.35">
      <c r="A330" t="s">
        <v>536</v>
      </c>
      <c r="B330">
        <v>48.496760479999999</v>
      </c>
      <c r="C330">
        <v>1.6083549509999999</v>
      </c>
      <c r="D330">
        <v>0.39229273399999998</v>
      </c>
      <c r="E330">
        <v>4.0998846279999999</v>
      </c>
      <c r="F330" s="12">
        <v>4.1300000000000001E-5</v>
      </c>
      <c r="G330">
        <v>8.4615880000000008E-3</v>
      </c>
    </row>
    <row r="331" spans="1:7" x14ac:dyDescent="0.35">
      <c r="A331" t="s">
        <v>537</v>
      </c>
      <c r="B331">
        <v>71.552285280000007</v>
      </c>
      <c r="C331">
        <v>0.61138364700000003</v>
      </c>
      <c r="D331">
        <v>0.18333600899999999</v>
      </c>
      <c r="E331">
        <v>3.334771232</v>
      </c>
      <c r="F331">
        <v>8.5369600000000003E-4</v>
      </c>
      <c r="G331">
        <v>4.8432479000000001E-2</v>
      </c>
    </row>
    <row r="332" spans="1:7" x14ac:dyDescent="0.35">
      <c r="A332" t="s">
        <v>538</v>
      </c>
      <c r="B332">
        <v>70.308232790000005</v>
      </c>
      <c r="C332">
        <v>0.95538719699999997</v>
      </c>
      <c r="D332">
        <v>0.25085822400000002</v>
      </c>
      <c r="E332">
        <v>3.8084746900000002</v>
      </c>
      <c r="F332">
        <v>1.39827E-4</v>
      </c>
      <c r="G332">
        <v>1.5299507E-2</v>
      </c>
    </row>
    <row r="333" spans="1:7" x14ac:dyDescent="0.35">
      <c r="A333" t="s">
        <v>539</v>
      </c>
      <c r="B333">
        <v>487.05188550000003</v>
      </c>
      <c r="C333">
        <v>0.84062805600000001</v>
      </c>
      <c r="D333">
        <v>0.22852289000000001</v>
      </c>
      <c r="E333">
        <v>3.6785289099999998</v>
      </c>
      <c r="F333">
        <v>2.3458299999999999E-4</v>
      </c>
      <c r="G333">
        <v>2.145066E-2</v>
      </c>
    </row>
    <row r="334" spans="1:7" x14ac:dyDescent="0.35">
      <c r="A334" t="s">
        <v>540</v>
      </c>
      <c r="B334">
        <v>12.10233071</v>
      </c>
      <c r="C334">
        <v>1.286818188</v>
      </c>
      <c r="D334">
        <v>0.387592775</v>
      </c>
      <c r="E334">
        <v>3.3200262490000001</v>
      </c>
      <c r="F334">
        <v>9.0008999999999998E-4</v>
      </c>
      <c r="G334">
        <v>4.9283339000000002E-2</v>
      </c>
    </row>
    <row r="335" spans="1:7" x14ac:dyDescent="0.35">
      <c r="A335" t="s">
        <v>541</v>
      </c>
      <c r="B335">
        <v>33.780485310000003</v>
      </c>
      <c r="C335">
        <v>-1.2935397710000001</v>
      </c>
      <c r="D335">
        <v>0.366930753</v>
      </c>
      <c r="E335">
        <v>-3.5252966940000001</v>
      </c>
      <c r="F335">
        <v>4.2300900000000002E-4</v>
      </c>
      <c r="G335">
        <v>2.9882664E-2</v>
      </c>
    </row>
    <row r="336" spans="1:7" x14ac:dyDescent="0.35">
      <c r="A336" t="s">
        <v>542</v>
      </c>
      <c r="B336">
        <v>9.684734572</v>
      </c>
      <c r="C336">
        <v>2.4601839000000001</v>
      </c>
      <c r="D336">
        <v>0.68340163499999995</v>
      </c>
      <c r="E336">
        <v>3.5999092959999999</v>
      </c>
      <c r="F336">
        <v>3.1832799999999999E-4</v>
      </c>
      <c r="G336">
        <v>2.6095941000000001E-2</v>
      </c>
    </row>
    <row r="337" spans="1:7" x14ac:dyDescent="0.35">
      <c r="A337" t="s">
        <v>543</v>
      </c>
      <c r="B337">
        <v>28.209832370000001</v>
      </c>
      <c r="C337">
        <v>-1.2815716880000001</v>
      </c>
      <c r="D337">
        <v>0.32532800299999998</v>
      </c>
      <c r="E337">
        <v>-3.9393217759999999</v>
      </c>
      <c r="F337" s="12">
        <v>8.1699999999999994E-5</v>
      </c>
      <c r="G337">
        <v>1.1785709E-2</v>
      </c>
    </row>
    <row r="338" spans="1:7" x14ac:dyDescent="0.35">
      <c r="A338" t="s">
        <v>544</v>
      </c>
      <c r="B338">
        <v>203.79018379999999</v>
      </c>
      <c r="C338">
        <v>0.74806767200000002</v>
      </c>
      <c r="D338">
        <v>0.220303996</v>
      </c>
      <c r="E338">
        <v>3.3956155410000002</v>
      </c>
      <c r="F338">
        <v>6.8474499999999995E-4</v>
      </c>
      <c r="G338">
        <v>4.1672265E-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339C0F-8D30-4D21-AF49-797064D29069}">
  <dimension ref="A1:B439"/>
  <sheetViews>
    <sheetView workbookViewId="0">
      <selection activeCell="E24" sqref="E24"/>
    </sheetView>
  </sheetViews>
  <sheetFormatPr defaultRowHeight="14.5" x14ac:dyDescent="0.35"/>
  <cols>
    <col min="2" max="2" width="30.36328125" customWidth="1"/>
  </cols>
  <sheetData>
    <row r="1" spans="1:2" x14ac:dyDescent="0.35">
      <c r="A1" t="s">
        <v>545</v>
      </c>
    </row>
    <row r="2" spans="1:2" x14ac:dyDescent="0.35">
      <c r="B2" t="s">
        <v>546</v>
      </c>
    </row>
    <row r="3" spans="1:2" x14ac:dyDescent="0.35">
      <c r="A3">
        <v>1</v>
      </c>
      <c r="B3" t="s">
        <v>547</v>
      </c>
    </row>
    <row r="4" spans="1:2" x14ac:dyDescent="0.35">
      <c r="A4">
        <v>2</v>
      </c>
      <c r="B4" t="s">
        <v>548</v>
      </c>
    </row>
    <row r="5" spans="1:2" x14ac:dyDescent="0.35">
      <c r="A5">
        <v>3</v>
      </c>
      <c r="B5" t="s">
        <v>549</v>
      </c>
    </row>
    <row r="6" spans="1:2" x14ac:dyDescent="0.35">
      <c r="A6">
        <v>4</v>
      </c>
      <c r="B6" t="s">
        <v>213</v>
      </c>
    </row>
    <row r="7" spans="1:2" x14ac:dyDescent="0.35">
      <c r="A7">
        <v>5</v>
      </c>
      <c r="B7" t="s">
        <v>550</v>
      </c>
    </row>
    <row r="8" spans="1:2" x14ac:dyDescent="0.35">
      <c r="A8">
        <v>6</v>
      </c>
      <c r="B8" t="s">
        <v>551</v>
      </c>
    </row>
    <row r="9" spans="1:2" x14ac:dyDescent="0.35">
      <c r="A9">
        <v>7</v>
      </c>
      <c r="B9" t="s">
        <v>552</v>
      </c>
    </row>
    <row r="10" spans="1:2" x14ac:dyDescent="0.35">
      <c r="A10">
        <v>8</v>
      </c>
      <c r="B10" t="s">
        <v>553</v>
      </c>
    </row>
    <row r="11" spans="1:2" x14ac:dyDescent="0.35">
      <c r="A11">
        <v>9</v>
      </c>
      <c r="B11" t="s">
        <v>554</v>
      </c>
    </row>
    <row r="12" spans="1:2" x14ac:dyDescent="0.35">
      <c r="A12">
        <v>10</v>
      </c>
      <c r="B12" t="s">
        <v>555</v>
      </c>
    </row>
    <row r="13" spans="1:2" x14ac:dyDescent="0.35">
      <c r="A13">
        <v>11</v>
      </c>
      <c r="B13" t="s">
        <v>556</v>
      </c>
    </row>
    <row r="14" spans="1:2" x14ac:dyDescent="0.35">
      <c r="A14">
        <v>12</v>
      </c>
      <c r="B14" t="s">
        <v>557</v>
      </c>
    </row>
    <row r="15" spans="1:2" x14ac:dyDescent="0.35">
      <c r="A15">
        <v>13</v>
      </c>
      <c r="B15" t="s">
        <v>558</v>
      </c>
    </row>
    <row r="16" spans="1:2" x14ac:dyDescent="0.35">
      <c r="A16">
        <v>14</v>
      </c>
      <c r="B16" t="s">
        <v>559</v>
      </c>
    </row>
    <row r="17" spans="1:2" x14ac:dyDescent="0.35">
      <c r="A17">
        <v>15</v>
      </c>
      <c r="B17" t="s">
        <v>560</v>
      </c>
    </row>
    <row r="18" spans="1:2" x14ac:dyDescent="0.35">
      <c r="A18">
        <v>16</v>
      </c>
      <c r="B18" t="s">
        <v>224</v>
      </c>
    </row>
    <row r="19" spans="1:2" x14ac:dyDescent="0.35">
      <c r="A19">
        <v>17</v>
      </c>
      <c r="B19" t="s">
        <v>561</v>
      </c>
    </row>
    <row r="20" spans="1:2" x14ac:dyDescent="0.35">
      <c r="A20">
        <v>18</v>
      </c>
      <c r="B20" t="s">
        <v>562</v>
      </c>
    </row>
    <row r="21" spans="1:2" x14ac:dyDescent="0.35">
      <c r="A21">
        <v>19</v>
      </c>
      <c r="B21" t="s">
        <v>563</v>
      </c>
    </row>
    <row r="22" spans="1:2" x14ac:dyDescent="0.35">
      <c r="A22">
        <v>20</v>
      </c>
      <c r="B22" t="s">
        <v>227</v>
      </c>
    </row>
    <row r="23" spans="1:2" x14ac:dyDescent="0.35">
      <c r="A23">
        <v>21</v>
      </c>
      <c r="B23" t="s">
        <v>564</v>
      </c>
    </row>
    <row r="24" spans="1:2" x14ac:dyDescent="0.35">
      <c r="A24">
        <v>22</v>
      </c>
      <c r="B24" t="s">
        <v>565</v>
      </c>
    </row>
    <row r="25" spans="1:2" x14ac:dyDescent="0.35">
      <c r="A25">
        <v>23</v>
      </c>
      <c r="B25" t="s">
        <v>566</v>
      </c>
    </row>
    <row r="26" spans="1:2" x14ac:dyDescent="0.35">
      <c r="A26">
        <v>24</v>
      </c>
      <c r="B26" t="s">
        <v>567</v>
      </c>
    </row>
    <row r="27" spans="1:2" x14ac:dyDescent="0.35">
      <c r="A27">
        <v>25</v>
      </c>
      <c r="B27" t="s">
        <v>568</v>
      </c>
    </row>
    <row r="28" spans="1:2" x14ac:dyDescent="0.35">
      <c r="A28">
        <v>26</v>
      </c>
      <c r="B28" t="s">
        <v>569</v>
      </c>
    </row>
    <row r="29" spans="1:2" x14ac:dyDescent="0.35">
      <c r="A29">
        <v>27</v>
      </c>
      <c r="B29" t="s">
        <v>570</v>
      </c>
    </row>
    <row r="30" spans="1:2" x14ac:dyDescent="0.35">
      <c r="A30">
        <v>28</v>
      </c>
      <c r="B30" t="s">
        <v>571</v>
      </c>
    </row>
    <row r="31" spans="1:2" x14ac:dyDescent="0.35">
      <c r="A31">
        <v>29</v>
      </c>
      <c r="B31" t="s">
        <v>248</v>
      </c>
    </row>
    <row r="32" spans="1:2" x14ac:dyDescent="0.35">
      <c r="A32">
        <v>30</v>
      </c>
      <c r="B32" t="s">
        <v>572</v>
      </c>
    </row>
    <row r="33" spans="1:2" x14ac:dyDescent="0.35">
      <c r="A33">
        <v>31</v>
      </c>
      <c r="B33" t="s">
        <v>573</v>
      </c>
    </row>
    <row r="34" spans="1:2" x14ac:dyDescent="0.35">
      <c r="A34">
        <v>32</v>
      </c>
      <c r="B34" t="s">
        <v>574</v>
      </c>
    </row>
    <row r="35" spans="1:2" x14ac:dyDescent="0.35">
      <c r="A35">
        <v>33</v>
      </c>
      <c r="B35" t="s">
        <v>575</v>
      </c>
    </row>
    <row r="36" spans="1:2" x14ac:dyDescent="0.35">
      <c r="A36">
        <v>34</v>
      </c>
      <c r="B36" t="s">
        <v>576</v>
      </c>
    </row>
    <row r="37" spans="1:2" x14ac:dyDescent="0.35">
      <c r="A37">
        <v>35</v>
      </c>
      <c r="B37" t="s">
        <v>254</v>
      </c>
    </row>
    <row r="38" spans="1:2" x14ac:dyDescent="0.35">
      <c r="A38">
        <v>36</v>
      </c>
      <c r="B38" t="s">
        <v>577</v>
      </c>
    </row>
    <row r="39" spans="1:2" x14ac:dyDescent="0.35">
      <c r="A39">
        <v>37</v>
      </c>
      <c r="B39" t="s">
        <v>578</v>
      </c>
    </row>
    <row r="40" spans="1:2" x14ac:dyDescent="0.35">
      <c r="A40">
        <v>38</v>
      </c>
      <c r="B40" t="s">
        <v>579</v>
      </c>
    </row>
    <row r="41" spans="1:2" x14ac:dyDescent="0.35">
      <c r="A41">
        <v>39</v>
      </c>
      <c r="B41" t="s">
        <v>580</v>
      </c>
    </row>
    <row r="42" spans="1:2" x14ac:dyDescent="0.35">
      <c r="A42">
        <v>40</v>
      </c>
      <c r="B42" t="s">
        <v>581</v>
      </c>
    </row>
    <row r="43" spans="1:2" x14ac:dyDescent="0.35">
      <c r="A43">
        <v>41</v>
      </c>
      <c r="B43" t="s">
        <v>582</v>
      </c>
    </row>
    <row r="44" spans="1:2" x14ac:dyDescent="0.35">
      <c r="A44">
        <v>42</v>
      </c>
      <c r="B44" t="s">
        <v>583</v>
      </c>
    </row>
    <row r="45" spans="1:2" x14ac:dyDescent="0.35">
      <c r="A45">
        <v>43</v>
      </c>
      <c r="B45" t="s">
        <v>584</v>
      </c>
    </row>
    <row r="46" spans="1:2" x14ac:dyDescent="0.35">
      <c r="A46">
        <v>44</v>
      </c>
      <c r="B46" t="s">
        <v>265</v>
      </c>
    </row>
    <row r="47" spans="1:2" x14ac:dyDescent="0.35">
      <c r="A47">
        <v>45</v>
      </c>
      <c r="B47" t="s">
        <v>585</v>
      </c>
    </row>
    <row r="48" spans="1:2" x14ac:dyDescent="0.35">
      <c r="A48">
        <v>46</v>
      </c>
      <c r="B48" t="s">
        <v>586</v>
      </c>
    </row>
    <row r="49" spans="1:2" x14ac:dyDescent="0.35">
      <c r="A49">
        <v>47</v>
      </c>
      <c r="B49" t="s">
        <v>587</v>
      </c>
    </row>
    <row r="50" spans="1:2" x14ac:dyDescent="0.35">
      <c r="A50">
        <v>48</v>
      </c>
      <c r="B50" t="s">
        <v>588</v>
      </c>
    </row>
    <row r="51" spans="1:2" x14ac:dyDescent="0.35">
      <c r="A51">
        <v>49</v>
      </c>
      <c r="B51" t="s">
        <v>589</v>
      </c>
    </row>
    <row r="52" spans="1:2" x14ac:dyDescent="0.35">
      <c r="A52">
        <v>50</v>
      </c>
      <c r="B52" t="s">
        <v>266</v>
      </c>
    </row>
    <row r="53" spans="1:2" x14ac:dyDescent="0.35">
      <c r="A53">
        <v>51</v>
      </c>
      <c r="B53" t="s">
        <v>590</v>
      </c>
    </row>
    <row r="54" spans="1:2" x14ac:dyDescent="0.35">
      <c r="A54">
        <v>52</v>
      </c>
      <c r="B54" t="s">
        <v>591</v>
      </c>
    </row>
    <row r="55" spans="1:2" x14ac:dyDescent="0.35">
      <c r="A55">
        <v>53</v>
      </c>
      <c r="B55" t="s">
        <v>277</v>
      </c>
    </row>
    <row r="56" spans="1:2" x14ac:dyDescent="0.35">
      <c r="A56">
        <v>54</v>
      </c>
      <c r="B56" t="s">
        <v>592</v>
      </c>
    </row>
    <row r="57" spans="1:2" x14ac:dyDescent="0.35">
      <c r="A57">
        <v>55</v>
      </c>
      <c r="B57" t="s">
        <v>593</v>
      </c>
    </row>
    <row r="58" spans="1:2" x14ac:dyDescent="0.35">
      <c r="A58">
        <v>56</v>
      </c>
      <c r="B58" t="s">
        <v>594</v>
      </c>
    </row>
    <row r="59" spans="1:2" x14ac:dyDescent="0.35">
      <c r="A59">
        <v>57</v>
      </c>
      <c r="B59" t="s">
        <v>595</v>
      </c>
    </row>
    <row r="60" spans="1:2" x14ac:dyDescent="0.35">
      <c r="A60">
        <v>58</v>
      </c>
      <c r="B60" t="s">
        <v>596</v>
      </c>
    </row>
    <row r="61" spans="1:2" x14ac:dyDescent="0.35">
      <c r="A61">
        <v>59</v>
      </c>
      <c r="B61" t="s">
        <v>597</v>
      </c>
    </row>
    <row r="62" spans="1:2" x14ac:dyDescent="0.35">
      <c r="A62">
        <v>60</v>
      </c>
      <c r="B62" t="s">
        <v>291</v>
      </c>
    </row>
    <row r="63" spans="1:2" x14ac:dyDescent="0.35">
      <c r="A63">
        <v>61</v>
      </c>
      <c r="B63" t="s">
        <v>598</v>
      </c>
    </row>
    <row r="64" spans="1:2" x14ac:dyDescent="0.35">
      <c r="A64">
        <v>62</v>
      </c>
      <c r="B64" t="s">
        <v>599</v>
      </c>
    </row>
    <row r="65" spans="1:2" x14ac:dyDescent="0.35">
      <c r="A65">
        <v>63</v>
      </c>
      <c r="B65" t="s">
        <v>600</v>
      </c>
    </row>
    <row r="66" spans="1:2" x14ac:dyDescent="0.35">
      <c r="A66">
        <v>64</v>
      </c>
      <c r="B66" t="s">
        <v>601</v>
      </c>
    </row>
    <row r="67" spans="1:2" x14ac:dyDescent="0.35">
      <c r="A67">
        <v>65</v>
      </c>
      <c r="B67" t="s">
        <v>602</v>
      </c>
    </row>
    <row r="68" spans="1:2" x14ac:dyDescent="0.35">
      <c r="A68">
        <v>66</v>
      </c>
      <c r="B68" t="s">
        <v>603</v>
      </c>
    </row>
    <row r="69" spans="1:2" x14ac:dyDescent="0.35">
      <c r="A69">
        <v>67</v>
      </c>
      <c r="B69" t="s">
        <v>604</v>
      </c>
    </row>
    <row r="70" spans="1:2" x14ac:dyDescent="0.35">
      <c r="A70">
        <v>68</v>
      </c>
      <c r="B70" t="s">
        <v>302</v>
      </c>
    </row>
    <row r="71" spans="1:2" x14ac:dyDescent="0.35">
      <c r="A71">
        <v>69</v>
      </c>
      <c r="B71" t="s">
        <v>605</v>
      </c>
    </row>
    <row r="72" spans="1:2" x14ac:dyDescent="0.35">
      <c r="A72">
        <v>70</v>
      </c>
      <c r="B72" t="s">
        <v>606</v>
      </c>
    </row>
    <row r="73" spans="1:2" x14ac:dyDescent="0.35">
      <c r="A73">
        <v>71</v>
      </c>
      <c r="B73" t="s">
        <v>607</v>
      </c>
    </row>
    <row r="74" spans="1:2" x14ac:dyDescent="0.35">
      <c r="A74">
        <v>72</v>
      </c>
      <c r="B74" t="s">
        <v>608</v>
      </c>
    </row>
    <row r="75" spans="1:2" x14ac:dyDescent="0.35">
      <c r="A75">
        <v>73</v>
      </c>
      <c r="B75" t="s">
        <v>609</v>
      </c>
    </row>
    <row r="76" spans="1:2" x14ac:dyDescent="0.35">
      <c r="A76">
        <v>74</v>
      </c>
      <c r="B76" t="s">
        <v>610</v>
      </c>
    </row>
    <row r="77" spans="1:2" x14ac:dyDescent="0.35">
      <c r="A77">
        <v>75</v>
      </c>
      <c r="B77" t="s">
        <v>316</v>
      </c>
    </row>
    <row r="78" spans="1:2" x14ac:dyDescent="0.35">
      <c r="A78">
        <v>76</v>
      </c>
      <c r="B78" t="s">
        <v>611</v>
      </c>
    </row>
    <row r="79" spans="1:2" x14ac:dyDescent="0.35">
      <c r="A79">
        <v>77</v>
      </c>
      <c r="B79" t="s">
        <v>612</v>
      </c>
    </row>
    <row r="80" spans="1:2" x14ac:dyDescent="0.35">
      <c r="A80">
        <v>78</v>
      </c>
      <c r="B80" t="s">
        <v>319</v>
      </c>
    </row>
    <row r="81" spans="1:2" x14ac:dyDescent="0.35">
      <c r="A81">
        <v>79</v>
      </c>
      <c r="B81" t="s">
        <v>613</v>
      </c>
    </row>
    <row r="82" spans="1:2" x14ac:dyDescent="0.35">
      <c r="A82">
        <v>80</v>
      </c>
      <c r="B82" t="s">
        <v>322</v>
      </c>
    </row>
    <row r="83" spans="1:2" x14ac:dyDescent="0.35">
      <c r="A83">
        <v>81</v>
      </c>
      <c r="B83" t="s">
        <v>614</v>
      </c>
    </row>
    <row r="84" spans="1:2" x14ac:dyDescent="0.35">
      <c r="A84">
        <v>82</v>
      </c>
      <c r="B84" t="s">
        <v>615</v>
      </c>
    </row>
    <row r="85" spans="1:2" x14ac:dyDescent="0.35">
      <c r="A85">
        <v>83</v>
      </c>
      <c r="B85" t="s">
        <v>328</v>
      </c>
    </row>
    <row r="86" spans="1:2" x14ac:dyDescent="0.35">
      <c r="A86">
        <v>84</v>
      </c>
      <c r="B86" t="s">
        <v>616</v>
      </c>
    </row>
    <row r="87" spans="1:2" x14ac:dyDescent="0.35">
      <c r="A87">
        <v>85</v>
      </c>
      <c r="B87" t="s">
        <v>617</v>
      </c>
    </row>
    <row r="88" spans="1:2" x14ac:dyDescent="0.35">
      <c r="A88">
        <v>86</v>
      </c>
      <c r="B88" t="s">
        <v>618</v>
      </c>
    </row>
    <row r="89" spans="1:2" x14ac:dyDescent="0.35">
      <c r="A89">
        <v>87</v>
      </c>
      <c r="B89" t="s">
        <v>619</v>
      </c>
    </row>
    <row r="90" spans="1:2" x14ac:dyDescent="0.35">
      <c r="A90">
        <v>88</v>
      </c>
      <c r="B90" t="s">
        <v>620</v>
      </c>
    </row>
    <row r="91" spans="1:2" x14ac:dyDescent="0.35">
      <c r="A91">
        <v>89</v>
      </c>
      <c r="B91" t="s">
        <v>339</v>
      </c>
    </row>
    <row r="92" spans="1:2" x14ac:dyDescent="0.35">
      <c r="A92">
        <v>90</v>
      </c>
      <c r="B92" t="s">
        <v>341</v>
      </c>
    </row>
    <row r="93" spans="1:2" x14ac:dyDescent="0.35">
      <c r="A93">
        <v>91</v>
      </c>
      <c r="B93" t="s">
        <v>621</v>
      </c>
    </row>
    <row r="94" spans="1:2" x14ac:dyDescent="0.35">
      <c r="A94">
        <v>92</v>
      </c>
      <c r="B94" t="s">
        <v>622</v>
      </c>
    </row>
    <row r="95" spans="1:2" x14ac:dyDescent="0.35">
      <c r="A95">
        <v>93</v>
      </c>
      <c r="B95" t="s">
        <v>343</v>
      </c>
    </row>
    <row r="96" spans="1:2" x14ac:dyDescent="0.35">
      <c r="A96">
        <v>94</v>
      </c>
      <c r="B96" t="s">
        <v>623</v>
      </c>
    </row>
    <row r="97" spans="1:2" x14ac:dyDescent="0.35">
      <c r="A97">
        <v>95</v>
      </c>
      <c r="B97" t="s">
        <v>624</v>
      </c>
    </row>
    <row r="98" spans="1:2" x14ac:dyDescent="0.35">
      <c r="A98">
        <v>96</v>
      </c>
      <c r="B98" t="s">
        <v>625</v>
      </c>
    </row>
    <row r="99" spans="1:2" x14ac:dyDescent="0.35">
      <c r="A99">
        <v>97</v>
      </c>
      <c r="B99" t="s">
        <v>626</v>
      </c>
    </row>
    <row r="100" spans="1:2" x14ac:dyDescent="0.35">
      <c r="A100">
        <v>98</v>
      </c>
      <c r="B100" t="s">
        <v>627</v>
      </c>
    </row>
    <row r="101" spans="1:2" x14ac:dyDescent="0.35">
      <c r="A101">
        <v>99</v>
      </c>
      <c r="B101" t="s">
        <v>628</v>
      </c>
    </row>
    <row r="102" spans="1:2" x14ac:dyDescent="0.35">
      <c r="A102">
        <v>100</v>
      </c>
      <c r="B102" t="s">
        <v>629</v>
      </c>
    </row>
    <row r="103" spans="1:2" x14ac:dyDescent="0.35">
      <c r="A103">
        <v>101</v>
      </c>
      <c r="B103" t="s">
        <v>356</v>
      </c>
    </row>
    <row r="104" spans="1:2" x14ac:dyDescent="0.35">
      <c r="A104">
        <v>102</v>
      </c>
      <c r="B104" t="s">
        <v>630</v>
      </c>
    </row>
    <row r="105" spans="1:2" x14ac:dyDescent="0.35">
      <c r="A105">
        <v>103</v>
      </c>
      <c r="B105" t="s">
        <v>631</v>
      </c>
    </row>
    <row r="106" spans="1:2" x14ac:dyDescent="0.35">
      <c r="A106">
        <v>104</v>
      </c>
      <c r="B106" t="s">
        <v>632</v>
      </c>
    </row>
    <row r="107" spans="1:2" x14ac:dyDescent="0.35">
      <c r="A107">
        <v>105</v>
      </c>
      <c r="B107" t="s">
        <v>633</v>
      </c>
    </row>
    <row r="108" spans="1:2" x14ac:dyDescent="0.35">
      <c r="A108">
        <v>106</v>
      </c>
      <c r="B108" t="s">
        <v>375</v>
      </c>
    </row>
    <row r="109" spans="1:2" x14ac:dyDescent="0.35">
      <c r="A109">
        <v>107</v>
      </c>
      <c r="B109" t="s">
        <v>634</v>
      </c>
    </row>
    <row r="110" spans="1:2" x14ac:dyDescent="0.35">
      <c r="A110">
        <v>108</v>
      </c>
      <c r="B110" t="s">
        <v>635</v>
      </c>
    </row>
    <row r="111" spans="1:2" x14ac:dyDescent="0.35">
      <c r="A111">
        <v>109</v>
      </c>
      <c r="B111" t="s">
        <v>636</v>
      </c>
    </row>
    <row r="112" spans="1:2" x14ac:dyDescent="0.35">
      <c r="A112">
        <v>110</v>
      </c>
      <c r="B112" t="s">
        <v>637</v>
      </c>
    </row>
    <row r="113" spans="1:2" x14ac:dyDescent="0.35">
      <c r="A113">
        <v>111</v>
      </c>
      <c r="B113" t="s">
        <v>638</v>
      </c>
    </row>
    <row r="114" spans="1:2" x14ac:dyDescent="0.35">
      <c r="A114">
        <v>112</v>
      </c>
      <c r="B114" t="s">
        <v>639</v>
      </c>
    </row>
    <row r="115" spans="1:2" x14ac:dyDescent="0.35">
      <c r="A115">
        <v>113</v>
      </c>
      <c r="B115" t="s">
        <v>640</v>
      </c>
    </row>
    <row r="116" spans="1:2" x14ac:dyDescent="0.35">
      <c r="A116">
        <v>114</v>
      </c>
      <c r="B116" t="s">
        <v>386</v>
      </c>
    </row>
    <row r="117" spans="1:2" x14ac:dyDescent="0.35">
      <c r="A117">
        <v>115</v>
      </c>
      <c r="B117" t="s">
        <v>641</v>
      </c>
    </row>
    <row r="118" spans="1:2" x14ac:dyDescent="0.35">
      <c r="A118">
        <v>116</v>
      </c>
      <c r="B118" t="s">
        <v>389</v>
      </c>
    </row>
    <row r="119" spans="1:2" x14ac:dyDescent="0.35">
      <c r="A119">
        <v>117</v>
      </c>
      <c r="B119" t="s">
        <v>390</v>
      </c>
    </row>
    <row r="120" spans="1:2" x14ac:dyDescent="0.35">
      <c r="A120">
        <v>118</v>
      </c>
      <c r="B120" t="s">
        <v>642</v>
      </c>
    </row>
    <row r="121" spans="1:2" x14ac:dyDescent="0.35">
      <c r="A121">
        <v>119</v>
      </c>
      <c r="B121" t="s">
        <v>392</v>
      </c>
    </row>
    <row r="122" spans="1:2" x14ac:dyDescent="0.35">
      <c r="A122">
        <v>120</v>
      </c>
      <c r="B122" t="s">
        <v>394</v>
      </c>
    </row>
    <row r="123" spans="1:2" x14ac:dyDescent="0.35">
      <c r="A123">
        <v>121</v>
      </c>
      <c r="B123" t="s">
        <v>643</v>
      </c>
    </row>
    <row r="124" spans="1:2" x14ac:dyDescent="0.35">
      <c r="A124">
        <v>122</v>
      </c>
      <c r="B124" t="s">
        <v>644</v>
      </c>
    </row>
    <row r="125" spans="1:2" x14ac:dyDescent="0.35">
      <c r="A125">
        <v>123</v>
      </c>
      <c r="B125" t="s">
        <v>645</v>
      </c>
    </row>
    <row r="126" spans="1:2" x14ac:dyDescent="0.35">
      <c r="A126">
        <v>124</v>
      </c>
      <c r="B126" t="s">
        <v>646</v>
      </c>
    </row>
    <row r="127" spans="1:2" x14ac:dyDescent="0.35">
      <c r="A127">
        <v>125</v>
      </c>
      <c r="B127" t="s">
        <v>647</v>
      </c>
    </row>
    <row r="128" spans="1:2" x14ac:dyDescent="0.35">
      <c r="A128">
        <v>126</v>
      </c>
      <c r="B128" t="s">
        <v>648</v>
      </c>
    </row>
    <row r="129" spans="1:2" x14ac:dyDescent="0.35">
      <c r="A129">
        <v>127</v>
      </c>
      <c r="B129" t="s">
        <v>649</v>
      </c>
    </row>
    <row r="130" spans="1:2" x14ac:dyDescent="0.35">
      <c r="A130">
        <v>128</v>
      </c>
      <c r="B130" t="s">
        <v>650</v>
      </c>
    </row>
    <row r="131" spans="1:2" x14ac:dyDescent="0.35">
      <c r="A131">
        <v>129</v>
      </c>
      <c r="B131" t="s">
        <v>651</v>
      </c>
    </row>
    <row r="132" spans="1:2" x14ac:dyDescent="0.35">
      <c r="A132">
        <v>130</v>
      </c>
      <c r="B132" t="s">
        <v>652</v>
      </c>
    </row>
    <row r="133" spans="1:2" x14ac:dyDescent="0.35">
      <c r="A133">
        <v>131</v>
      </c>
      <c r="B133" t="s">
        <v>653</v>
      </c>
    </row>
    <row r="134" spans="1:2" x14ac:dyDescent="0.35">
      <c r="A134">
        <v>132</v>
      </c>
      <c r="B134" t="s">
        <v>414</v>
      </c>
    </row>
    <row r="135" spans="1:2" x14ac:dyDescent="0.35">
      <c r="A135">
        <v>133</v>
      </c>
      <c r="B135" t="s">
        <v>654</v>
      </c>
    </row>
    <row r="136" spans="1:2" x14ac:dyDescent="0.35">
      <c r="A136">
        <v>134</v>
      </c>
      <c r="B136" t="s">
        <v>655</v>
      </c>
    </row>
    <row r="137" spans="1:2" x14ac:dyDescent="0.35">
      <c r="A137">
        <v>135</v>
      </c>
      <c r="B137" t="s">
        <v>656</v>
      </c>
    </row>
    <row r="138" spans="1:2" x14ac:dyDescent="0.35">
      <c r="A138">
        <v>136</v>
      </c>
      <c r="B138" t="s">
        <v>657</v>
      </c>
    </row>
    <row r="139" spans="1:2" x14ac:dyDescent="0.35">
      <c r="A139">
        <v>137</v>
      </c>
      <c r="B139" t="s">
        <v>658</v>
      </c>
    </row>
    <row r="140" spans="1:2" x14ac:dyDescent="0.35">
      <c r="A140">
        <v>138</v>
      </c>
      <c r="B140" t="s">
        <v>659</v>
      </c>
    </row>
    <row r="141" spans="1:2" x14ac:dyDescent="0.35">
      <c r="A141">
        <v>139</v>
      </c>
      <c r="B141" t="s">
        <v>660</v>
      </c>
    </row>
    <row r="142" spans="1:2" x14ac:dyDescent="0.35">
      <c r="A142">
        <v>140</v>
      </c>
      <c r="B142" t="s">
        <v>661</v>
      </c>
    </row>
    <row r="143" spans="1:2" x14ac:dyDescent="0.35">
      <c r="A143">
        <v>141</v>
      </c>
      <c r="B143" t="s">
        <v>662</v>
      </c>
    </row>
    <row r="144" spans="1:2" x14ac:dyDescent="0.35">
      <c r="A144">
        <v>142</v>
      </c>
      <c r="B144" t="s">
        <v>663</v>
      </c>
    </row>
    <row r="145" spans="1:2" x14ac:dyDescent="0.35">
      <c r="A145">
        <v>143</v>
      </c>
      <c r="B145" t="s">
        <v>664</v>
      </c>
    </row>
    <row r="146" spans="1:2" x14ac:dyDescent="0.35">
      <c r="A146">
        <v>144</v>
      </c>
      <c r="B146" t="s">
        <v>665</v>
      </c>
    </row>
    <row r="147" spans="1:2" x14ac:dyDescent="0.35">
      <c r="A147">
        <v>145</v>
      </c>
      <c r="B147" t="s">
        <v>666</v>
      </c>
    </row>
    <row r="148" spans="1:2" x14ac:dyDescent="0.35">
      <c r="A148">
        <v>146</v>
      </c>
      <c r="B148" t="s">
        <v>667</v>
      </c>
    </row>
    <row r="149" spans="1:2" x14ac:dyDescent="0.35">
      <c r="A149">
        <v>147</v>
      </c>
      <c r="B149" t="s">
        <v>668</v>
      </c>
    </row>
    <row r="150" spans="1:2" x14ac:dyDescent="0.35">
      <c r="A150">
        <v>148</v>
      </c>
      <c r="B150" t="s">
        <v>669</v>
      </c>
    </row>
    <row r="151" spans="1:2" x14ac:dyDescent="0.35">
      <c r="A151">
        <v>149</v>
      </c>
      <c r="B151" t="s">
        <v>429</v>
      </c>
    </row>
    <row r="152" spans="1:2" x14ac:dyDescent="0.35">
      <c r="A152">
        <v>150</v>
      </c>
      <c r="B152" t="s">
        <v>670</v>
      </c>
    </row>
    <row r="153" spans="1:2" x14ac:dyDescent="0.35">
      <c r="A153">
        <v>151</v>
      </c>
      <c r="B153" t="s">
        <v>671</v>
      </c>
    </row>
    <row r="154" spans="1:2" x14ac:dyDescent="0.35">
      <c r="A154">
        <v>152</v>
      </c>
      <c r="B154" t="s">
        <v>672</v>
      </c>
    </row>
    <row r="155" spans="1:2" x14ac:dyDescent="0.35">
      <c r="A155">
        <v>153</v>
      </c>
      <c r="B155" t="s">
        <v>673</v>
      </c>
    </row>
    <row r="156" spans="1:2" x14ac:dyDescent="0.35">
      <c r="A156">
        <v>154</v>
      </c>
      <c r="B156" t="s">
        <v>440</v>
      </c>
    </row>
    <row r="157" spans="1:2" x14ac:dyDescent="0.35">
      <c r="A157">
        <v>155</v>
      </c>
      <c r="B157" t="s">
        <v>442</v>
      </c>
    </row>
    <row r="158" spans="1:2" x14ac:dyDescent="0.35">
      <c r="A158">
        <v>156</v>
      </c>
      <c r="B158" t="s">
        <v>674</v>
      </c>
    </row>
    <row r="159" spans="1:2" x14ac:dyDescent="0.35">
      <c r="A159">
        <v>157</v>
      </c>
      <c r="B159" t="s">
        <v>444</v>
      </c>
    </row>
    <row r="160" spans="1:2" x14ac:dyDescent="0.35">
      <c r="A160">
        <v>158</v>
      </c>
      <c r="B160" t="s">
        <v>675</v>
      </c>
    </row>
    <row r="161" spans="1:2" x14ac:dyDescent="0.35">
      <c r="A161">
        <v>159</v>
      </c>
      <c r="B161" t="s">
        <v>676</v>
      </c>
    </row>
    <row r="162" spans="1:2" x14ac:dyDescent="0.35">
      <c r="A162">
        <v>160</v>
      </c>
      <c r="B162" t="s">
        <v>677</v>
      </c>
    </row>
    <row r="163" spans="1:2" x14ac:dyDescent="0.35">
      <c r="A163">
        <v>161</v>
      </c>
      <c r="B163" t="s">
        <v>678</v>
      </c>
    </row>
    <row r="164" spans="1:2" x14ac:dyDescent="0.35">
      <c r="A164">
        <v>162</v>
      </c>
      <c r="B164" t="s">
        <v>679</v>
      </c>
    </row>
    <row r="165" spans="1:2" x14ac:dyDescent="0.35">
      <c r="A165">
        <v>163</v>
      </c>
      <c r="B165" t="s">
        <v>680</v>
      </c>
    </row>
    <row r="166" spans="1:2" x14ac:dyDescent="0.35">
      <c r="A166">
        <v>164</v>
      </c>
      <c r="B166" t="s">
        <v>681</v>
      </c>
    </row>
    <row r="167" spans="1:2" x14ac:dyDescent="0.35">
      <c r="A167">
        <v>165</v>
      </c>
      <c r="B167" t="s">
        <v>682</v>
      </c>
    </row>
    <row r="168" spans="1:2" x14ac:dyDescent="0.35">
      <c r="A168">
        <v>166</v>
      </c>
      <c r="B168" t="s">
        <v>683</v>
      </c>
    </row>
    <row r="169" spans="1:2" x14ac:dyDescent="0.35">
      <c r="A169">
        <v>167</v>
      </c>
      <c r="B169" t="s">
        <v>684</v>
      </c>
    </row>
    <row r="170" spans="1:2" x14ac:dyDescent="0.35">
      <c r="A170">
        <v>168</v>
      </c>
      <c r="B170" t="s">
        <v>685</v>
      </c>
    </row>
    <row r="171" spans="1:2" x14ac:dyDescent="0.35">
      <c r="A171">
        <v>169</v>
      </c>
      <c r="B171" t="s">
        <v>686</v>
      </c>
    </row>
    <row r="172" spans="1:2" x14ac:dyDescent="0.35">
      <c r="A172">
        <v>170</v>
      </c>
      <c r="B172" t="s">
        <v>687</v>
      </c>
    </row>
    <row r="173" spans="1:2" x14ac:dyDescent="0.35">
      <c r="A173">
        <v>171</v>
      </c>
      <c r="B173" t="s">
        <v>688</v>
      </c>
    </row>
    <row r="174" spans="1:2" x14ac:dyDescent="0.35">
      <c r="A174">
        <v>172</v>
      </c>
      <c r="B174" t="s">
        <v>689</v>
      </c>
    </row>
    <row r="175" spans="1:2" x14ac:dyDescent="0.35">
      <c r="A175">
        <v>173</v>
      </c>
      <c r="B175" t="s">
        <v>690</v>
      </c>
    </row>
    <row r="176" spans="1:2" x14ac:dyDescent="0.35">
      <c r="A176">
        <v>174</v>
      </c>
      <c r="B176" t="s">
        <v>691</v>
      </c>
    </row>
    <row r="177" spans="1:2" x14ac:dyDescent="0.35">
      <c r="A177">
        <v>175</v>
      </c>
      <c r="B177" t="s">
        <v>692</v>
      </c>
    </row>
    <row r="178" spans="1:2" x14ac:dyDescent="0.35">
      <c r="A178">
        <v>176</v>
      </c>
      <c r="B178" t="s">
        <v>693</v>
      </c>
    </row>
    <row r="179" spans="1:2" x14ac:dyDescent="0.35">
      <c r="A179">
        <v>177</v>
      </c>
      <c r="B179" t="s">
        <v>694</v>
      </c>
    </row>
    <row r="180" spans="1:2" x14ac:dyDescent="0.35">
      <c r="A180">
        <v>178</v>
      </c>
      <c r="B180" t="s">
        <v>695</v>
      </c>
    </row>
    <row r="181" spans="1:2" x14ac:dyDescent="0.35">
      <c r="A181">
        <v>179</v>
      </c>
      <c r="B181" t="s">
        <v>696</v>
      </c>
    </row>
    <row r="182" spans="1:2" x14ac:dyDescent="0.35">
      <c r="A182">
        <v>180</v>
      </c>
      <c r="B182" t="s">
        <v>697</v>
      </c>
    </row>
    <row r="183" spans="1:2" x14ac:dyDescent="0.35">
      <c r="A183">
        <v>181</v>
      </c>
      <c r="B183" t="s">
        <v>698</v>
      </c>
    </row>
    <row r="184" spans="1:2" x14ac:dyDescent="0.35">
      <c r="A184">
        <v>182</v>
      </c>
      <c r="B184" t="s">
        <v>699</v>
      </c>
    </row>
    <row r="185" spans="1:2" x14ac:dyDescent="0.35">
      <c r="A185">
        <v>183</v>
      </c>
      <c r="B185" t="s">
        <v>700</v>
      </c>
    </row>
    <row r="186" spans="1:2" x14ac:dyDescent="0.35">
      <c r="A186">
        <v>184</v>
      </c>
      <c r="B186" t="s">
        <v>478</v>
      </c>
    </row>
    <row r="187" spans="1:2" x14ac:dyDescent="0.35">
      <c r="A187">
        <v>185</v>
      </c>
      <c r="B187" t="s">
        <v>701</v>
      </c>
    </row>
    <row r="188" spans="1:2" x14ac:dyDescent="0.35">
      <c r="A188">
        <v>186</v>
      </c>
      <c r="B188" t="s">
        <v>702</v>
      </c>
    </row>
    <row r="189" spans="1:2" x14ac:dyDescent="0.35">
      <c r="A189">
        <v>187</v>
      </c>
      <c r="B189" t="s">
        <v>703</v>
      </c>
    </row>
    <row r="190" spans="1:2" x14ac:dyDescent="0.35">
      <c r="A190">
        <v>188</v>
      </c>
      <c r="B190" t="s">
        <v>704</v>
      </c>
    </row>
    <row r="191" spans="1:2" x14ac:dyDescent="0.35">
      <c r="A191">
        <v>189</v>
      </c>
      <c r="B191" t="s">
        <v>705</v>
      </c>
    </row>
    <row r="192" spans="1:2" x14ac:dyDescent="0.35">
      <c r="A192">
        <v>190</v>
      </c>
      <c r="B192" t="s">
        <v>706</v>
      </c>
    </row>
    <row r="193" spans="1:2" x14ac:dyDescent="0.35">
      <c r="A193">
        <v>191</v>
      </c>
      <c r="B193" t="s">
        <v>707</v>
      </c>
    </row>
    <row r="194" spans="1:2" x14ac:dyDescent="0.35">
      <c r="A194">
        <v>192</v>
      </c>
      <c r="B194" t="s">
        <v>708</v>
      </c>
    </row>
    <row r="195" spans="1:2" x14ac:dyDescent="0.35">
      <c r="A195">
        <v>193</v>
      </c>
      <c r="B195" t="s">
        <v>709</v>
      </c>
    </row>
    <row r="196" spans="1:2" x14ac:dyDescent="0.35">
      <c r="A196">
        <v>194</v>
      </c>
      <c r="B196" t="s">
        <v>710</v>
      </c>
    </row>
    <row r="197" spans="1:2" x14ac:dyDescent="0.35">
      <c r="A197">
        <v>195</v>
      </c>
      <c r="B197" t="s">
        <v>711</v>
      </c>
    </row>
    <row r="198" spans="1:2" x14ac:dyDescent="0.35">
      <c r="A198">
        <v>196</v>
      </c>
      <c r="B198" t="s">
        <v>712</v>
      </c>
    </row>
    <row r="199" spans="1:2" x14ac:dyDescent="0.35">
      <c r="A199">
        <v>197</v>
      </c>
      <c r="B199" t="s">
        <v>713</v>
      </c>
    </row>
    <row r="200" spans="1:2" x14ac:dyDescent="0.35">
      <c r="A200">
        <v>198</v>
      </c>
      <c r="B200" t="s">
        <v>714</v>
      </c>
    </row>
    <row r="201" spans="1:2" x14ac:dyDescent="0.35">
      <c r="A201">
        <v>199</v>
      </c>
      <c r="B201" t="s">
        <v>715</v>
      </c>
    </row>
    <row r="202" spans="1:2" x14ac:dyDescent="0.35">
      <c r="A202">
        <v>200</v>
      </c>
      <c r="B202" t="s">
        <v>716</v>
      </c>
    </row>
    <row r="203" spans="1:2" x14ac:dyDescent="0.35">
      <c r="A203">
        <v>201</v>
      </c>
      <c r="B203" t="s">
        <v>717</v>
      </c>
    </row>
    <row r="204" spans="1:2" x14ac:dyDescent="0.35">
      <c r="A204">
        <v>202</v>
      </c>
      <c r="B204" t="s">
        <v>498</v>
      </c>
    </row>
    <row r="205" spans="1:2" x14ac:dyDescent="0.35">
      <c r="A205">
        <v>203</v>
      </c>
      <c r="B205" t="s">
        <v>718</v>
      </c>
    </row>
    <row r="206" spans="1:2" x14ac:dyDescent="0.35">
      <c r="A206">
        <v>204</v>
      </c>
      <c r="B206" t="s">
        <v>719</v>
      </c>
    </row>
    <row r="207" spans="1:2" x14ac:dyDescent="0.35">
      <c r="A207">
        <v>205</v>
      </c>
      <c r="B207" t="s">
        <v>720</v>
      </c>
    </row>
    <row r="208" spans="1:2" x14ac:dyDescent="0.35">
      <c r="A208">
        <v>206</v>
      </c>
      <c r="B208" t="s">
        <v>721</v>
      </c>
    </row>
    <row r="209" spans="1:2" x14ac:dyDescent="0.35">
      <c r="A209">
        <v>207</v>
      </c>
      <c r="B209" t="s">
        <v>722</v>
      </c>
    </row>
    <row r="210" spans="1:2" x14ac:dyDescent="0.35">
      <c r="A210">
        <v>208</v>
      </c>
      <c r="B210" t="s">
        <v>723</v>
      </c>
    </row>
    <row r="211" spans="1:2" x14ac:dyDescent="0.35">
      <c r="A211">
        <v>209</v>
      </c>
      <c r="B211" t="s">
        <v>724</v>
      </c>
    </row>
    <row r="212" spans="1:2" x14ac:dyDescent="0.35">
      <c r="A212">
        <v>210</v>
      </c>
      <c r="B212" t="s">
        <v>725</v>
      </c>
    </row>
    <row r="213" spans="1:2" x14ac:dyDescent="0.35">
      <c r="A213">
        <v>211</v>
      </c>
      <c r="B213" t="s">
        <v>726</v>
      </c>
    </row>
    <row r="214" spans="1:2" x14ac:dyDescent="0.35">
      <c r="A214">
        <v>212</v>
      </c>
      <c r="B214" t="s">
        <v>512</v>
      </c>
    </row>
    <row r="215" spans="1:2" x14ac:dyDescent="0.35">
      <c r="A215">
        <v>213</v>
      </c>
      <c r="B215" t="s">
        <v>727</v>
      </c>
    </row>
    <row r="216" spans="1:2" x14ac:dyDescent="0.35">
      <c r="A216">
        <v>214</v>
      </c>
      <c r="B216" t="s">
        <v>728</v>
      </c>
    </row>
    <row r="217" spans="1:2" x14ac:dyDescent="0.35">
      <c r="A217">
        <v>215</v>
      </c>
      <c r="B217" t="s">
        <v>729</v>
      </c>
    </row>
    <row r="218" spans="1:2" x14ac:dyDescent="0.35">
      <c r="A218">
        <v>216</v>
      </c>
      <c r="B218" t="s">
        <v>730</v>
      </c>
    </row>
    <row r="219" spans="1:2" x14ac:dyDescent="0.35">
      <c r="A219">
        <v>217</v>
      </c>
      <c r="B219" t="s">
        <v>731</v>
      </c>
    </row>
    <row r="220" spans="1:2" x14ac:dyDescent="0.35">
      <c r="A220">
        <v>218</v>
      </c>
      <c r="B220" t="s">
        <v>522</v>
      </c>
    </row>
    <row r="221" spans="1:2" x14ac:dyDescent="0.35">
      <c r="A221">
        <v>219</v>
      </c>
      <c r="B221" t="s">
        <v>732</v>
      </c>
    </row>
    <row r="222" spans="1:2" x14ac:dyDescent="0.35">
      <c r="A222">
        <v>220</v>
      </c>
      <c r="B222" t="s">
        <v>733</v>
      </c>
    </row>
    <row r="223" spans="1:2" x14ac:dyDescent="0.35">
      <c r="A223">
        <v>221</v>
      </c>
      <c r="B223" t="s">
        <v>734</v>
      </c>
    </row>
    <row r="224" spans="1:2" x14ac:dyDescent="0.35">
      <c r="A224">
        <v>222</v>
      </c>
      <c r="B224" t="s">
        <v>735</v>
      </c>
    </row>
    <row r="225" spans="1:2" x14ac:dyDescent="0.35">
      <c r="A225">
        <v>223</v>
      </c>
      <c r="B225" t="s">
        <v>736</v>
      </c>
    </row>
    <row r="226" spans="1:2" x14ac:dyDescent="0.35">
      <c r="A226">
        <v>224</v>
      </c>
      <c r="B226" t="s">
        <v>737</v>
      </c>
    </row>
    <row r="227" spans="1:2" x14ac:dyDescent="0.35">
      <c r="A227">
        <v>225</v>
      </c>
      <c r="B227" t="s">
        <v>738</v>
      </c>
    </row>
    <row r="228" spans="1:2" x14ac:dyDescent="0.35">
      <c r="A228">
        <v>226</v>
      </c>
      <c r="B228" t="s">
        <v>739</v>
      </c>
    </row>
    <row r="229" spans="1:2" x14ac:dyDescent="0.35">
      <c r="A229">
        <v>227</v>
      </c>
      <c r="B229" t="s">
        <v>740</v>
      </c>
    </row>
    <row r="230" spans="1:2" x14ac:dyDescent="0.35">
      <c r="A230">
        <v>228</v>
      </c>
      <c r="B230" t="s">
        <v>741</v>
      </c>
    </row>
    <row r="231" spans="1:2" x14ac:dyDescent="0.35">
      <c r="A231">
        <v>229</v>
      </c>
      <c r="B231" t="s">
        <v>536</v>
      </c>
    </row>
    <row r="232" spans="1:2" x14ac:dyDescent="0.35">
      <c r="A232">
        <v>230</v>
      </c>
      <c r="B232" t="s">
        <v>742</v>
      </c>
    </row>
    <row r="233" spans="1:2" x14ac:dyDescent="0.35">
      <c r="A233">
        <v>231</v>
      </c>
      <c r="B233" t="s">
        <v>743</v>
      </c>
    </row>
    <row r="234" spans="1:2" x14ac:dyDescent="0.35">
      <c r="A234">
        <v>232</v>
      </c>
      <c r="B234" t="s">
        <v>744</v>
      </c>
    </row>
    <row r="235" spans="1:2" x14ac:dyDescent="0.35">
      <c r="A235">
        <v>233</v>
      </c>
      <c r="B235" t="s">
        <v>538</v>
      </c>
    </row>
    <row r="236" spans="1:2" x14ac:dyDescent="0.35">
      <c r="A236">
        <v>234</v>
      </c>
      <c r="B236" t="s">
        <v>539</v>
      </c>
    </row>
    <row r="237" spans="1:2" x14ac:dyDescent="0.35">
      <c r="A237">
        <v>235</v>
      </c>
      <c r="B237" t="s">
        <v>745</v>
      </c>
    </row>
    <row r="238" spans="1:2" x14ac:dyDescent="0.35">
      <c r="A238">
        <v>236</v>
      </c>
      <c r="B238" t="s">
        <v>746</v>
      </c>
    </row>
    <row r="239" spans="1:2" x14ac:dyDescent="0.35">
      <c r="A239">
        <v>237</v>
      </c>
      <c r="B239" t="s">
        <v>747</v>
      </c>
    </row>
    <row r="240" spans="1:2" x14ac:dyDescent="0.35">
      <c r="A240">
        <v>238</v>
      </c>
      <c r="B240" t="s">
        <v>209</v>
      </c>
    </row>
    <row r="241" spans="1:2" x14ac:dyDescent="0.35">
      <c r="A241">
        <v>239</v>
      </c>
      <c r="B241" t="s">
        <v>748</v>
      </c>
    </row>
    <row r="242" spans="1:2" x14ac:dyDescent="0.35">
      <c r="A242">
        <v>240</v>
      </c>
      <c r="B242" t="s">
        <v>749</v>
      </c>
    </row>
    <row r="243" spans="1:2" x14ac:dyDescent="0.35">
      <c r="A243">
        <v>241</v>
      </c>
      <c r="B243" t="s">
        <v>750</v>
      </c>
    </row>
    <row r="244" spans="1:2" x14ac:dyDescent="0.35">
      <c r="A244">
        <v>242</v>
      </c>
      <c r="B244" t="s">
        <v>751</v>
      </c>
    </row>
    <row r="245" spans="1:2" x14ac:dyDescent="0.35">
      <c r="A245">
        <v>243</v>
      </c>
      <c r="B245" t="s">
        <v>752</v>
      </c>
    </row>
    <row r="246" spans="1:2" x14ac:dyDescent="0.35">
      <c r="A246">
        <v>244</v>
      </c>
      <c r="B246" t="s">
        <v>229</v>
      </c>
    </row>
    <row r="247" spans="1:2" x14ac:dyDescent="0.35">
      <c r="A247">
        <v>245</v>
      </c>
      <c r="B247" t="s">
        <v>753</v>
      </c>
    </row>
    <row r="248" spans="1:2" x14ac:dyDescent="0.35">
      <c r="A248">
        <v>246</v>
      </c>
      <c r="B248" t="s">
        <v>754</v>
      </c>
    </row>
    <row r="249" spans="1:2" x14ac:dyDescent="0.35">
      <c r="A249">
        <v>247</v>
      </c>
      <c r="B249" t="s">
        <v>755</v>
      </c>
    </row>
    <row r="250" spans="1:2" x14ac:dyDescent="0.35">
      <c r="A250">
        <v>248</v>
      </c>
      <c r="B250" t="s">
        <v>239</v>
      </c>
    </row>
    <row r="251" spans="1:2" x14ac:dyDescent="0.35">
      <c r="A251">
        <v>249</v>
      </c>
      <c r="B251" t="s">
        <v>756</v>
      </c>
    </row>
    <row r="252" spans="1:2" x14ac:dyDescent="0.35">
      <c r="A252">
        <v>250</v>
      </c>
      <c r="B252" t="s">
        <v>243</v>
      </c>
    </row>
    <row r="253" spans="1:2" x14ac:dyDescent="0.35">
      <c r="A253">
        <v>251</v>
      </c>
      <c r="B253" t="s">
        <v>757</v>
      </c>
    </row>
    <row r="254" spans="1:2" x14ac:dyDescent="0.35">
      <c r="A254">
        <v>252</v>
      </c>
      <c r="B254" t="s">
        <v>758</v>
      </c>
    </row>
    <row r="255" spans="1:2" x14ac:dyDescent="0.35">
      <c r="A255">
        <v>253</v>
      </c>
      <c r="B255" t="s">
        <v>252</v>
      </c>
    </row>
    <row r="256" spans="1:2" x14ac:dyDescent="0.35">
      <c r="A256">
        <v>254</v>
      </c>
      <c r="B256" t="s">
        <v>759</v>
      </c>
    </row>
    <row r="257" spans="1:2" x14ac:dyDescent="0.35">
      <c r="A257">
        <v>255</v>
      </c>
      <c r="B257" t="s">
        <v>760</v>
      </c>
    </row>
    <row r="258" spans="1:2" x14ac:dyDescent="0.35">
      <c r="A258">
        <v>256</v>
      </c>
      <c r="B258" t="s">
        <v>761</v>
      </c>
    </row>
    <row r="259" spans="1:2" x14ac:dyDescent="0.35">
      <c r="A259">
        <v>257</v>
      </c>
      <c r="B259" t="s">
        <v>256</v>
      </c>
    </row>
    <row r="260" spans="1:2" x14ac:dyDescent="0.35">
      <c r="A260">
        <v>258</v>
      </c>
      <c r="B260" t="s">
        <v>762</v>
      </c>
    </row>
    <row r="261" spans="1:2" x14ac:dyDescent="0.35">
      <c r="A261">
        <v>259</v>
      </c>
      <c r="B261" t="s">
        <v>763</v>
      </c>
    </row>
    <row r="262" spans="1:2" x14ac:dyDescent="0.35">
      <c r="A262">
        <v>260</v>
      </c>
      <c r="B262" t="s">
        <v>260</v>
      </c>
    </row>
    <row r="263" spans="1:2" x14ac:dyDescent="0.35">
      <c r="A263">
        <v>261</v>
      </c>
      <c r="B263" t="s">
        <v>764</v>
      </c>
    </row>
    <row r="264" spans="1:2" x14ac:dyDescent="0.35">
      <c r="A264">
        <v>262</v>
      </c>
      <c r="B264" t="s">
        <v>765</v>
      </c>
    </row>
    <row r="265" spans="1:2" x14ac:dyDescent="0.35">
      <c r="A265">
        <v>263</v>
      </c>
      <c r="B265" t="s">
        <v>766</v>
      </c>
    </row>
    <row r="266" spans="1:2" x14ac:dyDescent="0.35">
      <c r="A266">
        <v>264</v>
      </c>
      <c r="B266" t="s">
        <v>767</v>
      </c>
    </row>
    <row r="267" spans="1:2" x14ac:dyDescent="0.35">
      <c r="A267">
        <v>265</v>
      </c>
      <c r="B267" t="s">
        <v>768</v>
      </c>
    </row>
    <row r="268" spans="1:2" x14ac:dyDescent="0.35">
      <c r="A268">
        <v>266</v>
      </c>
      <c r="B268" t="s">
        <v>769</v>
      </c>
    </row>
    <row r="269" spans="1:2" x14ac:dyDescent="0.35">
      <c r="A269">
        <v>267</v>
      </c>
      <c r="B269" t="s">
        <v>770</v>
      </c>
    </row>
    <row r="270" spans="1:2" x14ac:dyDescent="0.35">
      <c r="A270">
        <v>268</v>
      </c>
      <c r="B270" t="s">
        <v>771</v>
      </c>
    </row>
    <row r="271" spans="1:2" x14ac:dyDescent="0.35">
      <c r="A271">
        <v>269</v>
      </c>
      <c r="B271" t="s">
        <v>772</v>
      </c>
    </row>
    <row r="272" spans="1:2" x14ac:dyDescent="0.35">
      <c r="A272">
        <v>270</v>
      </c>
      <c r="B272" t="s">
        <v>773</v>
      </c>
    </row>
    <row r="273" spans="1:2" x14ac:dyDescent="0.35">
      <c r="A273">
        <v>271</v>
      </c>
      <c r="B273" t="s">
        <v>774</v>
      </c>
    </row>
    <row r="274" spans="1:2" x14ac:dyDescent="0.35">
      <c r="A274">
        <v>272</v>
      </c>
      <c r="B274" t="s">
        <v>775</v>
      </c>
    </row>
    <row r="275" spans="1:2" x14ac:dyDescent="0.35">
      <c r="A275">
        <v>273</v>
      </c>
      <c r="B275" t="s">
        <v>776</v>
      </c>
    </row>
    <row r="276" spans="1:2" x14ac:dyDescent="0.35">
      <c r="A276">
        <v>274</v>
      </c>
      <c r="B276" t="s">
        <v>777</v>
      </c>
    </row>
    <row r="277" spans="1:2" x14ac:dyDescent="0.35">
      <c r="A277">
        <v>275</v>
      </c>
      <c r="B277" t="s">
        <v>778</v>
      </c>
    </row>
    <row r="278" spans="1:2" x14ac:dyDescent="0.35">
      <c r="A278">
        <v>276</v>
      </c>
      <c r="B278" t="s">
        <v>293</v>
      </c>
    </row>
    <row r="279" spans="1:2" x14ac:dyDescent="0.35">
      <c r="A279">
        <v>277</v>
      </c>
      <c r="B279" t="s">
        <v>779</v>
      </c>
    </row>
    <row r="280" spans="1:2" x14ac:dyDescent="0.35">
      <c r="A280">
        <v>278</v>
      </c>
      <c r="B280" t="s">
        <v>295</v>
      </c>
    </row>
    <row r="281" spans="1:2" x14ac:dyDescent="0.35">
      <c r="A281">
        <v>279</v>
      </c>
      <c r="B281" t="s">
        <v>780</v>
      </c>
    </row>
    <row r="282" spans="1:2" x14ac:dyDescent="0.35">
      <c r="A282">
        <v>280</v>
      </c>
      <c r="B282" t="s">
        <v>781</v>
      </c>
    </row>
    <row r="283" spans="1:2" x14ac:dyDescent="0.35">
      <c r="A283">
        <v>281</v>
      </c>
      <c r="B283" t="s">
        <v>782</v>
      </c>
    </row>
    <row r="284" spans="1:2" x14ac:dyDescent="0.35">
      <c r="A284">
        <v>282</v>
      </c>
      <c r="B284" t="s">
        <v>298</v>
      </c>
    </row>
    <row r="285" spans="1:2" x14ac:dyDescent="0.35">
      <c r="A285">
        <v>283</v>
      </c>
      <c r="B285" t="s">
        <v>783</v>
      </c>
    </row>
    <row r="286" spans="1:2" x14ac:dyDescent="0.35">
      <c r="A286">
        <v>284</v>
      </c>
      <c r="B286" t="s">
        <v>784</v>
      </c>
    </row>
    <row r="287" spans="1:2" x14ac:dyDescent="0.35">
      <c r="A287">
        <v>285</v>
      </c>
      <c r="B287" t="s">
        <v>303</v>
      </c>
    </row>
    <row r="288" spans="1:2" x14ac:dyDescent="0.35">
      <c r="A288">
        <v>286</v>
      </c>
      <c r="B288" t="s">
        <v>305</v>
      </c>
    </row>
    <row r="289" spans="1:2" x14ac:dyDescent="0.35">
      <c r="A289">
        <v>287</v>
      </c>
      <c r="B289" t="s">
        <v>785</v>
      </c>
    </row>
    <row r="290" spans="1:2" x14ac:dyDescent="0.35">
      <c r="A290">
        <v>288</v>
      </c>
      <c r="B290" t="s">
        <v>786</v>
      </c>
    </row>
    <row r="291" spans="1:2" x14ac:dyDescent="0.35">
      <c r="A291">
        <v>289</v>
      </c>
      <c r="B291" t="s">
        <v>306</v>
      </c>
    </row>
    <row r="292" spans="1:2" x14ac:dyDescent="0.35">
      <c r="A292">
        <v>290</v>
      </c>
      <c r="B292" t="s">
        <v>307</v>
      </c>
    </row>
    <row r="293" spans="1:2" x14ac:dyDescent="0.35">
      <c r="A293">
        <v>291</v>
      </c>
      <c r="B293" t="s">
        <v>787</v>
      </c>
    </row>
    <row r="294" spans="1:2" x14ac:dyDescent="0.35">
      <c r="A294">
        <v>292</v>
      </c>
      <c r="B294" t="s">
        <v>788</v>
      </c>
    </row>
    <row r="295" spans="1:2" x14ac:dyDescent="0.35">
      <c r="A295">
        <v>293</v>
      </c>
      <c r="B295" t="s">
        <v>789</v>
      </c>
    </row>
    <row r="296" spans="1:2" x14ac:dyDescent="0.35">
      <c r="A296">
        <v>294</v>
      </c>
      <c r="B296" t="s">
        <v>790</v>
      </c>
    </row>
    <row r="297" spans="1:2" x14ac:dyDescent="0.35">
      <c r="A297">
        <v>295</v>
      </c>
      <c r="B297" t="s">
        <v>318</v>
      </c>
    </row>
    <row r="298" spans="1:2" x14ac:dyDescent="0.35">
      <c r="A298">
        <v>296</v>
      </c>
      <c r="B298" t="s">
        <v>791</v>
      </c>
    </row>
    <row r="299" spans="1:2" x14ac:dyDescent="0.35">
      <c r="A299">
        <v>297</v>
      </c>
      <c r="B299" t="s">
        <v>324</v>
      </c>
    </row>
    <row r="300" spans="1:2" x14ac:dyDescent="0.35">
      <c r="A300">
        <v>298</v>
      </c>
      <c r="B300" t="s">
        <v>792</v>
      </c>
    </row>
    <row r="301" spans="1:2" x14ac:dyDescent="0.35">
      <c r="A301">
        <v>299</v>
      </c>
      <c r="B301" t="s">
        <v>793</v>
      </c>
    </row>
    <row r="302" spans="1:2" x14ac:dyDescent="0.35">
      <c r="A302">
        <v>300</v>
      </c>
      <c r="B302" t="s">
        <v>330</v>
      </c>
    </row>
    <row r="303" spans="1:2" x14ac:dyDescent="0.35">
      <c r="A303">
        <v>301</v>
      </c>
      <c r="B303" t="s">
        <v>335</v>
      </c>
    </row>
    <row r="304" spans="1:2" x14ac:dyDescent="0.35">
      <c r="A304">
        <v>302</v>
      </c>
      <c r="B304" t="s">
        <v>338</v>
      </c>
    </row>
    <row r="305" spans="1:2" x14ac:dyDescent="0.35">
      <c r="A305">
        <v>303</v>
      </c>
      <c r="B305" t="s">
        <v>794</v>
      </c>
    </row>
    <row r="306" spans="1:2" x14ac:dyDescent="0.35">
      <c r="A306">
        <v>304</v>
      </c>
      <c r="B306" t="s">
        <v>795</v>
      </c>
    </row>
    <row r="307" spans="1:2" x14ac:dyDescent="0.35">
      <c r="A307">
        <v>305</v>
      </c>
      <c r="B307" t="s">
        <v>340</v>
      </c>
    </row>
    <row r="308" spans="1:2" x14ac:dyDescent="0.35">
      <c r="A308">
        <v>306</v>
      </c>
      <c r="B308" t="s">
        <v>796</v>
      </c>
    </row>
    <row r="309" spans="1:2" x14ac:dyDescent="0.35">
      <c r="A309">
        <v>307</v>
      </c>
      <c r="B309" t="s">
        <v>797</v>
      </c>
    </row>
    <row r="310" spans="1:2" x14ac:dyDescent="0.35">
      <c r="A310">
        <v>308</v>
      </c>
      <c r="B310" t="s">
        <v>798</v>
      </c>
    </row>
    <row r="311" spans="1:2" x14ac:dyDescent="0.35">
      <c r="A311">
        <v>309</v>
      </c>
      <c r="B311" t="s">
        <v>799</v>
      </c>
    </row>
    <row r="312" spans="1:2" x14ac:dyDescent="0.35">
      <c r="A312">
        <v>310</v>
      </c>
      <c r="B312" t="s">
        <v>800</v>
      </c>
    </row>
    <row r="313" spans="1:2" x14ac:dyDescent="0.35">
      <c r="A313">
        <v>311</v>
      </c>
      <c r="B313" t="s">
        <v>801</v>
      </c>
    </row>
    <row r="314" spans="1:2" x14ac:dyDescent="0.35">
      <c r="A314">
        <v>312</v>
      </c>
      <c r="B314" t="s">
        <v>802</v>
      </c>
    </row>
    <row r="315" spans="1:2" x14ac:dyDescent="0.35">
      <c r="A315">
        <v>313</v>
      </c>
      <c r="B315" t="s">
        <v>803</v>
      </c>
    </row>
    <row r="316" spans="1:2" x14ac:dyDescent="0.35">
      <c r="A316">
        <v>314</v>
      </c>
      <c r="B316" t="s">
        <v>804</v>
      </c>
    </row>
    <row r="317" spans="1:2" x14ac:dyDescent="0.35">
      <c r="A317">
        <v>315</v>
      </c>
      <c r="B317" t="s">
        <v>355</v>
      </c>
    </row>
    <row r="318" spans="1:2" x14ac:dyDescent="0.35">
      <c r="A318">
        <v>316</v>
      </c>
      <c r="B318" t="s">
        <v>363</v>
      </c>
    </row>
    <row r="319" spans="1:2" x14ac:dyDescent="0.35">
      <c r="A319">
        <v>317</v>
      </c>
      <c r="B319" t="s">
        <v>805</v>
      </c>
    </row>
    <row r="320" spans="1:2" x14ac:dyDescent="0.35">
      <c r="A320">
        <v>318</v>
      </c>
      <c r="B320" t="s">
        <v>806</v>
      </c>
    </row>
    <row r="321" spans="1:2" x14ac:dyDescent="0.35">
      <c r="A321">
        <v>319</v>
      </c>
      <c r="B321" t="s">
        <v>371</v>
      </c>
    </row>
    <row r="322" spans="1:2" x14ac:dyDescent="0.35">
      <c r="A322">
        <v>320</v>
      </c>
      <c r="B322" t="s">
        <v>372</v>
      </c>
    </row>
    <row r="323" spans="1:2" x14ac:dyDescent="0.35">
      <c r="A323">
        <v>321</v>
      </c>
      <c r="B323" t="s">
        <v>807</v>
      </c>
    </row>
    <row r="324" spans="1:2" x14ac:dyDescent="0.35">
      <c r="A324">
        <v>322</v>
      </c>
      <c r="B324" t="s">
        <v>808</v>
      </c>
    </row>
    <row r="325" spans="1:2" x14ac:dyDescent="0.35">
      <c r="A325">
        <v>323</v>
      </c>
      <c r="B325" t="s">
        <v>809</v>
      </c>
    </row>
    <row r="326" spans="1:2" x14ac:dyDescent="0.35">
      <c r="A326">
        <v>324</v>
      </c>
      <c r="B326" t="s">
        <v>810</v>
      </c>
    </row>
    <row r="327" spans="1:2" x14ac:dyDescent="0.35">
      <c r="A327">
        <v>325</v>
      </c>
      <c r="B327" t="s">
        <v>380</v>
      </c>
    </row>
    <row r="328" spans="1:2" x14ac:dyDescent="0.35">
      <c r="A328">
        <v>326</v>
      </c>
      <c r="B328" t="s">
        <v>811</v>
      </c>
    </row>
    <row r="329" spans="1:2" x14ac:dyDescent="0.35">
      <c r="A329">
        <v>327</v>
      </c>
      <c r="B329" t="s">
        <v>812</v>
      </c>
    </row>
    <row r="330" spans="1:2" x14ac:dyDescent="0.35">
      <c r="A330">
        <v>328</v>
      </c>
      <c r="B330" t="s">
        <v>813</v>
      </c>
    </row>
    <row r="331" spans="1:2" x14ac:dyDescent="0.35">
      <c r="A331">
        <v>329</v>
      </c>
      <c r="B331" t="s">
        <v>814</v>
      </c>
    </row>
    <row r="332" spans="1:2" x14ac:dyDescent="0.35">
      <c r="A332">
        <v>330</v>
      </c>
      <c r="B332" t="s">
        <v>815</v>
      </c>
    </row>
    <row r="333" spans="1:2" x14ac:dyDescent="0.35">
      <c r="A333">
        <v>331</v>
      </c>
      <c r="B333" t="s">
        <v>816</v>
      </c>
    </row>
    <row r="334" spans="1:2" x14ac:dyDescent="0.35">
      <c r="A334">
        <v>332</v>
      </c>
      <c r="B334" t="s">
        <v>817</v>
      </c>
    </row>
    <row r="335" spans="1:2" x14ac:dyDescent="0.35">
      <c r="A335">
        <v>333</v>
      </c>
      <c r="B335" t="s">
        <v>818</v>
      </c>
    </row>
    <row r="336" spans="1:2" x14ac:dyDescent="0.35">
      <c r="A336">
        <v>334</v>
      </c>
      <c r="B336" t="s">
        <v>819</v>
      </c>
    </row>
    <row r="337" spans="1:2" x14ac:dyDescent="0.35">
      <c r="A337">
        <v>335</v>
      </c>
      <c r="B337" t="s">
        <v>820</v>
      </c>
    </row>
    <row r="338" spans="1:2" x14ac:dyDescent="0.35">
      <c r="A338">
        <v>336</v>
      </c>
      <c r="B338" t="s">
        <v>821</v>
      </c>
    </row>
    <row r="339" spans="1:2" x14ac:dyDescent="0.35">
      <c r="A339">
        <v>337</v>
      </c>
      <c r="B339" t="s">
        <v>822</v>
      </c>
    </row>
    <row r="340" spans="1:2" x14ac:dyDescent="0.35">
      <c r="A340">
        <v>338</v>
      </c>
      <c r="B340" t="s">
        <v>823</v>
      </c>
    </row>
    <row r="341" spans="1:2" x14ac:dyDescent="0.35">
      <c r="A341">
        <v>339</v>
      </c>
      <c r="B341" t="s">
        <v>400</v>
      </c>
    </row>
    <row r="342" spans="1:2" x14ac:dyDescent="0.35">
      <c r="A342">
        <v>340</v>
      </c>
      <c r="B342" t="s">
        <v>401</v>
      </c>
    </row>
    <row r="343" spans="1:2" x14ac:dyDescent="0.35">
      <c r="A343">
        <v>341</v>
      </c>
      <c r="B343" t="s">
        <v>824</v>
      </c>
    </row>
    <row r="344" spans="1:2" x14ac:dyDescent="0.35">
      <c r="A344">
        <v>342</v>
      </c>
      <c r="B344" t="s">
        <v>404</v>
      </c>
    </row>
    <row r="345" spans="1:2" x14ac:dyDescent="0.35">
      <c r="A345">
        <v>343</v>
      </c>
      <c r="B345" t="s">
        <v>825</v>
      </c>
    </row>
    <row r="346" spans="1:2" x14ac:dyDescent="0.35">
      <c r="A346">
        <v>344</v>
      </c>
      <c r="B346" t="s">
        <v>826</v>
      </c>
    </row>
    <row r="347" spans="1:2" x14ac:dyDescent="0.35">
      <c r="A347">
        <v>345</v>
      </c>
      <c r="B347" t="s">
        <v>827</v>
      </c>
    </row>
    <row r="348" spans="1:2" x14ac:dyDescent="0.35">
      <c r="A348">
        <v>346</v>
      </c>
      <c r="B348" t="s">
        <v>828</v>
      </c>
    </row>
    <row r="349" spans="1:2" x14ac:dyDescent="0.35">
      <c r="A349">
        <v>347</v>
      </c>
      <c r="B349" t="s">
        <v>829</v>
      </c>
    </row>
    <row r="350" spans="1:2" x14ac:dyDescent="0.35">
      <c r="A350">
        <v>348</v>
      </c>
      <c r="B350" t="s">
        <v>830</v>
      </c>
    </row>
    <row r="351" spans="1:2" x14ac:dyDescent="0.35">
      <c r="A351">
        <v>349</v>
      </c>
      <c r="B351" t="s">
        <v>831</v>
      </c>
    </row>
    <row r="352" spans="1:2" x14ac:dyDescent="0.35">
      <c r="A352">
        <v>350</v>
      </c>
      <c r="B352" t="s">
        <v>832</v>
      </c>
    </row>
    <row r="353" spans="1:2" x14ac:dyDescent="0.35">
      <c r="A353">
        <v>351</v>
      </c>
      <c r="B353" t="s">
        <v>833</v>
      </c>
    </row>
    <row r="354" spans="1:2" x14ac:dyDescent="0.35">
      <c r="A354">
        <v>352</v>
      </c>
      <c r="B354" t="s">
        <v>834</v>
      </c>
    </row>
    <row r="355" spans="1:2" x14ac:dyDescent="0.35">
      <c r="A355">
        <v>353</v>
      </c>
      <c r="B355" t="s">
        <v>835</v>
      </c>
    </row>
    <row r="356" spans="1:2" x14ac:dyDescent="0.35">
      <c r="A356">
        <v>354</v>
      </c>
      <c r="B356" t="s">
        <v>425</v>
      </c>
    </row>
    <row r="357" spans="1:2" x14ac:dyDescent="0.35">
      <c r="A357">
        <v>355</v>
      </c>
      <c r="B357" t="s">
        <v>836</v>
      </c>
    </row>
    <row r="358" spans="1:2" x14ac:dyDescent="0.35">
      <c r="A358">
        <v>356</v>
      </c>
      <c r="B358" t="s">
        <v>837</v>
      </c>
    </row>
    <row r="359" spans="1:2" x14ac:dyDescent="0.35">
      <c r="A359">
        <v>357</v>
      </c>
      <c r="B359" t="s">
        <v>838</v>
      </c>
    </row>
    <row r="360" spans="1:2" x14ac:dyDescent="0.35">
      <c r="A360">
        <v>358</v>
      </c>
      <c r="B360" t="s">
        <v>839</v>
      </c>
    </row>
    <row r="361" spans="1:2" x14ac:dyDescent="0.35">
      <c r="A361">
        <v>359</v>
      </c>
      <c r="B361" t="s">
        <v>840</v>
      </c>
    </row>
    <row r="362" spans="1:2" x14ac:dyDescent="0.35">
      <c r="A362">
        <v>360</v>
      </c>
      <c r="B362" t="s">
        <v>841</v>
      </c>
    </row>
    <row r="363" spans="1:2" x14ac:dyDescent="0.35">
      <c r="A363">
        <v>361</v>
      </c>
      <c r="B363" t="s">
        <v>443</v>
      </c>
    </row>
    <row r="364" spans="1:2" x14ac:dyDescent="0.35">
      <c r="A364">
        <v>362</v>
      </c>
      <c r="B364" t="s">
        <v>842</v>
      </c>
    </row>
    <row r="365" spans="1:2" x14ac:dyDescent="0.35">
      <c r="A365">
        <v>363</v>
      </c>
      <c r="B365" t="s">
        <v>843</v>
      </c>
    </row>
    <row r="366" spans="1:2" x14ac:dyDescent="0.35">
      <c r="A366">
        <v>364</v>
      </c>
      <c r="B366" t="s">
        <v>844</v>
      </c>
    </row>
    <row r="367" spans="1:2" x14ac:dyDescent="0.35">
      <c r="A367">
        <v>365</v>
      </c>
      <c r="B367" t="s">
        <v>845</v>
      </c>
    </row>
    <row r="368" spans="1:2" x14ac:dyDescent="0.35">
      <c r="A368">
        <v>366</v>
      </c>
      <c r="B368" t="s">
        <v>447</v>
      </c>
    </row>
    <row r="369" spans="1:2" x14ac:dyDescent="0.35">
      <c r="A369">
        <v>367</v>
      </c>
      <c r="B369" t="s">
        <v>846</v>
      </c>
    </row>
    <row r="370" spans="1:2" x14ac:dyDescent="0.35">
      <c r="A370">
        <v>368</v>
      </c>
      <c r="B370" t="s">
        <v>847</v>
      </c>
    </row>
    <row r="371" spans="1:2" x14ac:dyDescent="0.35">
      <c r="A371">
        <v>369</v>
      </c>
      <c r="B371" t="s">
        <v>848</v>
      </c>
    </row>
    <row r="372" spans="1:2" x14ac:dyDescent="0.35">
      <c r="A372">
        <v>370</v>
      </c>
      <c r="B372" t="s">
        <v>849</v>
      </c>
    </row>
    <row r="373" spans="1:2" x14ac:dyDescent="0.35">
      <c r="A373">
        <v>371</v>
      </c>
      <c r="B373" t="s">
        <v>850</v>
      </c>
    </row>
    <row r="374" spans="1:2" x14ac:dyDescent="0.35">
      <c r="A374">
        <v>372</v>
      </c>
      <c r="B374" t="s">
        <v>851</v>
      </c>
    </row>
    <row r="375" spans="1:2" x14ac:dyDescent="0.35">
      <c r="A375">
        <v>373</v>
      </c>
      <c r="B375" t="s">
        <v>852</v>
      </c>
    </row>
    <row r="376" spans="1:2" x14ac:dyDescent="0.35">
      <c r="A376">
        <v>374</v>
      </c>
      <c r="B376" t="s">
        <v>853</v>
      </c>
    </row>
    <row r="377" spans="1:2" x14ac:dyDescent="0.35">
      <c r="A377">
        <v>375</v>
      </c>
      <c r="B377" t="s">
        <v>854</v>
      </c>
    </row>
    <row r="378" spans="1:2" x14ac:dyDescent="0.35">
      <c r="A378">
        <v>376</v>
      </c>
      <c r="B378" t="s">
        <v>855</v>
      </c>
    </row>
    <row r="379" spans="1:2" x14ac:dyDescent="0.35">
      <c r="A379">
        <v>377</v>
      </c>
      <c r="B379" t="s">
        <v>856</v>
      </c>
    </row>
    <row r="380" spans="1:2" x14ac:dyDescent="0.35">
      <c r="A380">
        <v>378</v>
      </c>
      <c r="B380" t="s">
        <v>460</v>
      </c>
    </row>
    <row r="381" spans="1:2" x14ac:dyDescent="0.35">
      <c r="A381">
        <v>379</v>
      </c>
      <c r="B381" t="s">
        <v>857</v>
      </c>
    </row>
    <row r="382" spans="1:2" x14ac:dyDescent="0.35">
      <c r="A382">
        <v>380</v>
      </c>
      <c r="B382" t="s">
        <v>858</v>
      </c>
    </row>
    <row r="383" spans="1:2" x14ac:dyDescent="0.35">
      <c r="A383">
        <v>381</v>
      </c>
      <c r="B383" t="s">
        <v>859</v>
      </c>
    </row>
    <row r="384" spans="1:2" x14ac:dyDescent="0.35">
      <c r="A384">
        <v>382</v>
      </c>
      <c r="B384" t="s">
        <v>860</v>
      </c>
    </row>
    <row r="385" spans="1:2" x14ac:dyDescent="0.35">
      <c r="A385">
        <v>383</v>
      </c>
      <c r="B385" t="s">
        <v>861</v>
      </c>
    </row>
    <row r="386" spans="1:2" x14ac:dyDescent="0.35">
      <c r="A386">
        <v>384</v>
      </c>
      <c r="B386" t="s">
        <v>862</v>
      </c>
    </row>
    <row r="387" spans="1:2" x14ac:dyDescent="0.35">
      <c r="A387">
        <v>385</v>
      </c>
      <c r="B387" t="s">
        <v>863</v>
      </c>
    </row>
    <row r="388" spans="1:2" x14ac:dyDescent="0.35">
      <c r="A388">
        <v>386</v>
      </c>
      <c r="B388" t="s">
        <v>473</v>
      </c>
    </row>
    <row r="389" spans="1:2" x14ac:dyDescent="0.35">
      <c r="A389">
        <v>387</v>
      </c>
      <c r="B389" t="s">
        <v>474</v>
      </c>
    </row>
    <row r="390" spans="1:2" x14ac:dyDescent="0.35">
      <c r="A390">
        <v>388</v>
      </c>
      <c r="B390" t="s">
        <v>864</v>
      </c>
    </row>
    <row r="391" spans="1:2" x14ac:dyDescent="0.35">
      <c r="A391">
        <v>389</v>
      </c>
      <c r="B391" t="s">
        <v>476</v>
      </c>
    </row>
    <row r="392" spans="1:2" x14ac:dyDescent="0.35">
      <c r="A392">
        <v>390</v>
      </c>
      <c r="B392" t="s">
        <v>865</v>
      </c>
    </row>
    <row r="393" spans="1:2" x14ac:dyDescent="0.35">
      <c r="A393">
        <v>391</v>
      </c>
      <c r="B393" t="s">
        <v>866</v>
      </c>
    </row>
    <row r="394" spans="1:2" x14ac:dyDescent="0.35">
      <c r="A394">
        <v>392</v>
      </c>
      <c r="B394" t="s">
        <v>867</v>
      </c>
    </row>
    <row r="395" spans="1:2" x14ac:dyDescent="0.35">
      <c r="A395">
        <v>393</v>
      </c>
      <c r="B395" t="s">
        <v>868</v>
      </c>
    </row>
    <row r="396" spans="1:2" x14ac:dyDescent="0.35">
      <c r="A396">
        <v>394</v>
      </c>
      <c r="B396" t="s">
        <v>869</v>
      </c>
    </row>
    <row r="397" spans="1:2" x14ac:dyDescent="0.35">
      <c r="A397">
        <v>395</v>
      </c>
      <c r="B397" t="s">
        <v>870</v>
      </c>
    </row>
    <row r="398" spans="1:2" x14ac:dyDescent="0.35">
      <c r="A398">
        <v>396</v>
      </c>
      <c r="B398" t="s">
        <v>485</v>
      </c>
    </row>
    <row r="399" spans="1:2" x14ac:dyDescent="0.35">
      <c r="A399">
        <v>397</v>
      </c>
      <c r="B399" t="s">
        <v>871</v>
      </c>
    </row>
    <row r="400" spans="1:2" x14ac:dyDescent="0.35">
      <c r="A400">
        <v>398</v>
      </c>
      <c r="B400" t="s">
        <v>872</v>
      </c>
    </row>
    <row r="401" spans="1:2" x14ac:dyDescent="0.35">
      <c r="A401">
        <v>399</v>
      </c>
      <c r="B401" t="s">
        <v>873</v>
      </c>
    </row>
    <row r="402" spans="1:2" x14ac:dyDescent="0.35">
      <c r="A402">
        <v>400</v>
      </c>
      <c r="B402" t="s">
        <v>874</v>
      </c>
    </row>
    <row r="403" spans="1:2" x14ac:dyDescent="0.35">
      <c r="A403">
        <v>401</v>
      </c>
      <c r="B403" t="s">
        <v>875</v>
      </c>
    </row>
    <row r="404" spans="1:2" x14ac:dyDescent="0.35">
      <c r="A404">
        <v>402</v>
      </c>
      <c r="B404" t="s">
        <v>876</v>
      </c>
    </row>
    <row r="405" spans="1:2" x14ac:dyDescent="0.35">
      <c r="A405">
        <v>403</v>
      </c>
      <c r="B405" t="s">
        <v>503</v>
      </c>
    </row>
    <row r="406" spans="1:2" x14ac:dyDescent="0.35">
      <c r="A406">
        <v>404</v>
      </c>
      <c r="B406" t="s">
        <v>877</v>
      </c>
    </row>
    <row r="407" spans="1:2" x14ac:dyDescent="0.35">
      <c r="A407">
        <v>405</v>
      </c>
      <c r="B407" t="s">
        <v>878</v>
      </c>
    </row>
    <row r="408" spans="1:2" x14ac:dyDescent="0.35">
      <c r="A408">
        <v>406</v>
      </c>
      <c r="B408" t="s">
        <v>879</v>
      </c>
    </row>
    <row r="409" spans="1:2" x14ac:dyDescent="0.35">
      <c r="A409">
        <v>407</v>
      </c>
      <c r="B409" t="s">
        <v>510</v>
      </c>
    </row>
    <row r="410" spans="1:2" x14ac:dyDescent="0.35">
      <c r="A410">
        <v>408</v>
      </c>
      <c r="B410" t="s">
        <v>880</v>
      </c>
    </row>
    <row r="411" spans="1:2" x14ac:dyDescent="0.35">
      <c r="A411">
        <v>409</v>
      </c>
      <c r="B411" t="s">
        <v>515</v>
      </c>
    </row>
    <row r="412" spans="1:2" x14ac:dyDescent="0.35">
      <c r="A412">
        <v>410</v>
      </c>
      <c r="B412" t="s">
        <v>519</v>
      </c>
    </row>
    <row r="413" spans="1:2" x14ac:dyDescent="0.35">
      <c r="A413">
        <v>411</v>
      </c>
      <c r="B413" t="s">
        <v>881</v>
      </c>
    </row>
    <row r="414" spans="1:2" x14ac:dyDescent="0.35">
      <c r="A414">
        <v>412</v>
      </c>
      <c r="B414" t="s">
        <v>882</v>
      </c>
    </row>
    <row r="415" spans="1:2" x14ac:dyDescent="0.35">
      <c r="A415">
        <v>413</v>
      </c>
      <c r="B415" t="s">
        <v>520</v>
      </c>
    </row>
    <row r="416" spans="1:2" x14ac:dyDescent="0.35">
      <c r="A416">
        <v>414</v>
      </c>
      <c r="B416" t="s">
        <v>521</v>
      </c>
    </row>
    <row r="417" spans="1:2" x14ac:dyDescent="0.35">
      <c r="A417">
        <v>415</v>
      </c>
      <c r="B417" t="s">
        <v>883</v>
      </c>
    </row>
    <row r="418" spans="1:2" x14ac:dyDescent="0.35">
      <c r="A418">
        <v>416</v>
      </c>
      <c r="B418" t="s">
        <v>884</v>
      </c>
    </row>
    <row r="419" spans="1:2" x14ac:dyDescent="0.35">
      <c r="A419">
        <v>417</v>
      </c>
      <c r="B419" t="s">
        <v>885</v>
      </c>
    </row>
    <row r="420" spans="1:2" x14ac:dyDescent="0.35">
      <c r="A420">
        <v>418</v>
      </c>
      <c r="B420" t="s">
        <v>886</v>
      </c>
    </row>
    <row r="421" spans="1:2" x14ac:dyDescent="0.35">
      <c r="A421">
        <v>419</v>
      </c>
      <c r="B421" t="s">
        <v>887</v>
      </c>
    </row>
    <row r="422" spans="1:2" x14ac:dyDescent="0.35">
      <c r="A422">
        <v>420</v>
      </c>
      <c r="B422" t="s">
        <v>888</v>
      </c>
    </row>
    <row r="423" spans="1:2" x14ac:dyDescent="0.35">
      <c r="A423">
        <v>421</v>
      </c>
      <c r="B423" t="s">
        <v>889</v>
      </c>
    </row>
    <row r="424" spans="1:2" x14ac:dyDescent="0.35">
      <c r="A424">
        <v>422</v>
      </c>
      <c r="B424" t="s">
        <v>890</v>
      </c>
    </row>
    <row r="425" spans="1:2" x14ac:dyDescent="0.35">
      <c r="A425">
        <v>423</v>
      </c>
      <c r="B425" t="s">
        <v>891</v>
      </c>
    </row>
    <row r="426" spans="1:2" x14ac:dyDescent="0.35">
      <c r="A426">
        <v>424</v>
      </c>
      <c r="B426" t="s">
        <v>892</v>
      </c>
    </row>
    <row r="427" spans="1:2" x14ac:dyDescent="0.35">
      <c r="A427">
        <v>425</v>
      </c>
      <c r="B427" t="s">
        <v>893</v>
      </c>
    </row>
    <row r="428" spans="1:2" x14ac:dyDescent="0.35">
      <c r="A428">
        <v>426</v>
      </c>
      <c r="B428" t="s">
        <v>894</v>
      </c>
    </row>
    <row r="429" spans="1:2" x14ac:dyDescent="0.35">
      <c r="A429">
        <v>427</v>
      </c>
      <c r="B429" t="s">
        <v>533</v>
      </c>
    </row>
    <row r="430" spans="1:2" x14ac:dyDescent="0.35">
      <c r="A430">
        <v>428</v>
      </c>
      <c r="B430" t="s">
        <v>534</v>
      </c>
    </row>
    <row r="431" spans="1:2" x14ac:dyDescent="0.35">
      <c r="A431">
        <v>429</v>
      </c>
      <c r="B431" t="s">
        <v>895</v>
      </c>
    </row>
    <row r="432" spans="1:2" x14ac:dyDescent="0.35">
      <c r="A432">
        <v>430</v>
      </c>
      <c r="B432" t="s">
        <v>896</v>
      </c>
    </row>
    <row r="433" spans="1:2" x14ac:dyDescent="0.35">
      <c r="A433">
        <v>431</v>
      </c>
      <c r="B433" t="s">
        <v>897</v>
      </c>
    </row>
    <row r="434" spans="1:2" x14ac:dyDescent="0.35">
      <c r="A434">
        <v>432</v>
      </c>
      <c r="B434" t="s">
        <v>898</v>
      </c>
    </row>
    <row r="435" spans="1:2" x14ac:dyDescent="0.35">
      <c r="A435">
        <v>433</v>
      </c>
      <c r="B435" t="s">
        <v>899</v>
      </c>
    </row>
    <row r="436" spans="1:2" x14ac:dyDescent="0.35">
      <c r="A436">
        <v>434</v>
      </c>
      <c r="B436" t="s">
        <v>900</v>
      </c>
    </row>
    <row r="437" spans="1:2" x14ac:dyDescent="0.35">
      <c r="A437">
        <v>435</v>
      </c>
      <c r="B437" t="s">
        <v>901</v>
      </c>
    </row>
    <row r="438" spans="1:2" x14ac:dyDescent="0.35">
      <c r="A438">
        <v>436</v>
      </c>
      <c r="B438" t="s">
        <v>541</v>
      </c>
    </row>
    <row r="439" spans="1:2" x14ac:dyDescent="0.35">
      <c r="A439">
        <v>437</v>
      </c>
      <c r="B439" t="s">
        <v>543</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332349-3453-4FAF-9BDC-6C7EE46AEE93}">
  <dimension ref="A1:B1301"/>
  <sheetViews>
    <sheetView workbookViewId="0">
      <selection activeCell="H20" sqref="H20"/>
    </sheetView>
  </sheetViews>
  <sheetFormatPr defaultRowHeight="14.5" x14ac:dyDescent="0.35"/>
  <cols>
    <col min="2" max="2" width="29.08984375" customWidth="1"/>
  </cols>
  <sheetData>
    <row r="1" spans="1:2" x14ac:dyDescent="0.35">
      <c r="A1" t="s">
        <v>902</v>
      </c>
    </row>
    <row r="2" spans="1:2" x14ac:dyDescent="0.35">
      <c r="B2" t="s">
        <v>202</v>
      </c>
    </row>
    <row r="3" spans="1:2" x14ac:dyDescent="0.35">
      <c r="A3">
        <v>1</v>
      </c>
      <c r="B3" t="s">
        <v>903</v>
      </c>
    </row>
    <row r="4" spans="1:2" x14ac:dyDescent="0.35">
      <c r="A4">
        <v>2</v>
      </c>
      <c r="B4" t="s">
        <v>904</v>
      </c>
    </row>
    <row r="5" spans="1:2" x14ac:dyDescent="0.35">
      <c r="A5">
        <v>3</v>
      </c>
      <c r="B5" t="s">
        <v>548</v>
      </c>
    </row>
    <row r="6" spans="1:2" x14ac:dyDescent="0.35">
      <c r="A6">
        <v>4</v>
      </c>
      <c r="B6" t="s">
        <v>905</v>
      </c>
    </row>
    <row r="7" spans="1:2" x14ac:dyDescent="0.35">
      <c r="A7">
        <v>5</v>
      </c>
      <c r="B7" t="s">
        <v>906</v>
      </c>
    </row>
    <row r="8" spans="1:2" x14ac:dyDescent="0.35">
      <c r="A8">
        <v>6</v>
      </c>
      <c r="B8" t="s">
        <v>549</v>
      </c>
    </row>
    <row r="9" spans="1:2" x14ac:dyDescent="0.35">
      <c r="A9">
        <v>7</v>
      </c>
      <c r="B9" t="s">
        <v>907</v>
      </c>
    </row>
    <row r="10" spans="1:2" x14ac:dyDescent="0.35">
      <c r="A10">
        <v>8</v>
      </c>
      <c r="B10" t="s">
        <v>908</v>
      </c>
    </row>
    <row r="11" spans="1:2" x14ac:dyDescent="0.35">
      <c r="A11">
        <v>9</v>
      </c>
      <c r="B11" t="s">
        <v>909</v>
      </c>
    </row>
    <row r="12" spans="1:2" x14ac:dyDescent="0.35">
      <c r="A12">
        <v>10</v>
      </c>
      <c r="B12" t="s">
        <v>910</v>
      </c>
    </row>
    <row r="13" spans="1:2" x14ac:dyDescent="0.35">
      <c r="A13">
        <v>11</v>
      </c>
      <c r="B13" t="s">
        <v>911</v>
      </c>
    </row>
    <row r="14" spans="1:2" x14ac:dyDescent="0.35">
      <c r="A14">
        <v>12</v>
      </c>
      <c r="B14" t="s">
        <v>912</v>
      </c>
    </row>
    <row r="15" spans="1:2" x14ac:dyDescent="0.35">
      <c r="A15">
        <v>13</v>
      </c>
      <c r="B15" t="s">
        <v>913</v>
      </c>
    </row>
    <row r="16" spans="1:2" x14ac:dyDescent="0.35">
      <c r="A16">
        <v>14</v>
      </c>
      <c r="B16" t="s">
        <v>914</v>
      </c>
    </row>
    <row r="17" spans="1:2" x14ac:dyDescent="0.35">
      <c r="A17">
        <v>15</v>
      </c>
      <c r="B17" t="s">
        <v>915</v>
      </c>
    </row>
    <row r="18" spans="1:2" x14ac:dyDescent="0.35">
      <c r="A18">
        <v>16</v>
      </c>
      <c r="B18" t="s">
        <v>916</v>
      </c>
    </row>
    <row r="19" spans="1:2" x14ac:dyDescent="0.35">
      <c r="A19">
        <v>17</v>
      </c>
      <c r="B19" t="s">
        <v>917</v>
      </c>
    </row>
    <row r="20" spans="1:2" x14ac:dyDescent="0.35">
      <c r="A20">
        <v>18</v>
      </c>
      <c r="B20" t="s">
        <v>918</v>
      </c>
    </row>
    <row r="21" spans="1:2" x14ac:dyDescent="0.35">
      <c r="A21">
        <v>19</v>
      </c>
      <c r="B21" t="s">
        <v>919</v>
      </c>
    </row>
    <row r="22" spans="1:2" x14ac:dyDescent="0.35">
      <c r="A22">
        <v>20</v>
      </c>
      <c r="B22" t="s">
        <v>920</v>
      </c>
    </row>
    <row r="23" spans="1:2" x14ac:dyDescent="0.35">
      <c r="A23">
        <v>21</v>
      </c>
      <c r="B23" t="s">
        <v>921</v>
      </c>
    </row>
    <row r="24" spans="1:2" x14ac:dyDescent="0.35">
      <c r="A24">
        <v>22</v>
      </c>
      <c r="B24" t="s">
        <v>922</v>
      </c>
    </row>
    <row r="25" spans="1:2" x14ac:dyDescent="0.35">
      <c r="A25">
        <v>23</v>
      </c>
      <c r="B25" t="s">
        <v>214</v>
      </c>
    </row>
    <row r="26" spans="1:2" x14ac:dyDescent="0.35">
      <c r="A26">
        <v>24</v>
      </c>
      <c r="B26" t="s">
        <v>923</v>
      </c>
    </row>
    <row r="27" spans="1:2" x14ac:dyDescent="0.35">
      <c r="A27">
        <v>25</v>
      </c>
      <c r="B27" t="s">
        <v>924</v>
      </c>
    </row>
    <row r="28" spans="1:2" x14ac:dyDescent="0.35">
      <c r="A28">
        <v>26</v>
      </c>
      <c r="B28" t="s">
        <v>925</v>
      </c>
    </row>
    <row r="29" spans="1:2" x14ac:dyDescent="0.35">
      <c r="A29">
        <v>27</v>
      </c>
      <c r="B29" t="s">
        <v>926</v>
      </c>
    </row>
    <row r="30" spans="1:2" x14ac:dyDescent="0.35">
      <c r="A30">
        <v>28</v>
      </c>
      <c r="B30" t="s">
        <v>927</v>
      </c>
    </row>
    <row r="31" spans="1:2" x14ac:dyDescent="0.35">
      <c r="A31">
        <v>29</v>
      </c>
      <c r="B31" t="s">
        <v>928</v>
      </c>
    </row>
    <row r="32" spans="1:2" x14ac:dyDescent="0.35">
      <c r="A32">
        <v>30</v>
      </c>
      <c r="B32" t="s">
        <v>929</v>
      </c>
    </row>
    <row r="33" spans="1:2" x14ac:dyDescent="0.35">
      <c r="A33">
        <v>31</v>
      </c>
      <c r="B33" t="s">
        <v>930</v>
      </c>
    </row>
    <row r="34" spans="1:2" x14ac:dyDescent="0.35">
      <c r="A34">
        <v>32</v>
      </c>
      <c r="B34" t="s">
        <v>931</v>
      </c>
    </row>
    <row r="35" spans="1:2" x14ac:dyDescent="0.35">
      <c r="A35">
        <v>33</v>
      </c>
      <c r="B35" t="s">
        <v>932</v>
      </c>
    </row>
    <row r="36" spans="1:2" x14ac:dyDescent="0.35">
      <c r="A36">
        <v>34</v>
      </c>
      <c r="B36" t="s">
        <v>933</v>
      </c>
    </row>
    <row r="37" spans="1:2" x14ac:dyDescent="0.35">
      <c r="A37">
        <v>35</v>
      </c>
      <c r="B37" t="s">
        <v>934</v>
      </c>
    </row>
    <row r="38" spans="1:2" x14ac:dyDescent="0.35">
      <c r="A38">
        <v>36</v>
      </c>
      <c r="B38" t="s">
        <v>935</v>
      </c>
    </row>
    <row r="39" spans="1:2" x14ac:dyDescent="0.35">
      <c r="A39">
        <v>37</v>
      </c>
      <c r="B39" t="s">
        <v>936</v>
      </c>
    </row>
    <row r="40" spans="1:2" x14ac:dyDescent="0.35">
      <c r="A40">
        <v>38</v>
      </c>
      <c r="B40" t="s">
        <v>937</v>
      </c>
    </row>
    <row r="41" spans="1:2" x14ac:dyDescent="0.35">
      <c r="A41">
        <v>39</v>
      </c>
      <c r="B41" t="s">
        <v>938</v>
      </c>
    </row>
    <row r="42" spans="1:2" x14ac:dyDescent="0.35">
      <c r="A42">
        <v>40</v>
      </c>
      <c r="B42" t="s">
        <v>939</v>
      </c>
    </row>
    <row r="43" spans="1:2" x14ac:dyDescent="0.35">
      <c r="A43">
        <v>41</v>
      </c>
      <c r="B43" t="s">
        <v>940</v>
      </c>
    </row>
    <row r="44" spans="1:2" x14ac:dyDescent="0.35">
      <c r="A44">
        <v>42</v>
      </c>
      <c r="B44" t="s">
        <v>941</v>
      </c>
    </row>
    <row r="45" spans="1:2" x14ac:dyDescent="0.35">
      <c r="A45">
        <v>43</v>
      </c>
      <c r="B45" t="s">
        <v>942</v>
      </c>
    </row>
    <row r="46" spans="1:2" x14ac:dyDescent="0.35">
      <c r="A46">
        <v>44</v>
      </c>
      <c r="B46" t="s">
        <v>943</v>
      </c>
    </row>
    <row r="47" spans="1:2" x14ac:dyDescent="0.35">
      <c r="A47">
        <v>45</v>
      </c>
      <c r="B47" t="s">
        <v>944</v>
      </c>
    </row>
    <row r="48" spans="1:2" x14ac:dyDescent="0.35">
      <c r="A48">
        <v>46</v>
      </c>
      <c r="B48" t="s">
        <v>945</v>
      </c>
    </row>
    <row r="49" spans="1:2" x14ac:dyDescent="0.35">
      <c r="A49">
        <v>47</v>
      </c>
      <c r="B49" t="s">
        <v>946</v>
      </c>
    </row>
    <row r="50" spans="1:2" x14ac:dyDescent="0.35">
      <c r="A50">
        <v>48</v>
      </c>
      <c r="B50" t="s">
        <v>947</v>
      </c>
    </row>
    <row r="51" spans="1:2" x14ac:dyDescent="0.35">
      <c r="A51">
        <v>49</v>
      </c>
      <c r="B51" t="s">
        <v>948</v>
      </c>
    </row>
    <row r="52" spans="1:2" x14ac:dyDescent="0.35">
      <c r="A52">
        <v>50</v>
      </c>
      <c r="B52" t="s">
        <v>949</v>
      </c>
    </row>
    <row r="53" spans="1:2" x14ac:dyDescent="0.35">
      <c r="A53">
        <v>51</v>
      </c>
      <c r="B53" t="s">
        <v>558</v>
      </c>
    </row>
    <row r="54" spans="1:2" x14ac:dyDescent="0.35">
      <c r="A54">
        <v>52</v>
      </c>
      <c r="B54" t="s">
        <v>221</v>
      </c>
    </row>
    <row r="55" spans="1:2" x14ac:dyDescent="0.35">
      <c r="A55">
        <v>53</v>
      </c>
      <c r="B55" t="s">
        <v>950</v>
      </c>
    </row>
    <row r="56" spans="1:2" x14ac:dyDescent="0.35">
      <c r="A56">
        <v>54</v>
      </c>
      <c r="B56" t="s">
        <v>951</v>
      </c>
    </row>
    <row r="57" spans="1:2" x14ac:dyDescent="0.35">
      <c r="A57">
        <v>55</v>
      </c>
      <c r="B57" t="s">
        <v>952</v>
      </c>
    </row>
    <row r="58" spans="1:2" x14ac:dyDescent="0.35">
      <c r="A58">
        <v>56</v>
      </c>
      <c r="B58" t="s">
        <v>953</v>
      </c>
    </row>
    <row r="59" spans="1:2" x14ac:dyDescent="0.35">
      <c r="A59">
        <v>57</v>
      </c>
      <c r="B59" t="s">
        <v>954</v>
      </c>
    </row>
    <row r="60" spans="1:2" x14ac:dyDescent="0.35">
      <c r="A60">
        <v>58</v>
      </c>
      <c r="B60" t="s">
        <v>955</v>
      </c>
    </row>
    <row r="61" spans="1:2" x14ac:dyDescent="0.35">
      <c r="A61">
        <v>59</v>
      </c>
      <c r="B61" t="s">
        <v>956</v>
      </c>
    </row>
    <row r="62" spans="1:2" x14ac:dyDescent="0.35">
      <c r="A62">
        <v>60</v>
      </c>
      <c r="B62" t="s">
        <v>957</v>
      </c>
    </row>
    <row r="63" spans="1:2" x14ac:dyDescent="0.35">
      <c r="A63">
        <v>61</v>
      </c>
      <c r="B63" t="s">
        <v>958</v>
      </c>
    </row>
    <row r="64" spans="1:2" x14ac:dyDescent="0.35">
      <c r="A64">
        <v>62</v>
      </c>
      <c r="B64" t="s">
        <v>959</v>
      </c>
    </row>
    <row r="65" spans="1:2" x14ac:dyDescent="0.35">
      <c r="A65">
        <v>63</v>
      </c>
      <c r="B65" t="s">
        <v>960</v>
      </c>
    </row>
    <row r="66" spans="1:2" x14ac:dyDescent="0.35">
      <c r="A66">
        <v>64</v>
      </c>
      <c r="B66" t="s">
        <v>961</v>
      </c>
    </row>
    <row r="67" spans="1:2" x14ac:dyDescent="0.35">
      <c r="A67">
        <v>65</v>
      </c>
      <c r="B67" t="s">
        <v>559</v>
      </c>
    </row>
    <row r="68" spans="1:2" x14ac:dyDescent="0.35">
      <c r="A68">
        <v>66</v>
      </c>
      <c r="B68" t="s">
        <v>962</v>
      </c>
    </row>
    <row r="69" spans="1:2" x14ac:dyDescent="0.35">
      <c r="A69">
        <v>67</v>
      </c>
      <c r="B69" t="s">
        <v>963</v>
      </c>
    </row>
    <row r="70" spans="1:2" x14ac:dyDescent="0.35">
      <c r="A70">
        <v>68</v>
      </c>
      <c r="B70" t="s">
        <v>964</v>
      </c>
    </row>
    <row r="71" spans="1:2" x14ac:dyDescent="0.35">
      <c r="A71">
        <v>69</v>
      </c>
      <c r="B71" t="s">
        <v>965</v>
      </c>
    </row>
    <row r="72" spans="1:2" x14ac:dyDescent="0.35">
      <c r="A72">
        <v>70</v>
      </c>
      <c r="B72" t="s">
        <v>966</v>
      </c>
    </row>
    <row r="73" spans="1:2" x14ac:dyDescent="0.35">
      <c r="A73">
        <v>71</v>
      </c>
      <c r="B73" t="s">
        <v>967</v>
      </c>
    </row>
    <row r="74" spans="1:2" x14ac:dyDescent="0.35">
      <c r="A74">
        <v>72</v>
      </c>
      <c r="B74" t="s">
        <v>224</v>
      </c>
    </row>
    <row r="75" spans="1:2" x14ac:dyDescent="0.35">
      <c r="A75">
        <v>73</v>
      </c>
      <c r="B75" t="s">
        <v>968</v>
      </c>
    </row>
    <row r="76" spans="1:2" x14ac:dyDescent="0.35">
      <c r="A76">
        <v>74</v>
      </c>
      <c r="B76" t="s">
        <v>969</v>
      </c>
    </row>
    <row r="77" spans="1:2" x14ac:dyDescent="0.35">
      <c r="A77">
        <v>75</v>
      </c>
      <c r="B77" t="s">
        <v>970</v>
      </c>
    </row>
    <row r="78" spans="1:2" x14ac:dyDescent="0.35">
      <c r="A78">
        <v>76</v>
      </c>
      <c r="B78" t="s">
        <v>225</v>
      </c>
    </row>
    <row r="79" spans="1:2" x14ac:dyDescent="0.35">
      <c r="A79">
        <v>77</v>
      </c>
      <c r="B79" t="s">
        <v>971</v>
      </c>
    </row>
    <row r="80" spans="1:2" x14ac:dyDescent="0.35">
      <c r="A80">
        <v>78</v>
      </c>
      <c r="B80" t="s">
        <v>972</v>
      </c>
    </row>
    <row r="81" spans="1:2" x14ac:dyDescent="0.35">
      <c r="A81">
        <v>79</v>
      </c>
      <c r="B81" t="s">
        <v>973</v>
      </c>
    </row>
    <row r="82" spans="1:2" x14ac:dyDescent="0.35">
      <c r="A82">
        <v>80</v>
      </c>
      <c r="B82" t="s">
        <v>974</v>
      </c>
    </row>
    <row r="83" spans="1:2" x14ac:dyDescent="0.35">
      <c r="A83">
        <v>81</v>
      </c>
      <c r="B83" t="s">
        <v>975</v>
      </c>
    </row>
    <row r="84" spans="1:2" x14ac:dyDescent="0.35">
      <c r="A84">
        <v>82</v>
      </c>
      <c r="B84" t="s">
        <v>976</v>
      </c>
    </row>
    <row r="85" spans="1:2" x14ac:dyDescent="0.35">
      <c r="A85">
        <v>83</v>
      </c>
      <c r="B85" t="s">
        <v>563</v>
      </c>
    </row>
    <row r="86" spans="1:2" x14ac:dyDescent="0.35">
      <c r="A86">
        <v>84</v>
      </c>
      <c r="B86" t="s">
        <v>227</v>
      </c>
    </row>
    <row r="87" spans="1:2" x14ac:dyDescent="0.35">
      <c r="A87">
        <v>85</v>
      </c>
      <c r="B87" t="s">
        <v>977</v>
      </c>
    </row>
    <row r="88" spans="1:2" x14ac:dyDescent="0.35">
      <c r="A88">
        <v>86</v>
      </c>
      <c r="B88" t="s">
        <v>565</v>
      </c>
    </row>
    <row r="89" spans="1:2" x14ac:dyDescent="0.35">
      <c r="A89">
        <v>87</v>
      </c>
      <c r="B89" t="s">
        <v>232</v>
      </c>
    </row>
    <row r="90" spans="1:2" x14ac:dyDescent="0.35">
      <c r="A90">
        <v>88</v>
      </c>
      <c r="B90" t="s">
        <v>978</v>
      </c>
    </row>
    <row r="91" spans="1:2" x14ac:dyDescent="0.35">
      <c r="A91">
        <v>89</v>
      </c>
      <c r="B91" t="s">
        <v>979</v>
      </c>
    </row>
    <row r="92" spans="1:2" x14ac:dyDescent="0.35">
      <c r="A92">
        <v>90</v>
      </c>
      <c r="B92" t="s">
        <v>980</v>
      </c>
    </row>
    <row r="93" spans="1:2" x14ac:dyDescent="0.35">
      <c r="A93">
        <v>91</v>
      </c>
      <c r="B93" t="s">
        <v>981</v>
      </c>
    </row>
    <row r="94" spans="1:2" x14ac:dyDescent="0.35">
      <c r="A94">
        <v>92</v>
      </c>
      <c r="B94" t="s">
        <v>982</v>
      </c>
    </row>
    <row r="95" spans="1:2" x14ac:dyDescent="0.35">
      <c r="A95">
        <v>93</v>
      </c>
      <c r="B95" t="s">
        <v>983</v>
      </c>
    </row>
    <row r="96" spans="1:2" x14ac:dyDescent="0.35">
      <c r="A96">
        <v>94</v>
      </c>
      <c r="B96" t="s">
        <v>235</v>
      </c>
    </row>
    <row r="97" spans="1:2" x14ac:dyDescent="0.35">
      <c r="A97">
        <v>95</v>
      </c>
      <c r="B97" t="s">
        <v>984</v>
      </c>
    </row>
    <row r="98" spans="1:2" x14ac:dyDescent="0.35">
      <c r="A98">
        <v>96</v>
      </c>
      <c r="B98" t="s">
        <v>985</v>
      </c>
    </row>
    <row r="99" spans="1:2" x14ac:dyDescent="0.35">
      <c r="A99">
        <v>97</v>
      </c>
      <c r="B99" t="s">
        <v>986</v>
      </c>
    </row>
    <row r="100" spans="1:2" x14ac:dyDescent="0.35">
      <c r="A100">
        <v>98</v>
      </c>
      <c r="B100" t="s">
        <v>987</v>
      </c>
    </row>
    <row r="101" spans="1:2" x14ac:dyDescent="0.35">
      <c r="A101">
        <v>99</v>
      </c>
      <c r="B101" t="s">
        <v>988</v>
      </c>
    </row>
    <row r="102" spans="1:2" x14ac:dyDescent="0.35">
      <c r="A102">
        <v>100</v>
      </c>
      <c r="B102" t="s">
        <v>989</v>
      </c>
    </row>
    <row r="103" spans="1:2" x14ac:dyDescent="0.35">
      <c r="A103">
        <v>101</v>
      </c>
      <c r="B103" t="s">
        <v>990</v>
      </c>
    </row>
    <row r="104" spans="1:2" x14ac:dyDescent="0.35">
      <c r="A104">
        <v>102</v>
      </c>
      <c r="B104" t="s">
        <v>991</v>
      </c>
    </row>
    <row r="105" spans="1:2" x14ac:dyDescent="0.35">
      <c r="A105">
        <v>103</v>
      </c>
      <c r="B105" t="s">
        <v>992</v>
      </c>
    </row>
    <row r="106" spans="1:2" x14ac:dyDescent="0.35">
      <c r="A106">
        <v>104</v>
      </c>
      <c r="B106" t="s">
        <v>236</v>
      </c>
    </row>
    <row r="107" spans="1:2" x14ac:dyDescent="0.35">
      <c r="A107">
        <v>105</v>
      </c>
      <c r="B107" t="s">
        <v>993</v>
      </c>
    </row>
    <row r="108" spans="1:2" x14ac:dyDescent="0.35">
      <c r="A108">
        <v>106</v>
      </c>
      <c r="B108" t="s">
        <v>994</v>
      </c>
    </row>
    <row r="109" spans="1:2" x14ac:dyDescent="0.35">
      <c r="A109">
        <v>107</v>
      </c>
      <c r="B109" t="s">
        <v>995</v>
      </c>
    </row>
    <row r="110" spans="1:2" x14ac:dyDescent="0.35">
      <c r="A110">
        <v>108</v>
      </c>
      <c r="B110" t="s">
        <v>996</v>
      </c>
    </row>
    <row r="111" spans="1:2" x14ac:dyDescent="0.35">
      <c r="A111">
        <v>109</v>
      </c>
      <c r="B111" t="s">
        <v>997</v>
      </c>
    </row>
    <row r="112" spans="1:2" x14ac:dyDescent="0.35">
      <c r="A112">
        <v>110</v>
      </c>
      <c r="B112" t="s">
        <v>998</v>
      </c>
    </row>
    <row r="113" spans="1:2" x14ac:dyDescent="0.35">
      <c r="A113">
        <v>111</v>
      </c>
      <c r="B113" t="s">
        <v>569</v>
      </c>
    </row>
    <row r="114" spans="1:2" x14ac:dyDescent="0.35">
      <c r="A114">
        <v>112</v>
      </c>
      <c r="B114" t="s">
        <v>999</v>
      </c>
    </row>
    <row r="115" spans="1:2" x14ac:dyDescent="0.35">
      <c r="A115">
        <v>113</v>
      </c>
      <c r="B115" t="s">
        <v>1000</v>
      </c>
    </row>
    <row r="116" spans="1:2" x14ac:dyDescent="0.35">
      <c r="A116">
        <v>114</v>
      </c>
      <c r="B116" t="s">
        <v>241</v>
      </c>
    </row>
    <row r="117" spans="1:2" x14ac:dyDescent="0.35">
      <c r="A117">
        <v>115</v>
      </c>
      <c r="B117" t="s">
        <v>1001</v>
      </c>
    </row>
    <row r="118" spans="1:2" x14ac:dyDescent="0.35">
      <c r="A118">
        <v>116</v>
      </c>
      <c r="B118" t="s">
        <v>1002</v>
      </c>
    </row>
    <row r="119" spans="1:2" x14ac:dyDescent="0.35">
      <c r="A119">
        <v>117</v>
      </c>
      <c r="B119" t="s">
        <v>1003</v>
      </c>
    </row>
    <row r="120" spans="1:2" x14ac:dyDescent="0.35">
      <c r="A120">
        <v>118</v>
      </c>
      <c r="B120" t="s">
        <v>1004</v>
      </c>
    </row>
    <row r="121" spans="1:2" x14ac:dyDescent="0.35">
      <c r="A121">
        <v>119</v>
      </c>
      <c r="B121" t="s">
        <v>1005</v>
      </c>
    </row>
    <row r="122" spans="1:2" x14ac:dyDescent="0.35">
      <c r="A122">
        <v>120</v>
      </c>
      <c r="B122" t="s">
        <v>1006</v>
      </c>
    </row>
    <row r="123" spans="1:2" x14ac:dyDescent="0.35">
      <c r="A123">
        <v>121</v>
      </c>
      <c r="B123" t="s">
        <v>1007</v>
      </c>
    </row>
    <row r="124" spans="1:2" x14ac:dyDescent="0.35">
      <c r="A124">
        <v>122</v>
      </c>
      <c r="B124" t="s">
        <v>571</v>
      </c>
    </row>
    <row r="125" spans="1:2" x14ac:dyDescent="0.35">
      <c r="A125">
        <v>123</v>
      </c>
      <c r="B125" t="s">
        <v>247</v>
      </c>
    </row>
    <row r="126" spans="1:2" x14ac:dyDescent="0.35">
      <c r="A126">
        <v>124</v>
      </c>
      <c r="B126" t="s">
        <v>1008</v>
      </c>
    </row>
    <row r="127" spans="1:2" x14ac:dyDescent="0.35">
      <c r="A127">
        <v>125</v>
      </c>
      <c r="B127" t="s">
        <v>1009</v>
      </c>
    </row>
    <row r="128" spans="1:2" x14ac:dyDescent="0.35">
      <c r="A128">
        <v>126</v>
      </c>
      <c r="B128" t="s">
        <v>573</v>
      </c>
    </row>
    <row r="129" spans="1:2" x14ac:dyDescent="0.35">
      <c r="A129">
        <v>127</v>
      </c>
      <c r="B129" t="s">
        <v>1010</v>
      </c>
    </row>
    <row r="130" spans="1:2" x14ac:dyDescent="0.35">
      <c r="A130">
        <v>128</v>
      </c>
      <c r="B130" t="s">
        <v>1011</v>
      </c>
    </row>
    <row r="131" spans="1:2" x14ac:dyDescent="0.35">
      <c r="A131">
        <v>129</v>
      </c>
      <c r="B131" t="s">
        <v>250</v>
      </c>
    </row>
    <row r="132" spans="1:2" x14ac:dyDescent="0.35">
      <c r="A132">
        <v>130</v>
      </c>
      <c r="B132" t="s">
        <v>574</v>
      </c>
    </row>
    <row r="133" spans="1:2" x14ac:dyDescent="0.35">
      <c r="A133">
        <v>131</v>
      </c>
      <c r="B133" t="s">
        <v>1012</v>
      </c>
    </row>
    <row r="134" spans="1:2" x14ac:dyDescent="0.35">
      <c r="A134">
        <v>132</v>
      </c>
      <c r="B134" t="s">
        <v>1013</v>
      </c>
    </row>
    <row r="135" spans="1:2" x14ac:dyDescent="0.35">
      <c r="A135">
        <v>133</v>
      </c>
      <c r="B135" t="s">
        <v>1014</v>
      </c>
    </row>
    <row r="136" spans="1:2" x14ac:dyDescent="0.35">
      <c r="A136">
        <v>134</v>
      </c>
      <c r="B136" t="s">
        <v>1015</v>
      </c>
    </row>
    <row r="137" spans="1:2" x14ac:dyDescent="0.35">
      <c r="A137">
        <v>135</v>
      </c>
      <c r="B137" t="s">
        <v>1016</v>
      </c>
    </row>
    <row r="138" spans="1:2" x14ac:dyDescent="0.35">
      <c r="A138">
        <v>136</v>
      </c>
      <c r="B138" t="s">
        <v>1017</v>
      </c>
    </row>
    <row r="139" spans="1:2" x14ac:dyDescent="0.35">
      <c r="A139">
        <v>137</v>
      </c>
      <c r="B139" t="s">
        <v>1018</v>
      </c>
    </row>
    <row r="140" spans="1:2" x14ac:dyDescent="0.35">
      <c r="A140">
        <v>138</v>
      </c>
      <c r="B140" t="s">
        <v>1019</v>
      </c>
    </row>
    <row r="141" spans="1:2" x14ac:dyDescent="0.35">
      <c r="A141">
        <v>139</v>
      </c>
      <c r="B141" t="s">
        <v>1020</v>
      </c>
    </row>
    <row r="142" spans="1:2" x14ac:dyDescent="0.35">
      <c r="A142">
        <v>140</v>
      </c>
      <c r="B142" t="s">
        <v>1021</v>
      </c>
    </row>
    <row r="143" spans="1:2" x14ac:dyDescent="0.35">
      <c r="A143">
        <v>141</v>
      </c>
      <c r="B143" t="s">
        <v>1022</v>
      </c>
    </row>
    <row r="144" spans="1:2" x14ac:dyDescent="0.35">
      <c r="A144">
        <v>142</v>
      </c>
      <c r="B144" t="s">
        <v>1023</v>
      </c>
    </row>
    <row r="145" spans="1:2" x14ac:dyDescent="0.35">
      <c r="A145">
        <v>143</v>
      </c>
      <c r="B145" t="s">
        <v>1024</v>
      </c>
    </row>
    <row r="146" spans="1:2" x14ac:dyDescent="0.35">
      <c r="A146">
        <v>144</v>
      </c>
      <c r="B146" t="s">
        <v>1025</v>
      </c>
    </row>
    <row r="147" spans="1:2" x14ac:dyDescent="0.35">
      <c r="A147">
        <v>145</v>
      </c>
      <c r="B147" t="s">
        <v>1026</v>
      </c>
    </row>
    <row r="148" spans="1:2" x14ac:dyDescent="0.35">
      <c r="A148">
        <v>146</v>
      </c>
      <c r="B148" t="s">
        <v>1027</v>
      </c>
    </row>
    <row r="149" spans="1:2" x14ac:dyDescent="0.35">
      <c r="A149">
        <v>147</v>
      </c>
      <c r="B149" t="s">
        <v>1028</v>
      </c>
    </row>
    <row r="150" spans="1:2" x14ac:dyDescent="0.35">
      <c r="A150">
        <v>148</v>
      </c>
      <c r="B150" t="s">
        <v>1029</v>
      </c>
    </row>
    <row r="151" spans="1:2" x14ac:dyDescent="0.35">
      <c r="A151">
        <v>149</v>
      </c>
      <c r="B151" t="s">
        <v>1030</v>
      </c>
    </row>
    <row r="152" spans="1:2" x14ac:dyDescent="0.35">
      <c r="A152">
        <v>150</v>
      </c>
      <c r="B152" t="s">
        <v>255</v>
      </c>
    </row>
    <row r="153" spans="1:2" x14ac:dyDescent="0.35">
      <c r="A153">
        <v>151</v>
      </c>
      <c r="B153" t="s">
        <v>579</v>
      </c>
    </row>
    <row r="154" spans="1:2" x14ac:dyDescent="0.35">
      <c r="A154">
        <v>152</v>
      </c>
      <c r="B154" t="s">
        <v>1031</v>
      </c>
    </row>
    <row r="155" spans="1:2" x14ac:dyDescent="0.35">
      <c r="A155">
        <v>153</v>
      </c>
      <c r="B155" t="s">
        <v>1032</v>
      </c>
    </row>
    <row r="156" spans="1:2" x14ac:dyDescent="0.35">
      <c r="A156">
        <v>154</v>
      </c>
      <c r="B156" t="s">
        <v>580</v>
      </c>
    </row>
    <row r="157" spans="1:2" x14ac:dyDescent="0.35">
      <c r="A157">
        <v>155</v>
      </c>
      <c r="B157" t="s">
        <v>1033</v>
      </c>
    </row>
    <row r="158" spans="1:2" x14ac:dyDescent="0.35">
      <c r="A158">
        <v>156</v>
      </c>
      <c r="B158" t="s">
        <v>1034</v>
      </c>
    </row>
    <row r="159" spans="1:2" x14ac:dyDescent="0.35">
      <c r="A159">
        <v>157</v>
      </c>
      <c r="B159" t="s">
        <v>1035</v>
      </c>
    </row>
    <row r="160" spans="1:2" x14ac:dyDescent="0.35">
      <c r="A160">
        <v>158</v>
      </c>
      <c r="B160" t="s">
        <v>1036</v>
      </c>
    </row>
    <row r="161" spans="1:2" x14ac:dyDescent="0.35">
      <c r="A161">
        <v>159</v>
      </c>
      <c r="B161" t="s">
        <v>1037</v>
      </c>
    </row>
    <row r="162" spans="1:2" x14ac:dyDescent="0.35">
      <c r="A162">
        <v>160</v>
      </c>
      <c r="B162" t="s">
        <v>259</v>
      </c>
    </row>
    <row r="163" spans="1:2" x14ac:dyDescent="0.35">
      <c r="A163">
        <v>161</v>
      </c>
      <c r="B163" t="s">
        <v>1038</v>
      </c>
    </row>
    <row r="164" spans="1:2" x14ac:dyDescent="0.35">
      <c r="A164">
        <v>162</v>
      </c>
      <c r="B164" t="s">
        <v>1039</v>
      </c>
    </row>
    <row r="165" spans="1:2" x14ac:dyDescent="0.35">
      <c r="A165">
        <v>163</v>
      </c>
      <c r="B165" t="s">
        <v>583</v>
      </c>
    </row>
    <row r="166" spans="1:2" x14ac:dyDescent="0.35">
      <c r="A166">
        <v>164</v>
      </c>
      <c r="B166" t="s">
        <v>261</v>
      </c>
    </row>
    <row r="167" spans="1:2" x14ac:dyDescent="0.35">
      <c r="A167">
        <v>165</v>
      </c>
      <c r="B167" t="s">
        <v>1040</v>
      </c>
    </row>
    <row r="168" spans="1:2" x14ac:dyDescent="0.35">
      <c r="A168">
        <v>166</v>
      </c>
      <c r="B168" t="s">
        <v>1041</v>
      </c>
    </row>
    <row r="169" spans="1:2" x14ac:dyDescent="0.35">
      <c r="A169">
        <v>167</v>
      </c>
      <c r="B169" t="s">
        <v>1042</v>
      </c>
    </row>
    <row r="170" spans="1:2" x14ac:dyDescent="0.35">
      <c r="A170">
        <v>168</v>
      </c>
      <c r="B170" t="s">
        <v>1043</v>
      </c>
    </row>
    <row r="171" spans="1:2" x14ac:dyDescent="0.35">
      <c r="A171">
        <v>169</v>
      </c>
      <c r="B171" t="s">
        <v>1044</v>
      </c>
    </row>
    <row r="172" spans="1:2" x14ac:dyDescent="0.35">
      <c r="A172">
        <v>170</v>
      </c>
      <c r="B172" t="s">
        <v>1045</v>
      </c>
    </row>
    <row r="173" spans="1:2" x14ac:dyDescent="0.35">
      <c r="A173">
        <v>171</v>
      </c>
      <c r="B173" t="s">
        <v>1046</v>
      </c>
    </row>
    <row r="174" spans="1:2" x14ac:dyDescent="0.35">
      <c r="A174">
        <v>172</v>
      </c>
      <c r="B174" t="s">
        <v>585</v>
      </c>
    </row>
    <row r="175" spans="1:2" x14ac:dyDescent="0.35">
      <c r="A175">
        <v>173</v>
      </c>
      <c r="B175" t="s">
        <v>1047</v>
      </c>
    </row>
    <row r="176" spans="1:2" x14ac:dyDescent="0.35">
      <c r="A176">
        <v>174</v>
      </c>
      <c r="B176" t="s">
        <v>1048</v>
      </c>
    </row>
    <row r="177" spans="1:2" x14ac:dyDescent="0.35">
      <c r="A177">
        <v>175</v>
      </c>
      <c r="B177" t="s">
        <v>1049</v>
      </c>
    </row>
    <row r="178" spans="1:2" x14ac:dyDescent="0.35">
      <c r="A178">
        <v>176</v>
      </c>
      <c r="B178" t="s">
        <v>1050</v>
      </c>
    </row>
    <row r="179" spans="1:2" x14ac:dyDescent="0.35">
      <c r="A179">
        <v>177</v>
      </c>
      <c r="B179" t="s">
        <v>587</v>
      </c>
    </row>
    <row r="180" spans="1:2" x14ac:dyDescent="0.35">
      <c r="A180">
        <v>178</v>
      </c>
      <c r="B180" t="s">
        <v>1051</v>
      </c>
    </row>
    <row r="181" spans="1:2" x14ac:dyDescent="0.35">
      <c r="A181">
        <v>179</v>
      </c>
      <c r="B181" t="s">
        <v>1052</v>
      </c>
    </row>
    <row r="182" spans="1:2" x14ac:dyDescent="0.35">
      <c r="A182">
        <v>180</v>
      </c>
      <c r="B182" t="s">
        <v>1053</v>
      </c>
    </row>
    <row r="183" spans="1:2" x14ac:dyDescent="0.35">
      <c r="A183">
        <v>181</v>
      </c>
      <c r="B183" t="s">
        <v>1054</v>
      </c>
    </row>
    <row r="184" spans="1:2" x14ac:dyDescent="0.35">
      <c r="A184">
        <v>182</v>
      </c>
      <c r="B184" t="s">
        <v>1055</v>
      </c>
    </row>
    <row r="185" spans="1:2" x14ac:dyDescent="0.35">
      <c r="A185">
        <v>183</v>
      </c>
      <c r="B185" t="s">
        <v>1056</v>
      </c>
    </row>
    <row r="186" spans="1:2" x14ac:dyDescent="0.35">
      <c r="A186">
        <v>184</v>
      </c>
      <c r="B186" t="s">
        <v>1057</v>
      </c>
    </row>
    <row r="187" spans="1:2" x14ac:dyDescent="0.35">
      <c r="A187">
        <v>185</v>
      </c>
      <c r="B187" t="s">
        <v>266</v>
      </c>
    </row>
    <row r="188" spans="1:2" x14ac:dyDescent="0.35">
      <c r="A188">
        <v>186</v>
      </c>
      <c r="B188" t="s">
        <v>1058</v>
      </c>
    </row>
    <row r="189" spans="1:2" x14ac:dyDescent="0.35">
      <c r="A189">
        <v>187</v>
      </c>
      <c r="B189" t="s">
        <v>1059</v>
      </c>
    </row>
    <row r="190" spans="1:2" x14ac:dyDescent="0.35">
      <c r="A190">
        <v>188</v>
      </c>
      <c r="B190" t="s">
        <v>1060</v>
      </c>
    </row>
    <row r="191" spans="1:2" x14ac:dyDescent="0.35">
      <c r="A191">
        <v>189</v>
      </c>
      <c r="B191" t="s">
        <v>1061</v>
      </c>
    </row>
    <row r="192" spans="1:2" x14ac:dyDescent="0.35">
      <c r="A192">
        <v>190</v>
      </c>
      <c r="B192" t="s">
        <v>1062</v>
      </c>
    </row>
    <row r="193" spans="1:2" x14ac:dyDescent="0.35">
      <c r="A193">
        <v>191</v>
      </c>
      <c r="B193" t="s">
        <v>1063</v>
      </c>
    </row>
    <row r="194" spans="1:2" x14ac:dyDescent="0.35">
      <c r="A194">
        <v>192</v>
      </c>
      <c r="B194" t="s">
        <v>1064</v>
      </c>
    </row>
    <row r="195" spans="1:2" x14ac:dyDescent="0.35">
      <c r="A195">
        <v>193</v>
      </c>
      <c r="B195" t="s">
        <v>1065</v>
      </c>
    </row>
    <row r="196" spans="1:2" x14ac:dyDescent="0.35">
      <c r="A196">
        <v>194</v>
      </c>
      <c r="B196" t="s">
        <v>1066</v>
      </c>
    </row>
    <row r="197" spans="1:2" x14ac:dyDescent="0.35">
      <c r="A197">
        <v>195</v>
      </c>
      <c r="B197" t="s">
        <v>590</v>
      </c>
    </row>
    <row r="198" spans="1:2" x14ac:dyDescent="0.35">
      <c r="A198">
        <v>196</v>
      </c>
      <c r="B198" t="s">
        <v>1067</v>
      </c>
    </row>
    <row r="199" spans="1:2" x14ac:dyDescent="0.35">
      <c r="A199">
        <v>197</v>
      </c>
      <c r="B199" t="s">
        <v>1068</v>
      </c>
    </row>
    <row r="200" spans="1:2" x14ac:dyDescent="0.35">
      <c r="A200">
        <v>198</v>
      </c>
      <c r="B200" t="s">
        <v>273</v>
      </c>
    </row>
    <row r="201" spans="1:2" x14ac:dyDescent="0.35">
      <c r="A201">
        <v>199</v>
      </c>
      <c r="B201" t="s">
        <v>1069</v>
      </c>
    </row>
    <row r="202" spans="1:2" x14ac:dyDescent="0.35">
      <c r="A202">
        <v>200</v>
      </c>
      <c r="B202" t="s">
        <v>1070</v>
      </c>
    </row>
    <row r="203" spans="1:2" x14ac:dyDescent="0.35">
      <c r="A203">
        <v>201</v>
      </c>
      <c r="B203" t="s">
        <v>1071</v>
      </c>
    </row>
    <row r="204" spans="1:2" x14ac:dyDescent="0.35">
      <c r="A204">
        <v>202</v>
      </c>
      <c r="B204" t="s">
        <v>1072</v>
      </c>
    </row>
    <row r="205" spans="1:2" x14ac:dyDescent="0.35">
      <c r="A205">
        <v>203</v>
      </c>
      <c r="B205" t="s">
        <v>1073</v>
      </c>
    </row>
    <row r="206" spans="1:2" x14ac:dyDescent="0.35">
      <c r="A206">
        <v>204</v>
      </c>
      <c r="B206" t="s">
        <v>1074</v>
      </c>
    </row>
    <row r="207" spans="1:2" x14ac:dyDescent="0.35">
      <c r="A207">
        <v>205</v>
      </c>
      <c r="B207" t="s">
        <v>1075</v>
      </c>
    </row>
    <row r="208" spans="1:2" x14ac:dyDescent="0.35">
      <c r="A208">
        <v>206</v>
      </c>
      <c r="B208" t="s">
        <v>1076</v>
      </c>
    </row>
    <row r="209" spans="1:2" x14ac:dyDescent="0.35">
      <c r="A209">
        <v>207</v>
      </c>
      <c r="B209" t="s">
        <v>1077</v>
      </c>
    </row>
    <row r="210" spans="1:2" x14ac:dyDescent="0.35">
      <c r="A210">
        <v>208</v>
      </c>
      <c r="B210" t="s">
        <v>1078</v>
      </c>
    </row>
    <row r="211" spans="1:2" x14ac:dyDescent="0.35">
      <c r="A211">
        <v>209</v>
      </c>
      <c r="B211" t="s">
        <v>1079</v>
      </c>
    </row>
    <row r="212" spans="1:2" x14ac:dyDescent="0.35">
      <c r="A212">
        <v>210</v>
      </c>
      <c r="B212" t="s">
        <v>1080</v>
      </c>
    </row>
    <row r="213" spans="1:2" x14ac:dyDescent="0.35">
      <c r="A213">
        <v>211</v>
      </c>
      <c r="B213" t="s">
        <v>1081</v>
      </c>
    </row>
    <row r="214" spans="1:2" x14ac:dyDescent="0.35">
      <c r="A214">
        <v>212</v>
      </c>
      <c r="B214" t="s">
        <v>1082</v>
      </c>
    </row>
    <row r="215" spans="1:2" x14ac:dyDescent="0.35">
      <c r="A215">
        <v>213</v>
      </c>
      <c r="B215" t="s">
        <v>1083</v>
      </c>
    </row>
    <row r="216" spans="1:2" x14ac:dyDescent="0.35">
      <c r="A216">
        <v>214</v>
      </c>
      <c r="B216" t="s">
        <v>1084</v>
      </c>
    </row>
    <row r="217" spans="1:2" x14ac:dyDescent="0.35">
      <c r="A217">
        <v>215</v>
      </c>
      <c r="B217" t="s">
        <v>1085</v>
      </c>
    </row>
    <row r="218" spans="1:2" x14ac:dyDescent="0.35">
      <c r="A218">
        <v>216</v>
      </c>
      <c r="B218" t="s">
        <v>1086</v>
      </c>
    </row>
    <row r="219" spans="1:2" x14ac:dyDescent="0.35">
      <c r="A219">
        <v>217</v>
      </c>
      <c r="B219" t="s">
        <v>1087</v>
      </c>
    </row>
    <row r="220" spans="1:2" x14ac:dyDescent="0.35">
      <c r="A220">
        <v>218</v>
      </c>
      <c r="B220" t="s">
        <v>1088</v>
      </c>
    </row>
    <row r="221" spans="1:2" x14ac:dyDescent="0.35">
      <c r="A221">
        <v>219</v>
      </c>
      <c r="B221" t="s">
        <v>1089</v>
      </c>
    </row>
    <row r="222" spans="1:2" x14ac:dyDescent="0.35">
      <c r="A222">
        <v>220</v>
      </c>
      <c r="B222" t="s">
        <v>1090</v>
      </c>
    </row>
    <row r="223" spans="1:2" x14ac:dyDescent="0.35">
      <c r="A223">
        <v>221</v>
      </c>
      <c r="B223" t="s">
        <v>1091</v>
      </c>
    </row>
    <row r="224" spans="1:2" x14ac:dyDescent="0.35">
      <c r="A224">
        <v>222</v>
      </c>
      <c r="B224" t="s">
        <v>1092</v>
      </c>
    </row>
    <row r="225" spans="1:2" x14ac:dyDescent="0.35">
      <c r="A225">
        <v>223</v>
      </c>
      <c r="B225" t="s">
        <v>1093</v>
      </c>
    </row>
    <row r="226" spans="1:2" x14ac:dyDescent="0.35">
      <c r="A226">
        <v>224</v>
      </c>
      <c r="B226" t="s">
        <v>1094</v>
      </c>
    </row>
    <row r="227" spans="1:2" x14ac:dyDescent="0.35">
      <c r="A227">
        <v>225</v>
      </c>
      <c r="B227" t="s">
        <v>1095</v>
      </c>
    </row>
    <row r="228" spans="1:2" x14ac:dyDescent="0.35">
      <c r="A228">
        <v>226</v>
      </c>
      <c r="B228" t="s">
        <v>1096</v>
      </c>
    </row>
    <row r="229" spans="1:2" x14ac:dyDescent="0.35">
      <c r="A229">
        <v>227</v>
      </c>
      <c r="B229" t="s">
        <v>282</v>
      </c>
    </row>
    <row r="230" spans="1:2" x14ac:dyDescent="0.35">
      <c r="A230">
        <v>228</v>
      </c>
      <c r="B230" t="s">
        <v>1097</v>
      </c>
    </row>
    <row r="231" spans="1:2" x14ac:dyDescent="0.35">
      <c r="A231">
        <v>229</v>
      </c>
      <c r="B231" t="s">
        <v>1098</v>
      </c>
    </row>
    <row r="232" spans="1:2" x14ac:dyDescent="0.35">
      <c r="A232">
        <v>230</v>
      </c>
      <c r="B232" t="s">
        <v>1099</v>
      </c>
    </row>
    <row r="233" spans="1:2" x14ac:dyDescent="0.35">
      <c r="A233">
        <v>231</v>
      </c>
      <c r="B233" t="s">
        <v>1100</v>
      </c>
    </row>
    <row r="234" spans="1:2" x14ac:dyDescent="0.35">
      <c r="A234">
        <v>232</v>
      </c>
      <c r="B234" t="s">
        <v>595</v>
      </c>
    </row>
    <row r="235" spans="1:2" x14ac:dyDescent="0.35">
      <c r="A235">
        <v>233</v>
      </c>
      <c r="B235" t="s">
        <v>1101</v>
      </c>
    </row>
    <row r="236" spans="1:2" x14ac:dyDescent="0.35">
      <c r="A236">
        <v>234</v>
      </c>
      <c r="B236" t="s">
        <v>1102</v>
      </c>
    </row>
    <row r="237" spans="1:2" x14ac:dyDescent="0.35">
      <c r="A237">
        <v>235</v>
      </c>
      <c r="B237" t="s">
        <v>1103</v>
      </c>
    </row>
    <row r="238" spans="1:2" x14ac:dyDescent="0.35">
      <c r="A238">
        <v>236</v>
      </c>
      <c r="B238" t="s">
        <v>1104</v>
      </c>
    </row>
    <row r="239" spans="1:2" x14ac:dyDescent="0.35">
      <c r="A239">
        <v>237</v>
      </c>
      <c r="B239" t="s">
        <v>286</v>
      </c>
    </row>
    <row r="240" spans="1:2" x14ac:dyDescent="0.35">
      <c r="A240">
        <v>238</v>
      </c>
      <c r="B240" t="s">
        <v>1105</v>
      </c>
    </row>
    <row r="241" spans="1:2" x14ac:dyDescent="0.35">
      <c r="A241">
        <v>239</v>
      </c>
      <c r="B241" t="s">
        <v>1106</v>
      </c>
    </row>
    <row r="242" spans="1:2" x14ac:dyDescent="0.35">
      <c r="A242">
        <v>240</v>
      </c>
      <c r="B242" t="s">
        <v>1107</v>
      </c>
    </row>
    <row r="243" spans="1:2" x14ac:dyDescent="0.35">
      <c r="A243">
        <v>241</v>
      </c>
      <c r="B243" t="s">
        <v>1108</v>
      </c>
    </row>
    <row r="244" spans="1:2" x14ac:dyDescent="0.35">
      <c r="A244">
        <v>242</v>
      </c>
      <c r="B244" t="s">
        <v>596</v>
      </c>
    </row>
    <row r="245" spans="1:2" x14ac:dyDescent="0.35">
      <c r="A245">
        <v>243</v>
      </c>
      <c r="B245" t="s">
        <v>1109</v>
      </c>
    </row>
    <row r="246" spans="1:2" x14ac:dyDescent="0.35">
      <c r="A246">
        <v>244</v>
      </c>
      <c r="B246" t="s">
        <v>1110</v>
      </c>
    </row>
    <row r="247" spans="1:2" x14ac:dyDescent="0.35">
      <c r="A247">
        <v>245</v>
      </c>
      <c r="B247" t="s">
        <v>1111</v>
      </c>
    </row>
    <row r="248" spans="1:2" x14ac:dyDescent="0.35">
      <c r="A248">
        <v>246</v>
      </c>
      <c r="B248" t="s">
        <v>1112</v>
      </c>
    </row>
    <row r="249" spans="1:2" x14ac:dyDescent="0.35">
      <c r="A249">
        <v>247</v>
      </c>
      <c r="B249" t="s">
        <v>290</v>
      </c>
    </row>
    <row r="250" spans="1:2" x14ac:dyDescent="0.35">
      <c r="A250">
        <v>248</v>
      </c>
      <c r="B250" t="s">
        <v>1113</v>
      </c>
    </row>
    <row r="251" spans="1:2" x14ac:dyDescent="0.35">
      <c r="A251">
        <v>249</v>
      </c>
      <c r="B251" t="s">
        <v>597</v>
      </c>
    </row>
    <row r="252" spans="1:2" x14ac:dyDescent="0.35">
      <c r="A252">
        <v>250</v>
      </c>
      <c r="B252" t="s">
        <v>1114</v>
      </c>
    </row>
    <row r="253" spans="1:2" x14ac:dyDescent="0.35">
      <c r="A253">
        <v>251</v>
      </c>
      <c r="B253" t="s">
        <v>1115</v>
      </c>
    </row>
    <row r="254" spans="1:2" x14ac:dyDescent="0.35">
      <c r="A254">
        <v>252</v>
      </c>
      <c r="B254" t="s">
        <v>1116</v>
      </c>
    </row>
    <row r="255" spans="1:2" x14ac:dyDescent="0.35">
      <c r="A255">
        <v>253</v>
      </c>
      <c r="B255" t="s">
        <v>291</v>
      </c>
    </row>
    <row r="256" spans="1:2" x14ac:dyDescent="0.35">
      <c r="A256">
        <v>254</v>
      </c>
      <c r="B256" t="s">
        <v>1117</v>
      </c>
    </row>
    <row r="257" spans="1:2" x14ac:dyDescent="0.35">
      <c r="A257">
        <v>255</v>
      </c>
      <c r="B257" t="s">
        <v>1118</v>
      </c>
    </row>
    <row r="258" spans="1:2" x14ac:dyDescent="0.35">
      <c r="A258">
        <v>256</v>
      </c>
      <c r="B258" t="s">
        <v>1119</v>
      </c>
    </row>
    <row r="259" spans="1:2" x14ac:dyDescent="0.35">
      <c r="A259">
        <v>257</v>
      </c>
      <c r="B259" t="s">
        <v>1120</v>
      </c>
    </row>
    <row r="260" spans="1:2" x14ac:dyDescent="0.35">
      <c r="A260">
        <v>258</v>
      </c>
      <c r="B260" t="s">
        <v>1121</v>
      </c>
    </row>
    <row r="261" spans="1:2" x14ac:dyDescent="0.35">
      <c r="A261">
        <v>259</v>
      </c>
      <c r="B261" t="s">
        <v>1122</v>
      </c>
    </row>
    <row r="262" spans="1:2" x14ac:dyDescent="0.35">
      <c r="A262">
        <v>260</v>
      </c>
      <c r="B262" t="s">
        <v>1123</v>
      </c>
    </row>
    <row r="263" spans="1:2" x14ac:dyDescent="0.35">
      <c r="A263">
        <v>261</v>
      </c>
      <c r="B263" t="s">
        <v>600</v>
      </c>
    </row>
    <row r="264" spans="1:2" x14ac:dyDescent="0.35">
      <c r="A264">
        <v>262</v>
      </c>
      <c r="B264" t="s">
        <v>1124</v>
      </c>
    </row>
    <row r="265" spans="1:2" x14ac:dyDescent="0.35">
      <c r="A265">
        <v>263</v>
      </c>
      <c r="B265" t="s">
        <v>601</v>
      </c>
    </row>
    <row r="266" spans="1:2" x14ac:dyDescent="0.35">
      <c r="A266">
        <v>264</v>
      </c>
      <c r="B266" t="s">
        <v>1125</v>
      </c>
    </row>
    <row r="267" spans="1:2" x14ac:dyDescent="0.35">
      <c r="A267">
        <v>265</v>
      </c>
      <c r="B267" t="s">
        <v>602</v>
      </c>
    </row>
    <row r="268" spans="1:2" x14ac:dyDescent="0.35">
      <c r="A268">
        <v>266</v>
      </c>
      <c r="B268" t="s">
        <v>1126</v>
      </c>
    </row>
    <row r="269" spans="1:2" x14ac:dyDescent="0.35">
      <c r="A269">
        <v>267</v>
      </c>
      <c r="B269" t="s">
        <v>603</v>
      </c>
    </row>
    <row r="270" spans="1:2" x14ac:dyDescent="0.35">
      <c r="A270">
        <v>268</v>
      </c>
      <c r="B270" t="s">
        <v>1127</v>
      </c>
    </row>
    <row r="271" spans="1:2" x14ac:dyDescent="0.35">
      <c r="A271">
        <v>269</v>
      </c>
      <c r="B271" t="s">
        <v>1128</v>
      </c>
    </row>
    <row r="272" spans="1:2" x14ac:dyDescent="0.35">
      <c r="A272">
        <v>270</v>
      </c>
      <c r="B272" t="s">
        <v>1129</v>
      </c>
    </row>
    <row r="273" spans="1:2" x14ac:dyDescent="0.35">
      <c r="A273">
        <v>271</v>
      </c>
      <c r="B273" t="s">
        <v>1130</v>
      </c>
    </row>
    <row r="274" spans="1:2" x14ac:dyDescent="0.35">
      <c r="A274">
        <v>272</v>
      </c>
      <c r="B274" t="s">
        <v>1131</v>
      </c>
    </row>
    <row r="275" spans="1:2" x14ac:dyDescent="0.35">
      <c r="A275">
        <v>273</v>
      </c>
      <c r="B275" t="s">
        <v>1132</v>
      </c>
    </row>
    <row r="276" spans="1:2" x14ac:dyDescent="0.35">
      <c r="A276">
        <v>274</v>
      </c>
      <c r="B276" t="s">
        <v>1133</v>
      </c>
    </row>
    <row r="277" spans="1:2" x14ac:dyDescent="0.35">
      <c r="A277">
        <v>275</v>
      </c>
      <c r="B277" t="s">
        <v>1134</v>
      </c>
    </row>
    <row r="278" spans="1:2" x14ac:dyDescent="0.35">
      <c r="A278">
        <v>276</v>
      </c>
      <c r="B278" t="s">
        <v>1135</v>
      </c>
    </row>
    <row r="279" spans="1:2" x14ac:dyDescent="0.35">
      <c r="A279">
        <v>277</v>
      </c>
      <c r="B279" t="s">
        <v>1136</v>
      </c>
    </row>
    <row r="280" spans="1:2" x14ac:dyDescent="0.35">
      <c r="A280">
        <v>278</v>
      </c>
      <c r="B280" t="s">
        <v>1137</v>
      </c>
    </row>
    <row r="281" spans="1:2" x14ac:dyDescent="0.35">
      <c r="A281">
        <v>279</v>
      </c>
      <c r="B281" t="s">
        <v>1138</v>
      </c>
    </row>
    <row r="282" spans="1:2" x14ac:dyDescent="0.35">
      <c r="A282">
        <v>280</v>
      </c>
      <c r="B282" t="s">
        <v>1139</v>
      </c>
    </row>
    <row r="283" spans="1:2" x14ac:dyDescent="0.35">
      <c r="A283">
        <v>281</v>
      </c>
      <c r="B283" t="s">
        <v>1140</v>
      </c>
    </row>
    <row r="284" spans="1:2" x14ac:dyDescent="0.35">
      <c r="A284">
        <v>282</v>
      </c>
      <c r="B284" t="s">
        <v>1141</v>
      </c>
    </row>
    <row r="285" spans="1:2" x14ac:dyDescent="0.35">
      <c r="A285">
        <v>283</v>
      </c>
      <c r="B285" t="s">
        <v>1142</v>
      </c>
    </row>
    <row r="286" spans="1:2" x14ac:dyDescent="0.35">
      <c r="A286">
        <v>284</v>
      </c>
      <c r="B286" t="s">
        <v>1143</v>
      </c>
    </row>
    <row r="287" spans="1:2" x14ac:dyDescent="0.35">
      <c r="A287">
        <v>285</v>
      </c>
      <c r="B287" t="s">
        <v>1144</v>
      </c>
    </row>
    <row r="288" spans="1:2" x14ac:dyDescent="0.35">
      <c r="A288">
        <v>286</v>
      </c>
      <c r="B288" t="s">
        <v>301</v>
      </c>
    </row>
    <row r="289" spans="1:2" x14ac:dyDescent="0.35">
      <c r="A289">
        <v>287</v>
      </c>
      <c r="B289" t="s">
        <v>1145</v>
      </c>
    </row>
    <row r="290" spans="1:2" x14ac:dyDescent="0.35">
      <c r="A290">
        <v>288</v>
      </c>
      <c r="B290" t="s">
        <v>1146</v>
      </c>
    </row>
    <row r="291" spans="1:2" x14ac:dyDescent="0.35">
      <c r="A291">
        <v>289</v>
      </c>
      <c r="B291" t="s">
        <v>607</v>
      </c>
    </row>
    <row r="292" spans="1:2" x14ac:dyDescent="0.35">
      <c r="A292">
        <v>290</v>
      </c>
      <c r="B292" t="s">
        <v>1147</v>
      </c>
    </row>
    <row r="293" spans="1:2" x14ac:dyDescent="0.35">
      <c r="A293">
        <v>291</v>
      </c>
      <c r="B293" t="s">
        <v>1148</v>
      </c>
    </row>
    <row r="294" spans="1:2" x14ac:dyDescent="0.35">
      <c r="A294">
        <v>292</v>
      </c>
      <c r="B294" t="s">
        <v>1149</v>
      </c>
    </row>
    <row r="295" spans="1:2" x14ac:dyDescent="0.35">
      <c r="A295">
        <v>293</v>
      </c>
      <c r="B295" t="s">
        <v>1150</v>
      </c>
    </row>
    <row r="296" spans="1:2" x14ac:dyDescent="0.35">
      <c r="A296">
        <v>294</v>
      </c>
      <c r="B296" t="s">
        <v>1151</v>
      </c>
    </row>
    <row r="297" spans="1:2" x14ac:dyDescent="0.35">
      <c r="A297">
        <v>295</v>
      </c>
      <c r="B297" t="s">
        <v>1152</v>
      </c>
    </row>
    <row r="298" spans="1:2" x14ac:dyDescent="0.35">
      <c r="A298">
        <v>296</v>
      </c>
      <c r="B298" t="s">
        <v>1153</v>
      </c>
    </row>
    <row r="299" spans="1:2" x14ac:dyDescent="0.35">
      <c r="A299">
        <v>297</v>
      </c>
      <c r="B299" t="s">
        <v>1154</v>
      </c>
    </row>
    <row r="300" spans="1:2" x14ac:dyDescent="0.35">
      <c r="A300">
        <v>298</v>
      </c>
      <c r="B300" t="s">
        <v>1155</v>
      </c>
    </row>
    <row r="301" spans="1:2" x14ac:dyDescent="0.35">
      <c r="A301">
        <v>299</v>
      </c>
      <c r="B301" t="s">
        <v>1156</v>
      </c>
    </row>
    <row r="302" spans="1:2" x14ac:dyDescent="0.35">
      <c r="A302">
        <v>300</v>
      </c>
      <c r="B302" t="s">
        <v>1157</v>
      </c>
    </row>
    <row r="303" spans="1:2" x14ac:dyDescent="0.35">
      <c r="A303">
        <v>301</v>
      </c>
      <c r="B303" t="s">
        <v>1158</v>
      </c>
    </row>
    <row r="304" spans="1:2" x14ac:dyDescent="0.35">
      <c r="A304">
        <v>302</v>
      </c>
      <c r="B304" t="s">
        <v>1159</v>
      </c>
    </row>
    <row r="305" spans="1:2" x14ac:dyDescent="0.35">
      <c r="A305">
        <v>303</v>
      </c>
      <c r="B305" t="s">
        <v>609</v>
      </c>
    </row>
    <row r="306" spans="1:2" x14ac:dyDescent="0.35">
      <c r="A306">
        <v>304</v>
      </c>
      <c r="B306" t="s">
        <v>1160</v>
      </c>
    </row>
    <row r="307" spans="1:2" x14ac:dyDescent="0.35">
      <c r="A307">
        <v>305</v>
      </c>
      <c r="B307" t="s">
        <v>610</v>
      </c>
    </row>
    <row r="308" spans="1:2" x14ac:dyDescent="0.35">
      <c r="A308">
        <v>306</v>
      </c>
      <c r="B308" t="s">
        <v>1161</v>
      </c>
    </row>
    <row r="309" spans="1:2" x14ac:dyDescent="0.35">
      <c r="A309">
        <v>307</v>
      </c>
      <c r="B309" t="s">
        <v>1162</v>
      </c>
    </row>
    <row r="310" spans="1:2" x14ac:dyDescent="0.35">
      <c r="A310">
        <v>308</v>
      </c>
      <c r="B310" t="s">
        <v>1163</v>
      </c>
    </row>
    <row r="311" spans="1:2" x14ac:dyDescent="0.35">
      <c r="A311">
        <v>309</v>
      </c>
      <c r="B311" t="s">
        <v>1164</v>
      </c>
    </row>
    <row r="312" spans="1:2" x14ac:dyDescent="0.35">
      <c r="A312">
        <v>310</v>
      </c>
      <c r="B312" t="s">
        <v>1165</v>
      </c>
    </row>
    <row r="313" spans="1:2" x14ac:dyDescent="0.35">
      <c r="A313">
        <v>311</v>
      </c>
      <c r="B313" t="s">
        <v>1166</v>
      </c>
    </row>
    <row r="314" spans="1:2" x14ac:dyDescent="0.35">
      <c r="A314">
        <v>312</v>
      </c>
      <c r="B314" t="s">
        <v>1167</v>
      </c>
    </row>
    <row r="315" spans="1:2" x14ac:dyDescent="0.35">
      <c r="A315">
        <v>313</v>
      </c>
      <c r="B315" t="s">
        <v>314</v>
      </c>
    </row>
    <row r="316" spans="1:2" x14ac:dyDescent="0.35">
      <c r="A316">
        <v>314</v>
      </c>
      <c r="B316" t="s">
        <v>1168</v>
      </c>
    </row>
    <row r="317" spans="1:2" x14ac:dyDescent="0.35">
      <c r="A317">
        <v>315</v>
      </c>
      <c r="B317" t="s">
        <v>1169</v>
      </c>
    </row>
    <row r="318" spans="1:2" x14ac:dyDescent="0.35">
      <c r="A318">
        <v>316</v>
      </c>
      <c r="B318" t="s">
        <v>315</v>
      </c>
    </row>
    <row r="319" spans="1:2" x14ac:dyDescent="0.35">
      <c r="A319">
        <v>317</v>
      </c>
      <c r="B319" t="s">
        <v>1170</v>
      </c>
    </row>
    <row r="320" spans="1:2" x14ac:dyDescent="0.35">
      <c r="A320">
        <v>318</v>
      </c>
      <c r="B320" t="s">
        <v>1171</v>
      </c>
    </row>
    <row r="321" spans="1:2" x14ac:dyDescent="0.35">
      <c r="A321">
        <v>319</v>
      </c>
      <c r="B321" t="s">
        <v>1172</v>
      </c>
    </row>
    <row r="322" spans="1:2" x14ac:dyDescent="0.35">
      <c r="A322">
        <v>320</v>
      </c>
      <c r="B322" t="s">
        <v>316</v>
      </c>
    </row>
    <row r="323" spans="1:2" x14ac:dyDescent="0.35">
      <c r="A323">
        <v>321</v>
      </c>
      <c r="B323" t="s">
        <v>1173</v>
      </c>
    </row>
    <row r="324" spans="1:2" x14ac:dyDescent="0.35">
      <c r="A324">
        <v>322</v>
      </c>
      <c r="B324" t="s">
        <v>1174</v>
      </c>
    </row>
    <row r="325" spans="1:2" x14ac:dyDescent="0.35">
      <c r="A325">
        <v>323</v>
      </c>
      <c r="B325" t="s">
        <v>1175</v>
      </c>
    </row>
    <row r="326" spans="1:2" x14ac:dyDescent="0.35">
      <c r="A326">
        <v>324</v>
      </c>
      <c r="B326" t="s">
        <v>1176</v>
      </c>
    </row>
    <row r="327" spans="1:2" x14ac:dyDescent="0.35">
      <c r="A327">
        <v>325</v>
      </c>
      <c r="B327" t="s">
        <v>1177</v>
      </c>
    </row>
    <row r="328" spans="1:2" x14ac:dyDescent="0.35">
      <c r="A328">
        <v>326</v>
      </c>
      <c r="B328" t="s">
        <v>1178</v>
      </c>
    </row>
    <row r="329" spans="1:2" x14ac:dyDescent="0.35">
      <c r="A329">
        <v>327</v>
      </c>
      <c r="B329" t="s">
        <v>1179</v>
      </c>
    </row>
    <row r="330" spans="1:2" x14ac:dyDescent="0.35">
      <c r="A330">
        <v>328</v>
      </c>
      <c r="B330" t="s">
        <v>1180</v>
      </c>
    </row>
    <row r="331" spans="1:2" x14ac:dyDescent="0.35">
      <c r="A331">
        <v>329</v>
      </c>
      <c r="B331" t="s">
        <v>1181</v>
      </c>
    </row>
    <row r="332" spans="1:2" x14ac:dyDescent="0.35">
      <c r="A332">
        <v>330</v>
      </c>
      <c r="B332" t="s">
        <v>1182</v>
      </c>
    </row>
    <row r="333" spans="1:2" x14ac:dyDescent="0.35">
      <c r="A333">
        <v>331</v>
      </c>
      <c r="B333" t="s">
        <v>1183</v>
      </c>
    </row>
    <row r="334" spans="1:2" x14ac:dyDescent="0.35">
      <c r="A334">
        <v>332</v>
      </c>
      <c r="B334" t="s">
        <v>1184</v>
      </c>
    </row>
    <row r="335" spans="1:2" x14ac:dyDescent="0.35">
      <c r="A335">
        <v>333</v>
      </c>
      <c r="B335" t="s">
        <v>1185</v>
      </c>
    </row>
    <row r="336" spans="1:2" x14ac:dyDescent="0.35">
      <c r="A336">
        <v>334</v>
      </c>
      <c r="B336" t="s">
        <v>1186</v>
      </c>
    </row>
    <row r="337" spans="1:2" x14ac:dyDescent="0.35">
      <c r="A337">
        <v>335</v>
      </c>
      <c r="B337" t="s">
        <v>1187</v>
      </c>
    </row>
    <row r="338" spans="1:2" x14ac:dyDescent="0.35">
      <c r="A338">
        <v>336</v>
      </c>
      <c r="B338" t="s">
        <v>1188</v>
      </c>
    </row>
    <row r="339" spans="1:2" x14ac:dyDescent="0.35">
      <c r="A339">
        <v>337</v>
      </c>
      <c r="B339" t="s">
        <v>1189</v>
      </c>
    </row>
    <row r="340" spans="1:2" x14ac:dyDescent="0.35">
      <c r="A340">
        <v>338</v>
      </c>
      <c r="B340" t="s">
        <v>1190</v>
      </c>
    </row>
    <row r="341" spans="1:2" x14ac:dyDescent="0.35">
      <c r="A341">
        <v>339</v>
      </c>
      <c r="B341" t="s">
        <v>1191</v>
      </c>
    </row>
    <row r="342" spans="1:2" x14ac:dyDescent="0.35">
      <c r="A342">
        <v>340</v>
      </c>
      <c r="B342" t="s">
        <v>1192</v>
      </c>
    </row>
    <row r="343" spans="1:2" x14ac:dyDescent="0.35">
      <c r="A343">
        <v>341</v>
      </c>
      <c r="B343" t="s">
        <v>1193</v>
      </c>
    </row>
    <row r="344" spans="1:2" x14ac:dyDescent="0.35">
      <c r="A344">
        <v>342</v>
      </c>
      <c r="B344" t="s">
        <v>1194</v>
      </c>
    </row>
    <row r="345" spans="1:2" x14ac:dyDescent="0.35">
      <c r="A345">
        <v>343</v>
      </c>
      <c r="B345" t="s">
        <v>1195</v>
      </c>
    </row>
    <row r="346" spans="1:2" x14ac:dyDescent="0.35">
      <c r="A346">
        <v>344</v>
      </c>
      <c r="B346" t="s">
        <v>1196</v>
      </c>
    </row>
    <row r="347" spans="1:2" x14ac:dyDescent="0.35">
      <c r="A347">
        <v>345</v>
      </c>
      <c r="B347" t="s">
        <v>1197</v>
      </c>
    </row>
    <row r="348" spans="1:2" x14ac:dyDescent="0.35">
      <c r="A348">
        <v>346</v>
      </c>
      <c r="B348" t="s">
        <v>1198</v>
      </c>
    </row>
    <row r="349" spans="1:2" x14ac:dyDescent="0.35">
      <c r="A349">
        <v>347</v>
      </c>
      <c r="B349" t="s">
        <v>1199</v>
      </c>
    </row>
    <row r="350" spans="1:2" x14ac:dyDescent="0.35">
      <c r="A350">
        <v>348</v>
      </c>
      <c r="B350" t="s">
        <v>326</v>
      </c>
    </row>
    <row r="351" spans="1:2" x14ac:dyDescent="0.35">
      <c r="A351">
        <v>349</v>
      </c>
      <c r="B351" t="s">
        <v>1200</v>
      </c>
    </row>
    <row r="352" spans="1:2" x14ac:dyDescent="0.35">
      <c r="A352">
        <v>350</v>
      </c>
      <c r="B352" t="s">
        <v>1201</v>
      </c>
    </row>
    <row r="353" spans="1:2" x14ac:dyDescent="0.35">
      <c r="A353">
        <v>351</v>
      </c>
      <c r="B353" t="s">
        <v>328</v>
      </c>
    </row>
    <row r="354" spans="1:2" x14ac:dyDescent="0.35">
      <c r="A354">
        <v>352</v>
      </c>
      <c r="B354" t="s">
        <v>1202</v>
      </c>
    </row>
    <row r="355" spans="1:2" x14ac:dyDescent="0.35">
      <c r="A355">
        <v>353</v>
      </c>
      <c r="B355" t="s">
        <v>1203</v>
      </c>
    </row>
    <row r="356" spans="1:2" x14ac:dyDescent="0.35">
      <c r="A356">
        <v>354</v>
      </c>
      <c r="B356" t="s">
        <v>329</v>
      </c>
    </row>
    <row r="357" spans="1:2" x14ac:dyDescent="0.35">
      <c r="A357">
        <v>355</v>
      </c>
      <c r="B357" t="s">
        <v>1204</v>
      </c>
    </row>
    <row r="358" spans="1:2" x14ac:dyDescent="0.35">
      <c r="A358">
        <v>356</v>
      </c>
      <c r="B358" t="s">
        <v>1205</v>
      </c>
    </row>
    <row r="359" spans="1:2" x14ac:dyDescent="0.35">
      <c r="A359">
        <v>357</v>
      </c>
      <c r="B359" t="s">
        <v>1206</v>
      </c>
    </row>
    <row r="360" spans="1:2" x14ac:dyDescent="0.35">
      <c r="A360">
        <v>358</v>
      </c>
      <c r="B360" t="s">
        <v>1207</v>
      </c>
    </row>
    <row r="361" spans="1:2" x14ac:dyDescent="0.35">
      <c r="A361">
        <v>359</v>
      </c>
      <c r="B361" t="s">
        <v>1208</v>
      </c>
    </row>
    <row r="362" spans="1:2" x14ac:dyDescent="0.35">
      <c r="A362">
        <v>360</v>
      </c>
      <c r="B362" t="s">
        <v>1209</v>
      </c>
    </row>
    <row r="363" spans="1:2" x14ac:dyDescent="0.35">
      <c r="A363">
        <v>361</v>
      </c>
      <c r="B363" t="s">
        <v>1210</v>
      </c>
    </row>
    <row r="364" spans="1:2" x14ac:dyDescent="0.35">
      <c r="A364">
        <v>362</v>
      </c>
      <c r="B364" t="s">
        <v>1211</v>
      </c>
    </row>
    <row r="365" spans="1:2" x14ac:dyDescent="0.35">
      <c r="A365">
        <v>363</v>
      </c>
      <c r="B365" t="s">
        <v>1212</v>
      </c>
    </row>
    <row r="366" spans="1:2" x14ac:dyDescent="0.35">
      <c r="A366">
        <v>364</v>
      </c>
      <c r="B366" t="s">
        <v>1213</v>
      </c>
    </row>
    <row r="367" spans="1:2" x14ac:dyDescent="0.35">
      <c r="A367">
        <v>365</v>
      </c>
      <c r="B367" t="s">
        <v>1214</v>
      </c>
    </row>
    <row r="368" spans="1:2" x14ac:dyDescent="0.35">
      <c r="A368">
        <v>366</v>
      </c>
      <c r="B368" t="s">
        <v>617</v>
      </c>
    </row>
    <row r="369" spans="1:2" x14ac:dyDescent="0.35">
      <c r="A369">
        <v>367</v>
      </c>
      <c r="B369" t="s">
        <v>1215</v>
      </c>
    </row>
    <row r="370" spans="1:2" x14ac:dyDescent="0.35">
      <c r="A370">
        <v>368</v>
      </c>
      <c r="B370" t="s">
        <v>333</v>
      </c>
    </row>
    <row r="371" spans="1:2" x14ac:dyDescent="0.35">
      <c r="A371">
        <v>369</v>
      </c>
      <c r="B371" t="s">
        <v>1216</v>
      </c>
    </row>
    <row r="372" spans="1:2" x14ac:dyDescent="0.35">
      <c r="A372">
        <v>370</v>
      </c>
      <c r="B372" t="s">
        <v>1217</v>
      </c>
    </row>
    <row r="373" spans="1:2" x14ac:dyDescent="0.35">
      <c r="A373">
        <v>371</v>
      </c>
      <c r="B373" t="s">
        <v>1218</v>
      </c>
    </row>
    <row r="374" spans="1:2" x14ac:dyDescent="0.35">
      <c r="A374">
        <v>372</v>
      </c>
      <c r="B374" t="s">
        <v>1219</v>
      </c>
    </row>
    <row r="375" spans="1:2" x14ac:dyDescent="0.35">
      <c r="A375">
        <v>373</v>
      </c>
      <c r="B375" t="s">
        <v>1220</v>
      </c>
    </row>
    <row r="376" spans="1:2" x14ac:dyDescent="0.35">
      <c r="A376">
        <v>374</v>
      </c>
      <c r="B376" t="s">
        <v>1221</v>
      </c>
    </row>
    <row r="377" spans="1:2" x14ac:dyDescent="0.35">
      <c r="A377">
        <v>375</v>
      </c>
      <c r="B377" t="s">
        <v>1222</v>
      </c>
    </row>
    <row r="378" spans="1:2" x14ac:dyDescent="0.35">
      <c r="A378">
        <v>376</v>
      </c>
      <c r="B378" t="s">
        <v>1223</v>
      </c>
    </row>
    <row r="379" spans="1:2" x14ac:dyDescent="0.35">
      <c r="A379">
        <v>377</v>
      </c>
      <c r="B379" t="s">
        <v>1224</v>
      </c>
    </row>
    <row r="380" spans="1:2" x14ac:dyDescent="0.35">
      <c r="A380">
        <v>378</v>
      </c>
      <c r="B380" t="s">
        <v>1225</v>
      </c>
    </row>
    <row r="381" spans="1:2" x14ac:dyDescent="0.35">
      <c r="A381">
        <v>379</v>
      </c>
      <c r="B381" t="s">
        <v>1226</v>
      </c>
    </row>
    <row r="382" spans="1:2" x14ac:dyDescent="0.35">
      <c r="A382">
        <v>380</v>
      </c>
      <c r="B382" t="s">
        <v>1227</v>
      </c>
    </row>
    <row r="383" spans="1:2" x14ac:dyDescent="0.35">
      <c r="A383">
        <v>381</v>
      </c>
      <c r="B383" t="s">
        <v>1228</v>
      </c>
    </row>
    <row r="384" spans="1:2" x14ac:dyDescent="0.35">
      <c r="A384">
        <v>382</v>
      </c>
      <c r="B384" t="s">
        <v>337</v>
      </c>
    </row>
    <row r="385" spans="1:2" x14ac:dyDescent="0.35">
      <c r="A385">
        <v>383</v>
      </c>
      <c r="B385" t="s">
        <v>1229</v>
      </c>
    </row>
    <row r="386" spans="1:2" x14ac:dyDescent="0.35">
      <c r="A386">
        <v>384</v>
      </c>
      <c r="B386" t="s">
        <v>620</v>
      </c>
    </row>
    <row r="387" spans="1:2" x14ac:dyDescent="0.35">
      <c r="A387">
        <v>385</v>
      </c>
      <c r="B387" t="s">
        <v>1230</v>
      </c>
    </row>
    <row r="388" spans="1:2" x14ac:dyDescent="0.35">
      <c r="A388">
        <v>386</v>
      </c>
      <c r="B388" t="s">
        <v>1231</v>
      </c>
    </row>
    <row r="389" spans="1:2" x14ac:dyDescent="0.35">
      <c r="A389">
        <v>387</v>
      </c>
      <c r="B389" t="s">
        <v>1232</v>
      </c>
    </row>
    <row r="390" spans="1:2" x14ac:dyDescent="0.35">
      <c r="A390">
        <v>388</v>
      </c>
      <c r="B390" t="s">
        <v>621</v>
      </c>
    </row>
    <row r="391" spans="1:2" x14ac:dyDescent="0.35">
      <c r="A391">
        <v>389</v>
      </c>
      <c r="B391" t="s">
        <v>1233</v>
      </c>
    </row>
    <row r="392" spans="1:2" x14ac:dyDescent="0.35">
      <c r="A392">
        <v>390</v>
      </c>
      <c r="B392" t="s">
        <v>1234</v>
      </c>
    </row>
    <row r="393" spans="1:2" x14ac:dyDescent="0.35">
      <c r="A393">
        <v>391</v>
      </c>
      <c r="B393" t="s">
        <v>1235</v>
      </c>
    </row>
    <row r="394" spans="1:2" x14ac:dyDescent="0.35">
      <c r="A394">
        <v>392</v>
      </c>
      <c r="B394" t="s">
        <v>1236</v>
      </c>
    </row>
    <row r="395" spans="1:2" x14ac:dyDescent="0.35">
      <c r="A395">
        <v>393</v>
      </c>
      <c r="B395" t="s">
        <v>1237</v>
      </c>
    </row>
    <row r="396" spans="1:2" x14ac:dyDescent="0.35">
      <c r="A396">
        <v>394</v>
      </c>
      <c r="B396" t="s">
        <v>1238</v>
      </c>
    </row>
    <row r="397" spans="1:2" x14ac:dyDescent="0.35">
      <c r="A397">
        <v>395</v>
      </c>
      <c r="B397" t="s">
        <v>1239</v>
      </c>
    </row>
    <row r="398" spans="1:2" x14ac:dyDescent="0.35">
      <c r="A398">
        <v>396</v>
      </c>
      <c r="B398" t="s">
        <v>343</v>
      </c>
    </row>
    <row r="399" spans="1:2" x14ac:dyDescent="0.35">
      <c r="A399">
        <v>397</v>
      </c>
      <c r="B399" t="s">
        <v>1240</v>
      </c>
    </row>
    <row r="400" spans="1:2" x14ac:dyDescent="0.35">
      <c r="A400">
        <v>398</v>
      </c>
      <c r="B400" t="s">
        <v>1241</v>
      </c>
    </row>
    <row r="401" spans="1:2" x14ac:dyDescent="0.35">
      <c r="A401">
        <v>399</v>
      </c>
      <c r="B401" t="s">
        <v>1242</v>
      </c>
    </row>
    <row r="402" spans="1:2" x14ac:dyDescent="0.35">
      <c r="A402">
        <v>400</v>
      </c>
      <c r="B402" t="s">
        <v>1243</v>
      </c>
    </row>
    <row r="403" spans="1:2" x14ac:dyDescent="0.35">
      <c r="A403">
        <v>401</v>
      </c>
      <c r="B403" t="s">
        <v>1244</v>
      </c>
    </row>
    <row r="404" spans="1:2" x14ac:dyDescent="0.35">
      <c r="A404">
        <v>402</v>
      </c>
      <c r="B404" t="s">
        <v>1245</v>
      </c>
    </row>
    <row r="405" spans="1:2" x14ac:dyDescent="0.35">
      <c r="A405">
        <v>403</v>
      </c>
      <c r="B405" t="s">
        <v>1246</v>
      </c>
    </row>
    <row r="406" spans="1:2" x14ac:dyDescent="0.35">
      <c r="A406">
        <v>404</v>
      </c>
      <c r="B406" t="s">
        <v>1247</v>
      </c>
    </row>
    <row r="407" spans="1:2" x14ac:dyDescent="0.35">
      <c r="A407">
        <v>405</v>
      </c>
      <c r="B407" t="s">
        <v>1248</v>
      </c>
    </row>
    <row r="408" spans="1:2" x14ac:dyDescent="0.35">
      <c r="A408">
        <v>406</v>
      </c>
      <c r="B408" t="s">
        <v>1249</v>
      </c>
    </row>
    <row r="409" spans="1:2" x14ac:dyDescent="0.35">
      <c r="A409">
        <v>407</v>
      </c>
      <c r="B409" t="s">
        <v>1250</v>
      </c>
    </row>
    <row r="410" spans="1:2" x14ac:dyDescent="0.35">
      <c r="A410">
        <v>408</v>
      </c>
      <c r="B410" t="s">
        <v>623</v>
      </c>
    </row>
    <row r="411" spans="1:2" x14ac:dyDescent="0.35">
      <c r="A411">
        <v>409</v>
      </c>
      <c r="B411" t="s">
        <v>1251</v>
      </c>
    </row>
    <row r="412" spans="1:2" x14ac:dyDescent="0.35">
      <c r="A412">
        <v>410</v>
      </c>
      <c r="B412" t="s">
        <v>624</v>
      </c>
    </row>
    <row r="413" spans="1:2" x14ac:dyDescent="0.35">
      <c r="A413">
        <v>411</v>
      </c>
      <c r="B413" t="s">
        <v>1252</v>
      </c>
    </row>
    <row r="414" spans="1:2" x14ac:dyDescent="0.35">
      <c r="A414">
        <v>412</v>
      </c>
      <c r="B414" t="s">
        <v>1253</v>
      </c>
    </row>
    <row r="415" spans="1:2" x14ac:dyDescent="0.35">
      <c r="A415">
        <v>413</v>
      </c>
      <c r="B415" t="s">
        <v>1254</v>
      </c>
    </row>
    <row r="416" spans="1:2" x14ac:dyDescent="0.35">
      <c r="A416">
        <v>414</v>
      </c>
      <c r="B416" t="s">
        <v>1255</v>
      </c>
    </row>
    <row r="417" spans="1:2" x14ac:dyDescent="0.35">
      <c r="A417">
        <v>415</v>
      </c>
      <c r="B417" t="s">
        <v>1256</v>
      </c>
    </row>
    <row r="418" spans="1:2" x14ac:dyDescent="0.35">
      <c r="A418">
        <v>416</v>
      </c>
      <c r="B418" t="s">
        <v>1257</v>
      </c>
    </row>
    <row r="419" spans="1:2" x14ac:dyDescent="0.35">
      <c r="A419">
        <v>417</v>
      </c>
      <c r="B419" t="s">
        <v>1258</v>
      </c>
    </row>
    <row r="420" spans="1:2" x14ac:dyDescent="0.35">
      <c r="A420">
        <v>418</v>
      </c>
      <c r="B420" t="s">
        <v>1259</v>
      </c>
    </row>
    <row r="421" spans="1:2" x14ac:dyDescent="0.35">
      <c r="A421">
        <v>419</v>
      </c>
      <c r="B421" t="s">
        <v>1260</v>
      </c>
    </row>
    <row r="422" spans="1:2" x14ac:dyDescent="0.35">
      <c r="A422">
        <v>420</v>
      </c>
      <c r="B422" t="s">
        <v>1261</v>
      </c>
    </row>
    <row r="423" spans="1:2" x14ac:dyDescent="0.35">
      <c r="A423">
        <v>421</v>
      </c>
      <c r="B423" t="s">
        <v>1262</v>
      </c>
    </row>
    <row r="424" spans="1:2" x14ac:dyDescent="0.35">
      <c r="A424">
        <v>422</v>
      </c>
      <c r="B424" t="s">
        <v>1263</v>
      </c>
    </row>
    <row r="425" spans="1:2" x14ac:dyDescent="0.35">
      <c r="A425">
        <v>423</v>
      </c>
      <c r="B425" t="s">
        <v>1264</v>
      </c>
    </row>
    <row r="426" spans="1:2" x14ac:dyDescent="0.35">
      <c r="A426">
        <v>424</v>
      </c>
      <c r="B426" t="s">
        <v>1265</v>
      </c>
    </row>
    <row r="427" spans="1:2" x14ac:dyDescent="0.35">
      <c r="A427">
        <v>425</v>
      </c>
      <c r="B427" t="s">
        <v>1266</v>
      </c>
    </row>
    <row r="428" spans="1:2" x14ac:dyDescent="0.35">
      <c r="A428">
        <v>426</v>
      </c>
      <c r="B428" t="s">
        <v>1267</v>
      </c>
    </row>
    <row r="429" spans="1:2" x14ac:dyDescent="0.35">
      <c r="A429">
        <v>427</v>
      </c>
      <c r="B429" t="s">
        <v>1268</v>
      </c>
    </row>
    <row r="430" spans="1:2" x14ac:dyDescent="0.35">
      <c r="A430">
        <v>428</v>
      </c>
      <c r="B430" t="s">
        <v>1269</v>
      </c>
    </row>
    <row r="431" spans="1:2" x14ac:dyDescent="0.35">
      <c r="A431">
        <v>429</v>
      </c>
      <c r="B431" t="s">
        <v>1270</v>
      </c>
    </row>
    <row r="432" spans="1:2" x14ac:dyDescent="0.35">
      <c r="A432">
        <v>430</v>
      </c>
      <c r="B432" t="s">
        <v>352</v>
      </c>
    </row>
    <row r="433" spans="1:2" x14ac:dyDescent="0.35">
      <c r="A433">
        <v>431</v>
      </c>
      <c r="B433" t="s">
        <v>1271</v>
      </c>
    </row>
    <row r="434" spans="1:2" x14ac:dyDescent="0.35">
      <c r="A434">
        <v>432</v>
      </c>
      <c r="B434" t="s">
        <v>628</v>
      </c>
    </row>
    <row r="435" spans="1:2" x14ac:dyDescent="0.35">
      <c r="A435">
        <v>433</v>
      </c>
      <c r="B435" t="s">
        <v>1272</v>
      </c>
    </row>
    <row r="436" spans="1:2" x14ac:dyDescent="0.35">
      <c r="A436">
        <v>434</v>
      </c>
      <c r="B436" t="s">
        <v>1273</v>
      </c>
    </row>
    <row r="437" spans="1:2" x14ac:dyDescent="0.35">
      <c r="A437">
        <v>435</v>
      </c>
      <c r="B437" t="s">
        <v>629</v>
      </c>
    </row>
    <row r="438" spans="1:2" x14ac:dyDescent="0.35">
      <c r="A438">
        <v>436</v>
      </c>
      <c r="B438" t="s">
        <v>1274</v>
      </c>
    </row>
    <row r="439" spans="1:2" x14ac:dyDescent="0.35">
      <c r="A439">
        <v>437</v>
      </c>
      <c r="B439" t="s">
        <v>1275</v>
      </c>
    </row>
    <row r="440" spans="1:2" x14ac:dyDescent="0.35">
      <c r="A440">
        <v>438</v>
      </c>
      <c r="B440" t="s">
        <v>356</v>
      </c>
    </row>
    <row r="441" spans="1:2" x14ac:dyDescent="0.35">
      <c r="A441">
        <v>439</v>
      </c>
      <c r="B441" t="s">
        <v>1276</v>
      </c>
    </row>
    <row r="442" spans="1:2" x14ac:dyDescent="0.35">
      <c r="A442">
        <v>440</v>
      </c>
      <c r="B442" t="s">
        <v>1277</v>
      </c>
    </row>
    <row r="443" spans="1:2" x14ac:dyDescent="0.35">
      <c r="A443">
        <v>441</v>
      </c>
      <c r="B443" t="s">
        <v>1278</v>
      </c>
    </row>
    <row r="444" spans="1:2" x14ac:dyDescent="0.35">
      <c r="A444">
        <v>442</v>
      </c>
      <c r="B444" t="s">
        <v>1279</v>
      </c>
    </row>
    <row r="445" spans="1:2" x14ac:dyDescent="0.35">
      <c r="A445">
        <v>443</v>
      </c>
      <c r="B445" t="s">
        <v>359</v>
      </c>
    </row>
    <row r="446" spans="1:2" x14ac:dyDescent="0.35">
      <c r="A446">
        <v>444</v>
      </c>
      <c r="B446" t="s">
        <v>1280</v>
      </c>
    </row>
    <row r="447" spans="1:2" x14ac:dyDescent="0.35">
      <c r="A447">
        <v>445</v>
      </c>
      <c r="B447" t="s">
        <v>1281</v>
      </c>
    </row>
    <row r="448" spans="1:2" x14ac:dyDescent="0.35">
      <c r="A448">
        <v>446</v>
      </c>
      <c r="B448" t="s">
        <v>1282</v>
      </c>
    </row>
    <row r="449" spans="1:2" x14ac:dyDescent="0.35">
      <c r="A449">
        <v>447</v>
      </c>
      <c r="B449" t="s">
        <v>1283</v>
      </c>
    </row>
    <row r="450" spans="1:2" x14ac:dyDescent="0.35">
      <c r="A450">
        <v>448</v>
      </c>
      <c r="B450" t="s">
        <v>1284</v>
      </c>
    </row>
    <row r="451" spans="1:2" x14ac:dyDescent="0.35">
      <c r="A451">
        <v>449</v>
      </c>
      <c r="B451" t="s">
        <v>1285</v>
      </c>
    </row>
    <row r="452" spans="1:2" x14ac:dyDescent="0.35">
      <c r="A452">
        <v>450</v>
      </c>
      <c r="B452" t="s">
        <v>1286</v>
      </c>
    </row>
    <row r="453" spans="1:2" x14ac:dyDescent="0.35">
      <c r="A453">
        <v>451</v>
      </c>
      <c r="B453" t="s">
        <v>1287</v>
      </c>
    </row>
    <row r="454" spans="1:2" x14ac:dyDescent="0.35">
      <c r="A454">
        <v>452</v>
      </c>
      <c r="B454" t="s">
        <v>1288</v>
      </c>
    </row>
    <row r="455" spans="1:2" x14ac:dyDescent="0.35">
      <c r="A455">
        <v>453</v>
      </c>
      <c r="B455" t="s">
        <v>1289</v>
      </c>
    </row>
    <row r="456" spans="1:2" x14ac:dyDescent="0.35">
      <c r="A456">
        <v>454</v>
      </c>
      <c r="B456" t="s">
        <v>1290</v>
      </c>
    </row>
    <row r="457" spans="1:2" x14ac:dyDescent="0.35">
      <c r="A457">
        <v>455</v>
      </c>
      <c r="B457" t="s">
        <v>1291</v>
      </c>
    </row>
    <row r="458" spans="1:2" x14ac:dyDescent="0.35">
      <c r="A458">
        <v>456</v>
      </c>
      <c r="B458" t="s">
        <v>1292</v>
      </c>
    </row>
    <row r="459" spans="1:2" x14ac:dyDescent="0.35">
      <c r="A459">
        <v>457</v>
      </c>
      <c r="B459" t="s">
        <v>1293</v>
      </c>
    </row>
    <row r="460" spans="1:2" x14ac:dyDescent="0.35">
      <c r="A460">
        <v>458</v>
      </c>
      <c r="B460" t="s">
        <v>1294</v>
      </c>
    </row>
    <row r="461" spans="1:2" x14ac:dyDescent="0.35">
      <c r="A461">
        <v>459</v>
      </c>
      <c r="B461" t="s">
        <v>1295</v>
      </c>
    </row>
    <row r="462" spans="1:2" x14ac:dyDescent="0.35">
      <c r="A462">
        <v>460</v>
      </c>
      <c r="B462" t="s">
        <v>1296</v>
      </c>
    </row>
    <row r="463" spans="1:2" x14ac:dyDescent="0.35">
      <c r="A463">
        <v>461</v>
      </c>
      <c r="B463" t="s">
        <v>361</v>
      </c>
    </row>
    <row r="464" spans="1:2" x14ac:dyDescent="0.35">
      <c r="A464">
        <v>462</v>
      </c>
      <c r="B464" t="s">
        <v>1297</v>
      </c>
    </row>
    <row r="465" spans="1:2" x14ac:dyDescent="0.35">
      <c r="A465">
        <v>463</v>
      </c>
      <c r="B465" t="s">
        <v>632</v>
      </c>
    </row>
    <row r="466" spans="1:2" x14ac:dyDescent="0.35">
      <c r="A466">
        <v>464</v>
      </c>
      <c r="B466" t="s">
        <v>1298</v>
      </c>
    </row>
    <row r="467" spans="1:2" x14ac:dyDescent="0.35">
      <c r="A467">
        <v>465</v>
      </c>
      <c r="B467" t="s">
        <v>1299</v>
      </c>
    </row>
    <row r="468" spans="1:2" x14ac:dyDescent="0.35">
      <c r="A468">
        <v>466</v>
      </c>
      <c r="B468" t="s">
        <v>1300</v>
      </c>
    </row>
    <row r="469" spans="1:2" x14ac:dyDescent="0.35">
      <c r="A469">
        <v>467</v>
      </c>
      <c r="B469" t="s">
        <v>1301</v>
      </c>
    </row>
    <row r="470" spans="1:2" x14ac:dyDescent="0.35">
      <c r="A470">
        <v>468</v>
      </c>
      <c r="B470" t="s">
        <v>1302</v>
      </c>
    </row>
    <row r="471" spans="1:2" x14ac:dyDescent="0.35">
      <c r="A471">
        <v>469</v>
      </c>
      <c r="B471" t="s">
        <v>1303</v>
      </c>
    </row>
    <row r="472" spans="1:2" x14ac:dyDescent="0.35">
      <c r="A472">
        <v>470</v>
      </c>
      <c r="B472" t="s">
        <v>1304</v>
      </c>
    </row>
    <row r="473" spans="1:2" x14ac:dyDescent="0.35">
      <c r="A473">
        <v>471</v>
      </c>
      <c r="B473" t="s">
        <v>1305</v>
      </c>
    </row>
    <row r="474" spans="1:2" x14ac:dyDescent="0.35">
      <c r="A474">
        <v>472</v>
      </c>
      <c r="B474" t="s">
        <v>1306</v>
      </c>
    </row>
    <row r="475" spans="1:2" x14ac:dyDescent="0.35">
      <c r="A475">
        <v>473</v>
      </c>
      <c r="B475" t="s">
        <v>1307</v>
      </c>
    </row>
    <row r="476" spans="1:2" x14ac:dyDescent="0.35">
      <c r="A476">
        <v>474</v>
      </c>
      <c r="B476" t="s">
        <v>1308</v>
      </c>
    </row>
    <row r="477" spans="1:2" x14ac:dyDescent="0.35">
      <c r="A477">
        <v>475</v>
      </c>
      <c r="B477" t="s">
        <v>1309</v>
      </c>
    </row>
    <row r="478" spans="1:2" x14ac:dyDescent="0.35">
      <c r="A478">
        <v>476</v>
      </c>
      <c r="B478" t="s">
        <v>1310</v>
      </c>
    </row>
    <row r="479" spans="1:2" x14ac:dyDescent="0.35">
      <c r="A479">
        <v>477</v>
      </c>
      <c r="B479" t="s">
        <v>1311</v>
      </c>
    </row>
    <row r="480" spans="1:2" x14ac:dyDescent="0.35">
      <c r="A480">
        <v>478</v>
      </c>
      <c r="B480" t="s">
        <v>1312</v>
      </c>
    </row>
    <row r="481" spans="1:2" x14ac:dyDescent="0.35">
      <c r="A481">
        <v>479</v>
      </c>
      <c r="B481" t="s">
        <v>1313</v>
      </c>
    </row>
    <row r="482" spans="1:2" x14ac:dyDescent="0.35">
      <c r="A482">
        <v>480</v>
      </c>
      <c r="B482" t="s">
        <v>1314</v>
      </c>
    </row>
    <row r="483" spans="1:2" x14ac:dyDescent="0.35">
      <c r="A483">
        <v>481</v>
      </c>
      <c r="B483" t="s">
        <v>1315</v>
      </c>
    </row>
    <row r="484" spans="1:2" x14ac:dyDescent="0.35">
      <c r="A484">
        <v>482</v>
      </c>
      <c r="B484" t="s">
        <v>1316</v>
      </c>
    </row>
    <row r="485" spans="1:2" x14ac:dyDescent="0.35">
      <c r="A485">
        <v>483</v>
      </c>
      <c r="B485" t="s">
        <v>1317</v>
      </c>
    </row>
    <row r="486" spans="1:2" x14ac:dyDescent="0.35">
      <c r="A486">
        <v>484</v>
      </c>
      <c r="B486" t="s">
        <v>1318</v>
      </c>
    </row>
    <row r="487" spans="1:2" x14ac:dyDescent="0.35">
      <c r="A487">
        <v>485</v>
      </c>
      <c r="B487" t="s">
        <v>1319</v>
      </c>
    </row>
    <row r="488" spans="1:2" x14ac:dyDescent="0.35">
      <c r="A488">
        <v>486</v>
      </c>
      <c r="B488" t="s">
        <v>1320</v>
      </c>
    </row>
    <row r="489" spans="1:2" x14ac:dyDescent="0.35">
      <c r="A489">
        <v>487</v>
      </c>
      <c r="B489" t="s">
        <v>1321</v>
      </c>
    </row>
    <row r="490" spans="1:2" x14ac:dyDescent="0.35">
      <c r="A490">
        <v>488</v>
      </c>
      <c r="B490" t="s">
        <v>1322</v>
      </c>
    </row>
    <row r="491" spans="1:2" x14ac:dyDescent="0.35">
      <c r="A491">
        <v>489</v>
      </c>
      <c r="B491" t="s">
        <v>1323</v>
      </c>
    </row>
    <row r="492" spans="1:2" x14ac:dyDescent="0.35">
      <c r="A492">
        <v>490</v>
      </c>
      <c r="B492" t="s">
        <v>1324</v>
      </c>
    </row>
    <row r="493" spans="1:2" x14ac:dyDescent="0.35">
      <c r="A493">
        <v>491</v>
      </c>
      <c r="B493" t="s">
        <v>1325</v>
      </c>
    </row>
    <row r="494" spans="1:2" x14ac:dyDescent="0.35">
      <c r="A494">
        <v>492</v>
      </c>
      <c r="B494" t="s">
        <v>1326</v>
      </c>
    </row>
    <row r="495" spans="1:2" x14ac:dyDescent="0.35">
      <c r="A495">
        <v>493</v>
      </c>
      <c r="B495" t="s">
        <v>1327</v>
      </c>
    </row>
    <row r="496" spans="1:2" x14ac:dyDescent="0.35">
      <c r="A496">
        <v>494</v>
      </c>
      <c r="B496" t="s">
        <v>1328</v>
      </c>
    </row>
    <row r="497" spans="1:2" x14ac:dyDescent="0.35">
      <c r="A497">
        <v>495</v>
      </c>
      <c r="B497" t="s">
        <v>1329</v>
      </c>
    </row>
    <row r="498" spans="1:2" x14ac:dyDescent="0.35">
      <c r="A498">
        <v>496</v>
      </c>
      <c r="B498" t="s">
        <v>1330</v>
      </c>
    </row>
    <row r="499" spans="1:2" x14ac:dyDescent="0.35">
      <c r="A499">
        <v>497</v>
      </c>
      <c r="B499" t="s">
        <v>1331</v>
      </c>
    </row>
    <row r="500" spans="1:2" x14ac:dyDescent="0.35">
      <c r="A500">
        <v>498</v>
      </c>
      <c r="B500" t="s">
        <v>377</v>
      </c>
    </row>
    <row r="501" spans="1:2" x14ac:dyDescent="0.35">
      <c r="A501">
        <v>499</v>
      </c>
      <c r="B501" t="s">
        <v>1332</v>
      </c>
    </row>
    <row r="502" spans="1:2" x14ac:dyDescent="0.35">
      <c r="A502">
        <v>500</v>
      </c>
      <c r="B502" t="s">
        <v>1333</v>
      </c>
    </row>
    <row r="503" spans="1:2" x14ac:dyDescent="0.35">
      <c r="A503">
        <v>501</v>
      </c>
      <c r="B503" t="s">
        <v>1334</v>
      </c>
    </row>
    <row r="504" spans="1:2" x14ac:dyDescent="0.35">
      <c r="A504">
        <v>502</v>
      </c>
      <c r="B504" t="s">
        <v>1335</v>
      </c>
    </row>
    <row r="505" spans="1:2" x14ac:dyDescent="0.35">
      <c r="A505">
        <v>503</v>
      </c>
      <c r="B505" t="s">
        <v>1336</v>
      </c>
    </row>
    <row r="506" spans="1:2" x14ac:dyDescent="0.35">
      <c r="A506">
        <v>504</v>
      </c>
      <c r="B506" t="s">
        <v>1337</v>
      </c>
    </row>
    <row r="507" spans="1:2" x14ac:dyDescent="0.35">
      <c r="A507">
        <v>505</v>
      </c>
      <c r="B507" t="s">
        <v>1338</v>
      </c>
    </row>
    <row r="508" spans="1:2" x14ac:dyDescent="0.35">
      <c r="A508">
        <v>506</v>
      </c>
      <c r="B508" t="s">
        <v>1339</v>
      </c>
    </row>
    <row r="509" spans="1:2" x14ac:dyDescent="0.35">
      <c r="A509">
        <v>507</v>
      </c>
      <c r="B509" t="s">
        <v>1340</v>
      </c>
    </row>
    <row r="510" spans="1:2" x14ac:dyDescent="0.35">
      <c r="A510">
        <v>508</v>
      </c>
      <c r="B510" t="s">
        <v>1341</v>
      </c>
    </row>
    <row r="511" spans="1:2" x14ac:dyDescent="0.35">
      <c r="A511">
        <v>509</v>
      </c>
      <c r="B511" t="s">
        <v>1342</v>
      </c>
    </row>
    <row r="512" spans="1:2" x14ac:dyDescent="0.35">
      <c r="A512">
        <v>510</v>
      </c>
      <c r="B512" t="s">
        <v>1343</v>
      </c>
    </row>
    <row r="513" spans="1:2" x14ac:dyDescent="0.35">
      <c r="A513">
        <v>511</v>
      </c>
      <c r="B513" t="s">
        <v>1344</v>
      </c>
    </row>
    <row r="514" spans="1:2" x14ac:dyDescent="0.35">
      <c r="A514">
        <v>512</v>
      </c>
      <c r="B514" t="s">
        <v>637</v>
      </c>
    </row>
    <row r="515" spans="1:2" x14ac:dyDescent="0.35">
      <c r="A515">
        <v>513</v>
      </c>
      <c r="B515" t="s">
        <v>1345</v>
      </c>
    </row>
    <row r="516" spans="1:2" x14ac:dyDescent="0.35">
      <c r="A516">
        <v>514</v>
      </c>
      <c r="B516" t="s">
        <v>1346</v>
      </c>
    </row>
    <row r="517" spans="1:2" x14ac:dyDescent="0.35">
      <c r="A517">
        <v>515</v>
      </c>
      <c r="B517" t="s">
        <v>1347</v>
      </c>
    </row>
    <row r="518" spans="1:2" x14ac:dyDescent="0.35">
      <c r="A518">
        <v>516</v>
      </c>
      <c r="B518" t="s">
        <v>1348</v>
      </c>
    </row>
    <row r="519" spans="1:2" x14ac:dyDescent="0.35">
      <c r="A519">
        <v>517</v>
      </c>
      <c r="B519" t="s">
        <v>1349</v>
      </c>
    </row>
    <row r="520" spans="1:2" x14ac:dyDescent="0.35">
      <c r="A520">
        <v>518</v>
      </c>
      <c r="B520" t="s">
        <v>1350</v>
      </c>
    </row>
    <row r="521" spans="1:2" x14ac:dyDescent="0.35">
      <c r="A521">
        <v>519</v>
      </c>
      <c r="B521" t="s">
        <v>1351</v>
      </c>
    </row>
    <row r="522" spans="1:2" x14ac:dyDescent="0.35">
      <c r="A522">
        <v>520</v>
      </c>
      <c r="B522" t="s">
        <v>1352</v>
      </c>
    </row>
    <row r="523" spans="1:2" x14ac:dyDescent="0.35">
      <c r="A523">
        <v>521</v>
      </c>
      <c r="B523" t="s">
        <v>1353</v>
      </c>
    </row>
    <row r="524" spans="1:2" x14ac:dyDescent="0.35">
      <c r="A524">
        <v>522</v>
      </c>
      <c r="B524" t="s">
        <v>1354</v>
      </c>
    </row>
    <row r="525" spans="1:2" x14ac:dyDescent="0.35">
      <c r="A525">
        <v>523</v>
      </c>
      <c r="B525" t="s">
        <v>1355</v>
      </c>
    </row>
    <row r="526" spans="1:2" x14ac:dyDescent="0.35">
      <c r="A526">
        <v>524</v>
      </c>
      <c r="B526" t="s">
        <v>1356</v>
      </c>
    </row>
    <row r="527" spans="1:2" x14ac:dyDescent="0.35">
      <c r="A527">
        <v>525</v>
      </c>
      <c r="B527" t="s">
        <v>1357</v>
      </c>
    </row>
    <row r="528" spans="1:2" x14ac:dyDescent="0.35">
      <c r="A528">
        <v>526</v>
      </c>
      <c r="B528" t="s">
        <v>1358</v>
      </c>
    </row>
    <row r="529" spans="1:2" x14ac:dyDescent="0.35">
      <c r="A529">
        <v>527</v>
      </c>
      <c r="B529" t="s">
        <v>1359</v>
      </c>
    </row>
    <row r="530" spans="1:2" x14ac:dyDescent="0.35">
      <c r="A530">
        <v>528</v>
      </c>
      <c r="B530" t="s">
        <v>1360</v>
      </c>
    </row>
    <row r="531" spans="1:2" x14ac:dyDescent="0.35">
      <c r="A531">
        <v>529</v>
      </c>
      <c r="B531" t="s">
        <v>1361</v>
      </c>
    </row>
    <row r="532" spans="1:2" x14ac:dyDescent="0.35">
      <c r="A532">
        <v>530</v>
      </c>
      <c r="B532" t="s">
        <v>1362</v>
      </c>
    </row>
    <row r="533" spans="1:2" x14ac:dyDescent="0.35">
      <c r="A533">
        <v>531</v>
      </c>
      <c r="B533" t="s">
        <v>1363</v>
      </c>
    </row>
    <row r="534" spans="1:2" x14ac:dyDescent="0.35">
      <c r="A534">
        <v>532</v>
      </c>
      <c r="B534" t="s">
        <v>1364</v>
      </c>
    </row>
    <row r="535" spans="1:2" x14ac:dyDescent="0.35">
      <c r="A535">
        <v>533</v>
      </c>
      <c r="B535" t="s">
        <v>1365</v>
      </c>
    </row>
    <row r="536" spans="1:2" x14ac:dyDescent="0.35">
      <c r="A536">
        <v>534</v>
      </c>
      <c r="B536" t="s">
        <v>1366</v>
      </c>
    </row>
    <row r="537" spans="1:2" x14ac:dyDescent="0.35">
      <c r="A537">
        <v>535</v>
      </c>
      <c r="B537" t="s">
        <v>1367</v>
      </c>
    </row>
    <row r="538" spans="1:2" x14ac:dyDescent="0.35">
      <c r="A538">
        <v>536</v>
      </c>
      <c r="B538" t="s">
        <v>1368</v>
      </c>
    </row>
    <row r="539" spans="1:2" x14ac:dyDescent="0.35">
      <c r="A539">
        <v>537</v>
      </c>
      <c r="B539" t="s">
        <v>1369</v>
      </c>
    </row>
    <row r="540" spans="1:2" x14ac:dyDescent="0.35">
      <c r="A540">
        <v>538</v>
      </c>
      <c r="B540" t="s">
        <v>1370</v>
      </c>
    </row>
    <row r="541" spans="1:2" x14ac:dyDescent="0.35">
      <c r="A541">
        <v>539</v>
      </c>
      <c r="B541" t="s">
        <v>1371</v>
      </c>
    </row>
    <row r="542" spans="1:2" x14ac:dyDescent="0.35">
      <c r="A542">
        <v>540</v>
      </c>
      <c r="B542" t="s">
        <v>1372</v>
      </c>
    </row>
    <row r="543" spans="1:2" x14ac:dyDescent="0.35">
      <c r="A543">
        <v>541</v>
      </c>
      <c r="B543" t="s">
        <v>387</v>
      </c>
    </row>
    <row r="544" spans="1:2" x14ac:dyDescent="0.35">
      <c r="A544">
        <v>542</v>
      </c>
      <c r="B544" t="s">
        <v>1373</v>
      </c>
    </row>
    <row r="545" spans="1:2" x14ac:dyDescent="0.35">
      <c r="A545">
        <v>543</v>
      </c>
      <c r="B545" t="s">
        <v>1374</v>
      </c>
    </row>
    <row r="546" spans="1:2" x14ac:dyDescent="0.35">
      <c r="A546">
        <v>544</v>
      </c>
      <c r="B546" t="s">
        <v>390</v>
      </c>
    </row>
    <row r="547" spans="1:2" x14ac:dyDescent="0.35">
      <c r="A547">
        <v>545</v>
      </c>
      <c r="B547" t="s">
        <v>1375</v>
      </c>
    </row>
    <row r="548" spans="1:2" x14ac:dyDescent="0.35">
      <c r="A548">
        <v>546</v>
      </c>
      <c r="B548" t="s">
        <v>642</v>
      </c>
    </row>
    <row r="549" spans="1:2" x14ac:dyDescent="0.35">
      <c r="A549">
        <v>547</v>
      </c>
      <c r="B549" t="s">
        <v>1376</v>
      </c>
    </row>
    <row r="550" spans="1:2" x14ac:dyDescent="0.35">
      <c r="A550">
        <v>548</v>
      </c>
      <c r="B550" t="s">
        <v>1377</v>
      </c>
    </row>
    <row r="551" spans="1:2" x14ac:dyDescent="0.35">
      <c r="A551">
        <v>549</v>
      </c>
      <c r="B551" t="s">
        <v>1378</v>
      </c>
    </row>
    <row r="552" spans="1:2" x14ac:dyDescent="0.35">
      <c r="A552">
        <v>550</v>
      </c>
      <c r="B552" t="s">
        <v>1379</v>
      </c>
    </row>
    <row r="553" spans="1:2" x14ac:dyDescent="0.35">
      <c r="A553">
        <v>551</v>
      </c>
      <c r="B553" t="s">
        <v>1380</v>
      </c>
    </row>
    <row r="554" spans="1:2" x14ac:dyDescent="0.35">
      <c r="A554">
        <v>552</v>
      </c>
      <c r="B554" t="s">
        <v>1381</v>
      </c>
    </row>
    <row r="555" spans="1:2" x14ac:dyDescent="0.35">
      <c r="A555">
        <v>553</v>
      </c>
      <c r="B555" t="s">
        <v>1382</v>
      </c>
    </row>
    <row r="556" spans="1:2" x14ac:dyDescent="0.35">
      <c r="A556">
        <v>554</v>
      </c>
      <c r="B556" t="s">
        <v>397</v>
      </c>
    </row>
    <row r="557" spans="1:2" x14ac:dyDescent="0.35">
      <c r="A557">
        <v>555</v>
      </c>
      <c r="B557" t="s">
        <v>1383</v>
      </c>
    </row>
    <row r="558" spans="1:2" x14ac:dyDescent="0.35">
      <c r="A558">
        <v>556</v>
      </c>
      <c r="B558" t="s">
        <v>1384</v>
      </c>
    </row>
    <row r="559" spans="1:2" x14ac:dyDescent="0.35">
      <c r="A559">
        <v>557</v>
      </c>
      <c r="B559" t="s">
        <v>1385</v>
      </c>
    </row>
    <row r="560" spans="1:2" x14ac:dyDescent="0.35">
      <c r="A560">
        <v>558</v>
      </c>
      <c r="B560" t="s">
        <v>1386</v>
      </c>
    </row>
    <row r="561" spans="1:2" x14ac:dyDescent="0.35">
      <c r="A561">
        <v>559</v>
      </c>
      <c r="B561" t="s">
        <v>1387</v>
      </c>
    </row>
    <row r="562" spans="1:2" x14ac:dyDescent="0.35">
      <c r="A562">
        <v>560</v>
      </c>
      <c r="B562" t="s">
        <v>1388</v>
      </c>
    </row>
    <row r="563" spans="1:2" x14ac:dyDescent="0.35">
      <c r="A563">
        <v>561</v>
      </c>
      <c r="B563" t="s">
        <v>1389</v>
      </c>
    </row>
    <row r="564" spans="1:2" x14ac:dyDescent="0.35">
      <c r="A564">
        <v>562</v>
      </c>
      <c r="B564" t="s">
        <v>1390</v>
      </c>
    </row>
    <row r="565" spans="1:2" x14ac:dyDescent="0.35">
      <c r="A565">
        <v>563</v>
      </c>
      <c r="B565" t="s">
        <v>1391</v>
      </c>
    </row>
    <row r="566" spans="1:2" x14ac:dyDescent="0.35">
      <c r="A566">
        <v>564</v>
      </c>
      <c r="B566" t="s">
        <v>1392</v>
      </c>
    </row>
    <row r="567" spans="1:2" x14ac:dyDescent="0.35">
      <c r="A567">
        <v>565</v>
      </c>
      <c r="B567" t="s">
        <v>1393</v>
      </c>
    </row>
    <row r="568" spans="1:2" x14ac:dyDescent="0.35">
      <c r="A568">
        <v>566</v>
      </c>
      <c r="B568" t="s">
        <v>1394</v>
      </c>
    </row>
    <row r="569" spans="1:2" x14ac:dyDescent="0.35">
      <c r="A569">
        <v>567</v>
      </c>
      <c r="B569" t="s">
        <v>643</v>
      </c>
    </row>
    <row r="570" spans="1:2" x14ac:dyDescent="0.35">
      <c r="A570">
        <v>568</v>
      </c>
      <c r="B570" t="s">
        <v>1395</v>
      </c>
    </row>
    <row r="571" spans="1:2" x14ac:dyDescent="0.35">
      <c r="A571">
        <v>569</v>
      </c>
      <c r="B571" t="s">
        <v>1396</v>
      </c>
    </row>
    <row r="572" spans="1:2" x14ac:dyDescent="0.35">
      <c r="A572">
        <v>570</v>
      </c>
      <c r="B572" t="s">
        <v>1397</v>
      </c>
    </row>
    <row r="573" spans="1:2" x14ac:dyDescent="0.35">
      <c r="A573">
        <v>571</v>
      </c>
      <c r="B573" t="s">
        <v>1398</v>
      </c>
    </row>
    <row r="574" spans="1:2" x14ac:dyDescent="0.35">
      <c r="A574">
        <v>572</v>
      </c>
      <c r="B574" t="s">
        <v>1399</v>
      </c>
    </row>
    <row r="575" spans="1:2" x14ac:dyDescent="0.35">
      <c r="A575">
        <v>573</v>
      </c>
      <c r="B575" t="s">
        <v>1400</v>
      </c>
    </row>
    <row r="576" spans="1:2" x14ac:dyDescent="0.35">
      <c r="A576">
        <v>574</v>
      </c>
      <c r="B576" t="s">
        <v>1401</v>
      </c>
    </row>
    <row r="577" spans="1:2" x14ac:dyDescent="0.35">
      <c r="A577">
        <v>575</v>
      </c>
      <c r="B577" t="s">
        <v>1402</v>
      </c>
    </row>
    <row r="578" spans="1:2" x14ac:dyDescent="0.35">
      <c r="A578">
        <v>576</v>
      </c>
      <c r="B578" t="s">
        <v>403</v>
      </c>
    </row>
    <row r="579" spans="1:2" x14ac:dyDescent="0.35">
      <c r="A579">
        <v>577</v>
      </c>
      <c r="B579" t="s">
        <v>1403</v>
      </c>
    </row>
    <row r="580" spans="1:2" x14ac:dyDescent="0.35">
      <c r="A580">
        <v>578</v>
      </c>
      <c r="B580" t="s">
        <v>1404</v>
      </c>
    </row>
    <row r="581" spans="1:2" x14ac:dyDescent="0.35">
      <c r="A581">
        <v>579</v>
      </c>
      <c r="B581" t="s">
        <v>406</v>
      </c>
    </row>
    <row r="582" spans="1:2" x14ac:dyDescent="0.35">
      <c r="A582">
        <v>580</v>
      </c>
      <c r="B582" t="s">
        <v>1405</v>
      </c>
    </row>
    <row r="583" spans="1:2" x14ac:dyDescent="0.35">
      <c r="A583">
        <v>581</v>
      </c>
      <c r="B583" t="s">
        <v>1406</v>
      </c>
    </row>
    <row r="584" spans="1:2" x14ac:dyDescent="0.35">
      <c r="A584">
        <v>582</v>
      </c>
      <c r="B584" t="s">
        <v>1407</v>
      </c>
    </row>
    <row r="585" spans="1:2" x14ac:dyDescent="0.35">
      <c r="A585">
        <v>583</v>
      </c>
      <c r="B585" t="s">
        <v>1408</v>
      </c>
    </row>
    <row r="586" spans="1:2" x14ac:dyDescent="0.35">
      <c r="A586">
        <v>584</v>
      </c>
      <c r="B586" t="s">
        <v>1409</v>
      </c>
    </row>
    <row r="587" spans="1:2" x14ac:dyDescent="0.35">
      <c r="A587">
        <v>585</v>
      </c>
      <c r="B587" t="s">
        <v>1410</v>
      </c>
    </row>
    <row r="588" spans="1:2" x14ac:dyDescent="0.35">
      <c r="A588">
        <v>586</v>
      </c>
      <c r="B588" t="s">
        <v>1411</v>
      </c>
    </row>
    <row r="589" spans="1:2" x14ac:dyDescent="0.35">
      <c r="A589">
        <v>587</v>
      </c>
      <c r="B589" t="s">
        <v>1412</v>
      </c>
    </row>
    <row r="590" spans="1:2" x14ac:dyDescent="0.35">
      <c r="A590">
        <v>588</v>
      </c>
      <c r="B590" t="s">
        <v>1413</v>
      </c>
    </row>
    <row r="591" spans="1:2" x14ac:dyDescent="0.35">
      <c r="A591">
        <v>589</v>
      </c>
      <c r="B591" t="s">
        <v>1414</v>
      </c>
    </row>
    <row r="592" spans="1:2" x14ac:dyDescent="0.35">
      <c r="A592">
        <v>590</v>
      </c>
      <c r="B592" t="s">
        <v>1415</v>
      </c>
    </row>
    <row r="593" spans="1:2" x14ac:dyDescent="0.35">
      <c r="A593">
        <v>591</v>
      </c>
      <c r="B593" t="s">
        <v>1416</v>
      </c>
    </row>
    <row r="594" spans="1:2" x14ac:dyDescent="0.35">
      <c r="A594">
        <v>592</v>
      </c>
      <c r="B594" t="s">
        <v>409</v>
      </c>
    </row>
    <row r="595" spans="1:2" x14ac:dyDescent="0.35">
      <c r="A595">
        <v>593</v>
      </c>
      <c r="B595" t="s">
        <v>1417</v>
      </c>
    </row>
    <row r="596" spans="1:2" x14ac:dyDescent="0.35">
      <c r="A596">
        <v>594</v>
      </c>
      <c r="B596" t="s">
        <v>1418</v>
      </c>
    </row>
    <row r="597" spans="1:2" x14ac:dyDescent="0.35">
      <c r="A597">
        <v>595</v>
      </c>
      <c r="B597" t="s">
        <v>1419</v>
      </c>
    </row>
    <row r="598" spans="1:2" x14ac:dyDescent="0.35">
      <c r="A598">
        <v>596</v>
      </c>
      <c r="B598" t="s">
        <v>1420</v>
      </c>
    </row>
    <row r="599" spans="1:2" x14ac:dyDescent="0.35">
      <c r="A599">
        <v>597</v>
      </c>
      <c r="B599" t="s">
        <v>1421</v>
      </c>
    </row>
    <row r="600" spans="1:2" x14ac:dyDescent="0.35">
      <c r="A600">
        <v>598</v>
      </c>
      <c r="B600" t="s">
        <v>410</v>
      </c>
    </row>
    <row r="601" spans="1:2" x14ac:dyDescent="0.35">
      <c r="A601">
        <v>599</v>
      </c>
      <c r="B601" t="s">
        <v>1422</v>
      </c>
    </row>
    <row r="602" spans="1:2" x14ac:dyDescent="0.35">
      <c r="A602">
        <v>600</v>
      </c>
      <c r="B602" t="s">
        <v>1423</v>
      </c>
    </row>
    <row r="603" spans="1:2" x14ac:dyDescent="0.35">
      <c r="A603">
        <v>601</v>
      </c>
      <c r="B603" t="s">
        <v>1424</v>
      </c>
    </row>
    <row r="604" spans="1:2" x14ac:dyDescent="0.35">
      <c r="A604">
        <v>602</v>
      </c>
      <c r="B604" t="s">
        <v>1425</v>
      </c>
    </row>
    <row r="605" spans="1:2" x14ac:dyDescent="0.35">
      <c r="A605">
        <v>603</v>
      </c>
      <c r="B605" t="s">
        <v>1426</v>
      </c>
    </row>
    <row r="606" spans="1:2" x14ac:dyDescent="0.35">
      <c r="A606">
        <v>604</v>
      </c>
      <c r="B606" t="s">
        <v>1427</v>
      </c>
    </row>
    <row r="607" spans="1:2" x14ac:dyDescent="0.35">
      <c r="A607">
        <v>605</v>
      </c>
      <c r="B607" t="s">
        <v>1428</v>
      </c>
    </row>
    <row r="608" spans="1:2" x14ac:dyDescent="0.35">
      <c r="A608">
        <v>606</v>
      </c>
      <c r="B608" t="s">
        <v>1429</v>
      </c>
    </row>
    <row r="609" spans="1:2" x14ac:dyDescent="0.35">
      <c r="A609">
        <v>607</v>
      </c>
      <c r="B609" t="s">
        <v>1430</v>
      </c>
    </row>
    <row r="610" spans="1:2" x14ac:dyDescent="0.35">
      <c r="A610">
        <v>608</v>
      </c>
      <c r="B610" t="s">
        <v>1431</v>
      </c>
    </row>
    <row r="611" spans="1:2" x14ac:dyDescent="0.35">
      <c r="A611">
        <v>609</v>
      </c>
      <c r="B611" t="s">
        <v>1432</v>
      </c>
    </row>
    <row r="612" spans="1:2" x14ac:dyDescent="0.35">
      <c r="A612">
        <v>610</v>
      </c>
      <c r="B612" t="s">
        <v>1433</v>
      </c>
    </row>
    <row r="613" spans="1:2" x14ac:dyDescent="0.35">
      <c r="A613">
        <v>611</v>
      </c>
      <c r="B613" t="s">
        <v>1434</v>
      </c>
    </row>
    <row r="614" spans="1:2" x14ac:dyDescent="0.35">
      <c r="A614">
        <v>612</v>
      </c>
      <c r="B614" t="s">
        <v>1435</v>
      </c>
    </row>
    <row r="615" spans="1:2" x14ac:dyDescent="0.35">
      <c r="A615">
        <v>613</v>
      </c>
      <c r="B615" t="s">
        <v>1436</v>
      </c>
    </row>
    <row r="616" spans="1:2" x14ac:dyDescent="0.35">
      <c r="A616">
        <v>614</v>
      </c>
      <c r="B616" t="s">
        <v>1437</v>
      </c>
    </row>
    <row r="617" spans="1:2" x14ac:dyDescent="0.35">
      <c r="A617">
        <v>615</v>
      </c>
      <c r="B617" t="s">
        <v>1438</v>
      </c>
    </row>
    <row r="618" spans="1:2" x14ac:dyDescent="0.35">
      <c r="A618">
        <v>616</v>
      </c>
      <c r="B618" t="s">
        <v>652</v>
      </c>
    </row>
    <row r="619" spans="1:2" x14ac:dyDescent="0.35">
      <c r="A619">
        <v>617</v>
      </c>
      <c r="B619" t="s">
        <v>1439</v>
      </c>
    </row>
    <row r="620" spans="1:2" x14ac:dyDescent="0.35">
      <c r="A620">
        <v>618</v>
      </c>
      <c r="B620" t="s">
        <v>1440</v>
      </c>
    </row>
    <row r="621" spans="1:2" x14ac:dyDescent="0.35">
      <c r="A621">
        <v>619</v>
      </c>
      <c r="B621" t="s">
        <v>656</v>
      </c>
    </row>
    <row r="622" spans="1:2" x14ac:dyDescent="0.35">
      <c r="A622">
        <v>620</v>
      </c>
      <c r="B622" t="s">
        <v>1441</v>
      </c>
    </row>
    <row r="623" spans="1:2" x14ac:dyDescent="0.35">
      <c r="A623">
        <v>621</v>
      </c>
      <c r="B623" t="s">
        <v>657</v>
      </c>
    </row>
    <row r="624" spans="1:2" x14ac:dyDescent="0.35">
      <c r="A624">
        <v>622</v>
      </c>
      <c r="B624" t="s">
        <v>1442</v>
      </c>
    </row>
    <row r="625" spans="1:2" x14ac:dyDescent="0.35">
      <c r="A625">
        <v>623</v>
      </c>
      <c r="B625" t="s">
        <v>1443</v>
      </c>
    </row>
    <row r="626" spans="1:2" x14ac:dyDescent="0.35">
      <c r="A626">
        <v>624</v>
      </c>
      <c r="B626" t="s">
        <v>658</v>
      </c>
    </row>
    <row r="627" spans="1:2" x14ac:dyDescent="0.35">
      <c r="A627">
        <v>625</v>
      </c>
      <c r="B627" t="s">
        <v>1444</v>
      </c>
    </row>
    <row r="628" spans="1:2" x14ac:dyDescent="0.35">
      <c r="A628">
        <v>626</v>
      </c>
      <c r="B628" t="s">
        <v>1445</v>
      </c>
    </row>
    <row r="629" spans="1:2" x14ac:dyDescent="0.35">
      <c r="A629">
        <v>627</v>
      </c>
      <c r="B629" t="s">
        <v>1446</v>
      </c>
    </row>
    <row r="630" spans="1:2" x14ac:dyDescent="0.35">
      <c r="A630">
        <v>628</v>
      </c>
      <c r="B630" t="s">
        <v>1447</v>
      </c>
    </row>
    <row r="631" spans="1:2" x14ac:dyDescent="0.35">
      <c r="A631">
        <v>629</v>
      </c>
      <c r="B631" t="s">
        <v>1448</v>
      </c>
    </row>
    <row r="632" spans="1:2" x14ac:dyDescent="0.35">
      <c r="A632">
        <v>630</v>
      </c>
      <c r="B632" t="s">
        <v>1449</v>
      </c>
    </row>
    <row r="633" spans="1:2" x14ac:dyDescent="0.35">
      <c r="A633">
        <v>631</v>
      </c>
      <c r="B633" t="s">
        <v>1450</v>
      </c>
    </row>
    <row r="634" spans="1:2" x14ac:dyDescent="0.35">
      <c r="A634">
        <v>632</v>
      </c>
      <c r="B634" t="s">
        <v>1451</v>
      </c>
    </row>
    <row r="635" spans="1:2" x14ac:dyDescent="0.35">
      <c r="A635">
        <v>633</v>
      </c>
      <c r="B635" t="s">
        <v>1452</v>
      </c>
    </row>
    <row r="636" spans="1:2" x14ac:dyDescent="0.35">
      <c r="A636">
        <v>634</v>
      </c>
      <c r="B636" t="s">
        <v>1453</v>
      </c>
    </row>
    <row r="637" spans="1:2" x14ac:dyDescent="0.35">
      <c r="A637">
        <v>635</v>
      </c>
      <c r="B637" t="s">
        <v>1454</v>
      </c>
    </row>
    <row r="638" spans="1:2" x14ac:dyDescent="0.35">
      <c r="A638">
        <v>636</v>
      </c>
      <c r="B638" t="s">
        <v>1455</v>
      </c>
    </row>
    <row r="639" spans="1:2" x14ac:dyDescent="0.35">
      <c r="A639">
        <v>637</v>
      </c>
      <c r="B639" t="s">
        <v>1456</v>
      </c>
    </row>
    <row r="640" spans="1:2" x14ac:dyDescent="0.35">
      <c r="A640">
        <v>638</v>
      </c>
      <c r="B640" t="s">
        <v>1457</v>
      </c>
    </row>
    <row r="641" spans="1:2" x14ac:dyDescent="0.35">
      <c r="A641">
        <v>639</v>
      </c>
      <c r="B641" t="s">
        <v>1458</v>
      </c>
    </row>
    <row r="642" spans="1:2" x14ac:dyDescent="0.35">
      <c r="A642">
        <v>640</v>
      </c>
      <c r="B642" t="s">
        <v>1459</v>
      </c>
    </row>
    <row r="643" spans="1:2" x14ac:dyDescent="0.35">
      <c r="A643">
        <v>641</v>
      </c>
      <c r="B643" t="s">
        <v>1460</v>
      </c>
    </row>
    <row r="644" spans="1:2" x14ac:dyDescent="0.35">
      <c r="A644">
        <v>642</v>
      </c>
      <c r="B644" t="s">
        <v>1461</v>
      </c>
    </row>
    <row r="645" spans="1:2" x14ac:dyDescent="0.35">
      <c r="A645">
        <v>643</v>
      </c>
      <c r="B645" t="s">
        <v>1462</v>
      </c>
    </row>
    <row r="646" spans="1:2" x14ac:dyDescent="0.35">
      <c r="A646">
        <v>644</v>
      </c>
      <c r="B646" t="s">
        <v>1463</v>
      </c>
    </row>
    <row r="647" spans="1:2" x14ac:dyDescent="0.35">
      <c r="A647">
        <v>645</v>
      </c>
      <c r="B647" t="s">
        <v>1464</v>
      </c>
    </row>
    <row r="648" spans="1:2" x14ac:dyDescent="0.35">
      <c r="A648">
        <v>646</v>
      </c>
      <c r="B648" t="s">
        <v>1465</v>
      </c>
    </row>
    <row r="649" spans="1:2" x14ac:dyDescent="0.35">
      <c r="A649">
        <v>647</v>
      </c>
      <c r="B649" t="s">
        <v>1466</v>
      </c>
    </row>
    <row r="650" spans="1:2" x14ac:dyDescent="0.35">
      <c r="A650">
        <v>648</v>
      </c>
      <c r="B650" t="s">
        <v>1467</v>
      </c>
    </row>
    <row r="651" spans="1:2" x14ac:dyDescent="0.35">
      <c r="A651">
        <v>649</v>
      </c>
      <c r="B651" t="s">
        <v>1468</v>
      </c>
    </row>
    <row r="652" spans="1:2" x14ac:dyDescent="0.35">
      <c r="A652">
        <v>650</v>
      </c>
      <c r="B652" t="s">
        <v>663</v>
      </c>
    </row>
    <row r="653" spans="1:2" x14ac:dyDescent="0.35">
      <c r="A653">
        <v>651</v>
      </c>
      <c r="B653" t="s">
        <v>1469</v>
      </c>
    </row>
    <row r="654" spans="1:2" x14ac:dyDescent="0.35">
      <c r="A654">
        <v>652</v>
      </c>
      <c r="B654" t="s">
        <v>664</v>
      </c>
    </row>
    <row r="655" spans="1:2" x14ac:dyDescent="0.35">
      <c r="A655">
        <v>653</v>
      </c>
      <c r="B655" t="s">
        <v>1470</v>
      </c>
    </row>
    <row r="656" spans="1:2" x14ac:dyDescent="0.35">
      <c r="A656">
        <v>654</v>
      </c>
      <c r="B656" t="s">
        <v>422</v>
      </c>
    </row>
    <row r="657" spans="1:2" x14ac:dyDescent="0.35">
      <c r="A657">
        <v>655</v>
      </c>
      <c r="B657" t="s">
        <v>1471</v>
      </c>
    </row>
    <row r="658" spans="1:2" x14ac:dyDescent="0.35">
      <c r="A658">
        <v>656</v>
      </c>
      <c r="B658" t="s">
        <v>1472</v>
      </c>
    </row>
    <row r="659" spans="1:2" x14ac:dyDescent="0.35">
      <c r="A659">
        <v>657</v>
      </c>
      <c r="B659" t="s">
        <v>1473</v>
      </c>
    </row>
    <row r="660" spans="1:2" x14ac:dyDescent="0.35">
      <c r="A660">
        <v>658</v>
      </c>
      <c r="B660" t="s">
        <v>1474</v>
      </c>
    </row>
    <row r="661" spans="1:2" x14ac:dyDescent="0.35">
      <c r="A661">
        <v>659</v>
      </c>
      <c r="B661" t="s">
        <v>1475</v>
      </c>
    </row>
    <row r="662" spans="1:2" x14ac:dyDescent="0.35">
      <c r="A662">
        <v>660</v>
      </c>
      <c r="B662" t="s">
        <v>1476</v>
      </c>
    </row>
    <row r="663" spans="1:2" x14ac:dyDescent="0.35">
      <c r="A663">
        <v>661</v>
      </c>
      <c r="B663" t="s">
        <v>1477</v>
      </c>
    </row>
    <row r="664" spans="1:2" x14ac:dyDescent="0.35">
      <c r="A664">
        <v>662</v>
      </c>
      <c r="B664" t="s">
        <v>1478</v>
      </c>
    </row>
    <row r="665" spans="1:2" x14ac:dyDescent="0.35">
      <c r="A665">
        <v>663</v>
      </c>
      <c r="B665" t="s">
        <v>1479</v>
      </c>
    </row>
    <row r="666" spans="1:2" x14ac:dyDescent="0.35">
      <c r="A666">
        <v>664</v>
      </c>
      <c r="B666" t="s">
        <v>427</v>
      </c>
    </row>
    <row r="667" spans="1:2" x14ac:dyDescent="0.35">
      <c r="A667">
        <v>665</v>
      </c>
      <c r="B667" t="s">
        <v>1480</v>
      </c>
    </row>
    <row r="668" spans="1:2" x14ac:dyDescent="0.35">
      <c r="A668">
        <v>666</v>
      </c>
      <c r="B668" t="s">
        <v>1481</v>
      </c>
    </row>
    <row r="669" spans="1:2" x14ac:dyDescent="0.35">
      <c r="A669">
        <v>667</v>
      </c>
      <c r="B669" t="s">
        <v>669</v>
      </c>
    </row>
    <row r="670" spans="1:2" x14ac:dyDescent="0.35">
      <c r="A670">
        <v>668</v>
      </c>
      <c r="B670" t="s">
        <v>429</v>
      </c>
    </row>
    <row r="671" spans="1:2" x14ac:dyDescent="0.35">
      <c r="A671">
        <v>669</v>
      </c>
      <c r="B671" t="s">
        <v>1482</v>
      </c>
    </row>
    <row r="672" spans="1:2" x14ac:dyDescent="0.35">
      <c r="A672">
        <v>670</v>
      </c>
      <c r="B672" t="s">
        <v>1483</v>
      </c>
    </row>
    <row r="673" spans="1:2" x14ac:dyDescent="0.35">
      <c r="A673">
        <v>671</v>
      </c>
      <c r="B673" t="s">
        <v>1484</v>
      </c>
    </row>
    <row r="674" spans="1:2" x14ac:dyDescent="0.35">
      <c r="A674">
        <v>672</v>
      </c>
      <c r="B674" t="s">
        <v>1485</v>
      </c>
    </row>
    <row r="675" spans="1:2" x14ac:dyDescent="0.35">
      <c r="A675">
        <v>673</v>
      </c>
      <c r="B675" t="s">
        <v>1486</v>
      </c>
    </row>
    <row r="676" spans="1:2" x14ac:dyDescent="0.35">
      <c r="A676">
        <v>674</v>
      </c>
      <c r="B676" t="s">
        <v>1487</v>
      </c>
    </row>
    <row r="677" spans="1:2" x14ac:dyDescent="0.35">
      <c r="A677">
        <v>675</v>
      </c>
      <c r="B677" t="s">
        <v>430</v>
      </c>
    </row>
    <row r="678" spans="1:2" x14ac:dyDescent="0.35">
      <c r="A678">
        <v>676</v>
      </c>
      <c r="B678" t="s">
        <v>1488</v>
      </c>
    </row>
    <row r="679" spans="1:2" x14ac:dyDescent="0.35">
      <c r="A679">
        <v>677</v>
      </c>
      <c r="B679" t="s">
        <v>1489</v>
      </c>
    </row>
    <row r="680" spans="1:2" x14ac:dyDescent="0.35">
      <c r="A680">
        <v>678</v>
      </c>
      <c r="B680" t="s">
        <v>1490</v>
      </c>
    </row>
    <row r="681" spans="1:2" x14ac:dyDescent="0.35">
      <c r="A681">
        <v>679</v>
      </c>
      <c r="B681" t="s">
        <v>431</v>
      </c>
    </row>
    <row r="682" spans="1:2" x14ac:dyDescent="0.35">
      <c r="A682">
        <v>680</v>
      </c>
      <c r="B682" t="s">
        <v>1491</v>
      </c>
    </row>
    <row r="683" spans="1:2" x14ac:dyDescent="0.35">
      <c r="A683">
        <v>681</v>
      </c>
      <c r="B683" t="s">
        <v>1492</v>
      </c>
    </row>
    <row r="684" spans="1:2" x14ac:dyDescent="0.35">
      <c r="A684">
        <v>682</v>
      </c>
      <c r="B684" t="s">
        <v>1493</v>
      </c>
    </row>
    <row r="685" spans="1:2" x14ac:dyDescent="0.35">
      <c r="A685">
        <v>683</v>
      </c>
      <c r="B685" t="s">
        <v>1494</v>
      </c>
    </row>
    <row r="686" spans="1:2" x14ac:dyDescent="0.35">
      <c r="A686">
        <v>684</v>
      </c>
      <c r="B686" t="s">
        <v>433</v>
      </c>
    </row>
    <row r="687" spans="1:2" x14ac:dyDescent="0.35">
      <c r="A687">
        <v>685</v>
      </c>
      <c r="B687" t="s">
        <v>1495</v>
      </c>
    </row>
    <row r="688" spans="1:2" x14ac:dyDescent="0.35">
      <c r="A688">
        <v>686</v>
      </c>
      <c r="B688" t="s">
        <v>1496</v>
      </c>
    </row>
    <row r="689" spans="1:2" x14ac:dyDescent="0.35">
      <c r="A689">
        <v>687</v>
      </c>
      <c r="B689" t="s">
        <v>1497</v>
      </c>
    </row>
    <row r="690" spans="1:2" x14ac:dyDescent="0.35">
      <c r="A690">
        <v>688</v>
      </c>
      <c r="B690" t="s">
        <v>1498</v>
      </c>
    </row>
    <row r="691" spans="1:2" x14ac:dyDescent="0.35">
      <c r="A691">
        <v>689</v>
      </c>
      <c r="B691" t="s">
        <v>1499</v>
      </c>
    </row>
    <row r="692" spans="1:2" x14ac:dyDescent="0.35">
      <c r="A692">
        <v>690</v>
      </c>
      <c r="B692" t="s">
        <v>672</v>
      </c>
    </row>
    <row r="693" spans="1:2" x14ac:dyDescent="0.35">
      <c r="A693">
        <v>691</v>
      </c>
      <c r="B693" t="s">
        <v>1500</v>
      </c>
    </row>
    <row r="694" spans="1:2" x14ac:dyDescent="0.35">
      <c r="A694">
        <v>692</v>
      </c>
      <c r="B694" t="s">
        <v>1501</v>
      </c>
    </row>
    <row r="695" spans="1:2" x14ac:dyDescent="0.35">
      <c r="A695">
        <v>693</v>
      </c>
      <c r="B695" t="s">
        <v>1502</v>
      </c>
    </row>
    <row r="696" spans="1:2" x14ac:dyDescent="0.35">
      <c r="A696">
        <v>694</v>
      </c>
      <c r="B696" t="s">
        <v>1503</v>
      </c>
    </row>
    <row r="697" spans="1:2" x14ac:dyDescent="0.35">
      <c r="A697">
        <v>695</v>
      </c>
      <c r="B697" t="s">
        <v>1504</v>
      </c>
    </row>
    <row r="698" spans="1:2" x14ac:dyDescent="0.35">
      <c r="A698">
        <v>696</v>
      </c>
      <c r="B698" t="s">
        <v>1505</v>
      </c>
    </row>
    <row r="699" spans="1:2" x14ac:dyDescent="0.35">
      <c r="A699">
        <v>697</v>
      </c>
      <c r="B699" t="s">
        <v>1506</v>
      </c>
    </row>
    <row r="700" spans="1:2" x14ac:dyDescent="0.35">
      <c r="A700">
        <v>698</v>
      </c>
      <c r="B700" t="s">
        <v>1507</v>
      </c>
    </row>
    <row r="701" spans="1:2" x14ac:dyDescent="0.35">
      <c r="A701">
        <v>699</v>
      </c>
      <c r="B701" t="s">
        <v>1508</v>
      </c>
    </row>
    <row r="702" spans="1:2" x14ac:dyDescent="0.35">
      <c r="A702">
        <v>700</v>
      </c>
      <c r="B702" t="s">
        <v>1509</v>
      </c>
    </row>
    <row r="703" spans="1:2" x14ac:dyDescent="0.35">
      <c r="A703">
        <v>701</v>
      </c>
      <c r="B703" t="s">
        <v>1510</v>
      </c>
    </row>
    <row r="704" spans="1:2" x14ac:dyDescent="0.35">
      <c r="A704">
        <v>702</v>
      </c>
      <c r="B704" t="s">
        <v>1511</v>
      </c>
    </row>
    <row r="705" spans="1:2" x14ac:dyDescent="0.35">
      <c r="A705">
        <v>703</v>
      </c>
      <c r="B705" t="s">
        <v>1512</v>
      </c>
    </row>
    <row r="706" spans="1:2" x14ac:dyDescent="0.35">
      <c r="A706">
        <v>704</v>
      </c>
      <c r="B706" t="s">
        <v>438</v>
      </c>
    </row>
    <row r="707" spans="1:2" x14ac:dyDescent="0.35">
      <c r="A707">
        <v>705</v>
      </c>
      <c r="B707" t="s">
        <v>1513</v>
      </c>
    </row>
    <row r="708" spans="1:2" x14ac:dyDescent="0.35">
      <c r="A708">
        <v>706</v>
      </c>
      <c r="B708" t="s">
        <v>1514</v>
      </c>
    </row>
    <row r="709" spans="1:2" x14ac:dyDescent="0.35">
      <c r="A709">
        <v>707</v>
      </c>
      <c r="B709" t="s">
        <v>1515</v>
      </c>
    </row>
    <row r="710" spans="1:2" x14ac:dyDescent="0.35">
      <c r="A710">
        <v>708</v>
      </c>
      <c r="B710" t="s">
        <v>442</v>
      </c>
    </row>
    <row r="711" spans="1:2" x14ac:dyDescent="0.35">
      <c r="A711">
        <v>709</v>
      </c>
      <c r="B711" t="s">
        <v>1516</v>
      </c>
    </row>
    <row r="712" spans="1:2" x14ac:dyDescent="0.35">
      <c r="A712">
        <v>710</v>
      </c>
      <c r="B712" t="s">
        <v>1517</v>
      </c>
    </row>
    <row r="713" spans="1:2" x14ac:dyDescent="0.35">
      <c r="A713">
        <v>711</v>
      </c>
      <c r="B713" t="s">
        <v>1518</v>
      </c>
    </row>
    <row r="714" spans="1:2" x14ac:dyDescent="0.35">
      <c r="A714">
        <v>712</v>
      </c>
      <c r="B714" t="s">
        <v>1519</v>
      </c>
    </row>
    <row r="715" spans="1:2" x14ac:dyDescent="0.35">
      <c r="A715">
        <v>713</v>
      </c>
      <c r="B715" t="s">
        <v>1520</v>
      </c>
    </row>
    <row r="716" spans="1:2" x14ac:dyDescent="0.35">
      <c r="A716">
        <v>714</v>
      </c>
      <c r="B716" t="s">
        <v>1521</v>
      </c>
    </row>
    <row r="717" spans="1:2" x14ac:dyDescent="0.35">
      <c r="A717">
        <v>715</v>
      </c>
      <c r="B717" t="s">
        <v>1522</v>
      </c>
    </row>
    <row r="718" spans="1:2" x14ac:dyDescent="0.35">
      <c r="A718">
        <v>716</v>
      </c>
      <c r="B718" t="s">
        <v>1523</v>
      </c>
    </row>
    <row r="719" spans="1:2" x14ac:dyDescent="0.35">
      <c r="A719">
        <v>717</v>
      </c>
      <c r="B719" t="s">
        <v>1524</v>
      </c>
    </row>
    <row r="720" spans="1:2" x14ac:dyDescent="0.35">
      <c r="A720">
        <v>718</v>
      </c>
      <c r="B720" t="s">
        <v>1525</v>
      </c>
    </row>
    <row r="721" spans="1:2" x14ac:dyDescent="0.35">
      <c r="A721">
        <v>719</v>
      </c>
      <c r="B721" t="s">
        <v>1526</v>
      </c>
    </row>
    <row r="722" spans="1:2" x14ac:dyDescent="0.35">
      <c r="A722">
        <v>720</v>
      </c>
      <c r="B722" t="s">
        <v>675</v>
      </c>
    </row>
    <row r="723" spans="1:2" x14ac:dyDescent="0.35">
      <c r="A723">
        <v>721</v>
      </c>
      <c r="B723" t="s">
        <v>1527</v>
      </c>
    </row>
    <row r="724" spans="1:2" x14ac:dyDescent="0.35">
      <c r="A724">
        <v>722</v>
      </c>
      <c r="B724" t="s">
        <v>445</v>
      </c>
    </row>
    <row r="725" spans="1:2" x14ac:dyDescent="0.35">
      <c r="A725">
        <v>723</v>
      </c>
      <c r="B725" t="s">
        <v>1528</v>
      </c>
    </row>
    <row r="726" spans="1:2" x14ac:dyDescent="0.35">
      <c r="A726">
        <v>724</v>
      </c>
      <c r="B726" t="s">
        <v>1529</v>
      </c>
    </row>
    <row r="727" spans="1:2" x14ac:dyDescent="0.35">
      <c r="A727">
        <v>725</v>
      </c>
      <c r="B727" t="s">
        <v>1530</v>
      </c>
    </row>
    <row r="728" spans="1:2" x14ac:dyDescent="0.35">
      <c r="A728">
        <v>726</v>
      </c>
      <c r="B728" t="s">
        <v>1531</v>
      </c>
    </row>
    <row r="729" spans="1:2" x14ac:dyDescent="0.35">
      <c r="A729">
        <v>727</v>
      </c>
      <c r="B729" t="s">
        <v>1532</v>
      </c>
    </row>
    <row r="730" spans="1:2" x14ac:dyDescent="0.35">
      <c r="A730">
        <v>728</v>
      </c>
      <c r="B730" t="s">
        <v>1533</v>
      </c>
    </row>
    <row r="731" spans="1:2" x14ac:dyDescent="0.35">
      <c r="A731">
        <v>729</v>
      </c>
      <c r="B731" t="s">
        <v>1534</v>
      </c>
    </row>
    <row r="732" spans="1:2" x14ac:dyDescent="0.35">
      <c r="A732">
        <v>730</v>
      </c>
      <c r="B732" t="s">
        <v>676</v>
      </c>
    </row>
    <row r="733" spans="1:2" x14ac:dyDescent="0.35">
      <c r="A733">
        <v>731</v>
      </c>
      <c r="B733" t="s">
        <v>1535</v>
      </c>
    </row>
    <row r="734" spans="1:2" x14ac:dyDescent="0.35">
      <c r="A734">
        <v>732</v>
      </c>
      <c r="B734" t="s">
        <v>1536</v>
      </c>
    </row>
    <row r="735" spans="1:2" x14ac:dyDescent="0.35">
      <c r="A735">
        <v>733</v>
      </c>
      <c r="B735" t="s">
        <v>1537</v>
      </c>
    </row>
    <row r="736" spans="1:2" x14ac:dyDescent="0.35">
      <c r="A736">
        <v>734</v>
      </c>
      <c r="B736" t="s">
        <v>1538</v>
      </c>
    </row>
    <row r="737" spans="1:2" x14ac:dyDescent="0.35">
      <c r="A737">
        <v>735</v>
      </c>
      <c r="B737" t="s">
        <v>1539</v>
      </c>
    </row>
    <row r="738" spans="1:2" x14ac:dyDescent="0.35">
      <c r="A738">
        <v>736</v>
      </c>
      <c r="B738" t="s">
        <v>448</v>
      </c>
    </row>
    <row r="739" spans="1:2" x14ac:dyDescent="0.35">
      <c r="A739">
        <v>737</v>
      </c>
      <c r="B739" t="s">
        <v>1540</v>
      </c>
    </row>
    <row r="740" spans="1:2" x14ac:dyDescent="0.35">
      <c r="A740">
        <v>738</v>
      </c>
      <c r="B740" t="s">
        <v>1541</v>
      </c>
    </row>
    <row r="741" spans="1:2" x14ac:dyDescent="0.35">
      <c r="A741">
        <v>739</v>
      </c>
      <c r="B741" t="s">
        <v>449</v>
      </c>
    </row>
    <row r="742" spans="1:2" x14ac:dyDescent="0.35">
      <c r="A742">
        <v>740</v>
      </c>
      <c r="B742" t="s">
        <v>1542</v>
      </c>
    </row>
    <row r="743" spans="1:2" x14ac:dyDescent="0.35">
      <c r="A743">
        <v>741</v>
      </c>
      <c r="B743" t="s">
        <v>1543</v>
      </c>
    </row>
    <row r="744" spans="1:2" x14ac:dyDescent="0.35">
      <c r="A744">
        <v>742</v>
      </c>
      <c r="B744" t="s">
        <v>1544</v>
      </c>
    </row>
    <row r="745" spans="1:2" x14ac:dyDescent="0.35">
      <c r="A745">
        <v>743</v>
      </c>
      <c r="B745" t="s">
        <v>1545</v>
      </c>
    </row>
    <row r="746" spans="1:2" x14ac:dyDescent="0.35">
      <c r="A746">
        <v>744</v>
      </c>
      <c r="B746" t="s">
        <v>1546</v>
      </c>
    </row>
    <row r="747" spans="1:2" x14ac:dyDescent="0.35">
      <c r="A747">
        <v>745</v>
      </c>
      <c r="B747" t="s">
        <v>1547</v>
      </c>
    </row>
    <row r="748" spans="1:2" x14ac:dyDescent="0.35">
      <c r="A748">
        <v>746</v>
      </c>
      <c r="B748" t="s">
        <v>1548</v>
      </c>
    </row>
    <row r="749" spans="1:2" x14ac:dyDescent="0.35">
      <c r="A749">
        <v>747</v>
      </c>
      <c r="B749" t="s">
        <v>1549</v>
      </c>
    </row>
    <row r="750" spans="1:2" x14ac:dyDescent="0.35">
      <c r="A750">
        <v>748</v>
      </c>
      <c r="B750" t="s">
        <v>680</v>
      </c>
    </row>
    <row r="751" spans="1:2" x14ac:dyDescent="0.35">
      <c r="A751">
        <v>749</v>
      </c>
      <c r="B751" t="s">
        <v>1550</v>
      </c>
    </row>
    <row r="752" spans="1:2" x14ac:dyDescent="0.35">
      <c r="A752">
        <v>750</v>
      </c>
      <c r="B752" t="s">
        <v>1551</v>
      </c>
    </row>
    <row r="753" spans="1:2" x14ac:dyDescent="0.35">
      <c r="A753">
        <v>751</v>
      </c>
      <c r="B753" t="s">
        <v>1552</v>
      </c>
    </row>
    <row r="754" spans="1:2" x14ac:dyDescent="0.35">
      <c r="A754">
        <v>752</v>
      </c>
      <c r="B754" t="s">
        <v>1553</v>
      </c>
    </row>
    <row r="755" spans="1:2" x14ac:dyDescent="0.35">
      <c r="A755">
        <v>753</v>
      </c>
      <c r="B755" t="s">
        <v>1554</v>
      </c>
    </row>
    <row r="756" spans="1:2" x14ac:dyDescent="0.35">
      <c r="A756">
        <v>754</v>
      </c>
      <c r="B756" t="s">
        <v>1555</v>
      </c>
    </row>
    <row r="757" spans="1:2" x14ac:dyDescent="0.35">
      <c r="A757">
        <v>755</v>
      </c>
      <c r="B757" t="s">
        <v>1556</v>
      </c>
    </row>
    <row r="758" spans="1:2" x14ac:dyDescent="0.35">
      <c r="A758">
        <v>756</v>
      </c>
      <c r="B758" t="s">
        <v>1557</v>
      </c>
    </row>
    <row r="759" spans="1:2" x14ac:dyDescent="0.35">
      <c r="A759">
        <v>757</v>
      </c>
      <c r="B759" t="s">
        <v>1558</v>
      </c>
    </row>
    <row r="760" spans="1:2" x14ac:dyDescent="0.35">
      <c r="A760">
        <v>758</v>
      </c>
      <c r="B760" t="s">
        <v>1559</v>
      </c>
    </row>
    <row r="761" spans="1:2" x14ac:dyDescent="0.35">
      <c r="A761">
        <v>759</v>
      </c>
      <c r="B761" t="s">
        <v>1560</v>
      </c>
    </row>
    <row r="762" spans="1:2" x14ac:dyDescent="0.35">
      <c r="A762">
        <v>760</v>
      </c>
      <c r="B762" t="s">
        <v>1561</v>
      </c>
    </row>
    <row r="763" spans="1:2" x14ac:dyDescent="0.35">
      <c r="A763">
        <v>761</v>
      </c>
      <c r="B763" t="s">
        <v>1562</v>
      </c>
    </row>
    <row r="764" spans="1:2" x14ac:dyDescent="0.35">
      <c r="A764">
        <v>762</v>
      </c>
      <c r="B764" t="s">
        <v>1563</v>
      </c>
    </row>
    <row r="765" spans="1:2" x14ac:dyDescent="0.35">
      <c r="A765">
        <v>763</v>
      </c>
      <c r="B765" t="s">
        <v>1564</v>
      </c>
    </row>
    <row r="766" spans="1:2" x14ac:dyDescent="0.35">
      <c r="A766">
        <v>764</v>
      </c>
      <c r="B766" t="s">
        <v>454</v>
      </c>
    </row>
    <row r="767" spans="1:2" x14ac:dyDescent="0.35">
      <c r="A767">
        <v>765</v>
      </c>
      <c r="B767" t="s">
        <v>1565</v>
      </c>
    </row>
    <row r="768" spans="1:2" x14ac:dyDescent="0.35">
      <c r="A768">
        <v>766</v>
      </c>
      <c r="B768" t="s">
        <v>1566</v>
      </c>
    </row>
    <row r="769" spans="1:2" x14ac:dyDescent="0.35">
      <c r="A769">
        <v>767</v>
      </c>
      <c r="B769" t="s">
        <v>1567</v>
      </c>
    </row>
    <row r="770" spans="1:2" x14ac:dyDescent="0.35">
      <c r="A770">
        <v>768</v>
      </c>
      <c r="B770" t="s">
        <v>681</v>
      </c>
    </row>
    <row r="771" spans="1:2" x14ac:dyDescent="0.35">
      <c r="A771">
        <v>769</v>
      </c>
      <c r="B771" t="s">
        <v>1568</v>
      </c>
    </row>
    <row r="772" spans="1:2" x14ac:dyDescent="0.35">
      <c r="A772">
        <v>770</v>
      </c>
      <c r="B772" t="s">
        <v>1569</v>
      </c>
    </row>
    <row r="773" spans="1:2" x14ac:dyDescent="0.35">
      <c r="A773">
        <v>771</v>
      </c>
      <c r="B773" t="s">
        <v>1570</v>
      </c>
    </row>
    <row r="774" spans="1:2" x14ac:dyDescent="0.35">
      <c r="A774">
        <v>772</v>
      </c>
      <c r="B774" t="s">
        <v>1571</v>
      </c>
    </row>
    <row r="775" spans="1:2" x14ac:dyDescent="0.35">
      <c r="A775">
        <v>773</v>
      </c>
      <c r="B775" t="s">
        <v>1572</v>
      </c>
    </row>
    <row r="776" spans="1:2" x14ac:dyDescent="0.35">
      <c r="A776">
        <v>774</v>
      </c>
      <c r="B776" t="s">
        <v>1573</v>
      </c>
    </row>
    <row r="777" spans="1:2" x14ac:dyDescent="0.35">
      <c r="A777">
        <v>775</v>
      </c>
      <c r="B777" t="s">
        <v>1574</v>
      </c>
    </row>
    <row r="778" spans="1:2" x14ac:dyDescent="0.35">
      <c r="A778">
        <v>776</v>
      </c>
      <c r="B778" t="s">
        <v>455</v>
      </c>
    </row>
    <row r="779" spans="1:2" x14ac:dyDescent="0.35">
      <c r="A779">
        <v>777</v>
      </c>
      <c r="B779" t="s">
        <v>1575</v>
      </c>
    </row>
    <row r="780" spans="1:2" x14ac:dyDescent="0.35">
      <c r="A780">
        <v>778</v>
      </c>
      <c r="B780" t="s">
        <v>1576</v>
      </c>
    </row>
    <row r="781" spans="1:2" x14ac:dyDescent="0.35">
      <c r="A781">
        <v>779</v>
      </c>
      <c r="B781" t="s">
        <v>1577</v>
      </c>
    </row>
    <row r="782" spans="1:2" x14ac:dyDescent="0.35">
      <c r="A782">
        <v>780</v>
      </c>
      <c r="B782" t="s">
        <v>1578</v>
      </c>
    </row>
    <row r="783" spans="1:2" x14ac:dyDescent="0.35">
      <c r="A783">
        <v>781</v>
      </c>
      <c r="B783" t="s">
        <v>1579</v>
      </c>
    </row>
    <row r="784" spans="1:2" x14ac:dyDescent="0.35">
      <c r="A784">
        <v>782</v>
      </c>
      <c r="B784" t="s">
        <v>1580</v>
      </c>
    </row>
    <row r="785" spans="1:2" x14ac:dyDescent="0.35">
      <c r="A785">
        <v>783</v>
      </c>
      <c r="B785" t="s">
        <v>1581</v>
      </c>
    </row>
    <row r="786" spans="1:2" x14ac:dyDescent="0.35">
      <c r="A786">
        <v>784</v>
      </c>
      <c r="B786" t="s">
        <v>1582</v>
      </c>
    </row>
    <row r="787" spans="1:2" x14ac:dyDescent="0.35">
      <c r="A787">
        <v>785</v>
      </c>
      <c r="B787" t="s">
        <v>1583</v>
      </c>
    </row>
    <row r="788" spans="1:2" x14ac:dyDescent="0.35">
      <c r="A788">
        <v>786</v>
      </c>
      <c r="B788" t="s">
        <v>1584</v>
      </c>
    </row>
    <row r="789" spans="1:2" x14ac:dyDescent="0.35">
      <c r="A789">
        <v>787</v>
      </c>
      <c r="B789" t="s">
        <v>1585</v>
      </c>
    </row>
    <row r="790" spans="1:2" x14ac:dyDescent="0.35">
      <c r="A790">
        <v>788</v>
      </c>
      <c r="B790" t="s">
        <v>1586</v>
      </c>
    </row>
    <row r="791" spans="1:2" x14ac:dyDescent="0.35">
      <c r="A791">
        <v>789</v>
      </c>
      <c r="B791" t="s">
        <v>1587</v>
      </c>
    </row>
    <row r="792" spans="1:2" x14ac:dyDescent="0.35">
      <c r="A792">
        <v>790</v>
      </c>
      <c r="B792" t="s">
        <v>1588</v>
      </c>
    </row>
    <row r="793" spans="1:2" x14ac:dyDescent="0.35">
      <c r="A793">
        <v>791</v>
      </c>
      <c r="B793" t="s">
        <v>1589</v>
      </c>
    </row>
    <row r="794" spans="1:2" x14ac:dyDescent="0.35">
      <c r="A794">
        <v>792</v>
      </c>
      <c r="B794" t="s">
        <v>1590</v>
      </c>
    </row>
    <row r="795" spans="1:2" x14ac:dyDescent="0.35">
      <c r="A795">
        <v>793</v>
      </c>
      <c r="B795" t="s">
        <v>1591</v>
      </c>
    </row>
    <row r="796" spans="1:2" x14ac:dyDescent="0.35">
      <c r="A796">
        <v>794</v>
      </c>
      <c r="B796" t="s">
        <v>1592</v>
      </c>
    </row>
    <row r="797" spans="1:2" x14ac:dyDescent="0.35">
      <c r="A797">
        <v>795</v>
      </c>
      <c r="B797" t="s">
        <v>1593</v>
      </c>
    </row>
    <row r="798" spans="1:2" x14ac:dyDescent="0.35">
      <c r="A798">
        <v>796</v>
      </c>
      <c r="B798" t="s">
        <v>1594</v>
      </c>
    </row>
    <row r="799" spans="1:2" x14ac:dyDescent="0.35">
      <c r="A799">
        <v>797</v>
      </c>
      <c r="B799" t="s">
        <v>686</v>
      </c>
    </row>
    <row r="800" spans="1:2" x14ac:dyDescent="0.35">
      <c r="A800">
        <v>798</v>
      </c>
      <c r="B800" t="s">
        <v>1595</v>
      </c>
    </row>
    <row r="801" spans="1:2" x14ac:dyDescent="0.35">
      <c r="A801">
        <v>799</v>
      </c>
      <c r="B801" t="s">
        <v>1596</v>
      </c>
    </row>
    <row r="802" spans="1:2" x14ac:dyDescent="0.35">
      <c r="A802">
        <v>800</v>
      </c>
      <c r="B802" t="s">
        <v>1597</v>
      </c>
    </row>
    <row r="803" spans="1:2" x14ac:dyDescent="0.35">
      <c r="A803">
        <v>801</v>
      </c>
      <c r="B803" t="s">
        <v>1598</v>
      </c>
    </row>
    <row r="804" spans="1:2" x14ac:dyDescent="0.35">
      <c r="A804">
        <v>802</v>
      </c>
      <c r="B804" t="s">
        <v>1599</v>
      </c>
    </row>
    <row r="805" spans="1:2" x14ac:dyDescent="0.35">
      <c r="A805">
        <v>803</v>
      </c>
      <c r="B805" t="s">
        <v>1600</v>
      </c>
    </row>
    <row r="806" spans="1:2" x14ac:dyDescent="0.35">
      <c r="A806">
        <v>804</v>
      </c>
      <c r="B806" t="s">
        <v>1601</v>
      </c>
    </row>
    <row r="807" spans="1:2" x14ac:dyDescent="0.35">
      <c r="A807">
        <v>805</v>
      </c>
      <c r="B807" t="s">
        <v>688</v>
      </c>
    </row>
    <row r="808" spans="1:2" x14ac:dyDescent="0.35">
      <c r="A808">
        <v>806</v>
      </c>
      <c r="B808" t="s">
        <v>1602</v>
      </c>
    </row>
    <row r="809" spans="1:2" x14ac:dyDescent="0.35">
      <c r="A809">
        <v>807</v>
      </c>
      <c r="B809" t="s">
        <v>689</v>
      </c>
    </row>
    <row r="810" spans="1:2" x14ac:dyDescent="0.35">
      <c r="A810">
        <v>808</v>
      </c>
      <c r="B810" t="s">
        <v>1603</v>
      </c>
    </row>
    <row r="811" spans="1:2" x14ac:dyDescent="0.35">
      <c r="A811">
        <v>809</v>
      </c>
      <c r="B811" t="s">
        <v>1604</v>
      </c>
    </row>
    <row r="812" spans="1:2" x14ac:dyDescent="0.35">
      <c r="A812">
        <v>810</v>
      </c>
      <c r="B812" t="s">
        <v>1605</v>
      </c>
    </row>
    <row r="813" spans="1:2" x14ac:dyDescent="0.35">
      <c r="A813">
        <v>811</v>
      </c>
      <c r="B813" t="s">
        <v>1606</v>
      </c>
    </row>
    <row r="814" spans="1:2" x14ac:dyDescent="0.35">
      <c r="A814">
        <v>812</v>
      </c>
      <c r="B814" t="s">
        <v>1607</v>
      </c>
    </row>
    <row r="815" spans="1:2" x14ac:dyDescent="0.35">
      <c r="A815">
        <v>813</v>
      </c>
      <c r="B815" t="s">
        <v>1608</v>
      </c>
    </row>
    <row r="816" spans="1:2" x14ac:dyDescent="0.35">
      <c r="A816">
        <v>814</v>
      </c>
      <c r="B816" t="s">
        <v>691</v>
      </c>
    </row>
    <row r="817" spans="1:2" x14ac:dyDescent="0.35">
      <c r="A817">
        <v>815</v>
      </c>
      <c r="B817" t="s">
        <v>1609</v>
      </c>
    </row>
    <row r="818" spans="1:2" x14ac:dyDescent="0.35">
      <c r="A818">
        <v>816</v>
      </c>
      <c r="B818" t="s">
        <v>1610</v>
      </c>
    </row>
    <row r="819" spans="1:2" x14ac:dyDescent="0.35">
      <c r="A819">
        <v>817</v>
      </c>
      <c r="B819" t="s">
        <v>1611</v>
      </c>
    </row>
    <row r="820" spans="1:2" x14ac:dyDescent="0.35">
      <c r="A820">
        <v>818</v>
      </c>
      <c r="B820" t="s">
        <v>1612</v>
      </c>
    </row>
    <row r="821" spans="1:2" x14ac:dyDescent="0.35">
      <c r="A821">
        <v>819</v>
      </c>
      <c r="B821" t="s">
        <v>1613</v>
      </c>
    </row>
    <row r="822" spans="1:2" x14ac:dyDescent="0.35">
      <c r="A822">
        <v>820</v>
      </c>
      <c r="B822" t="s">
        <v>1614</v>
      </c>
    </row>
    <row r="823" spans="1:2" x14ac:dyDescent="0.35">
      <c r="A823">
        <v>821</v>
      </c>
      <c r="B823" t="s">
        <v>1615</v>
      </c>
    </row>
    <row r="824" spans="1:2" x14ac:dyDescent="0.35">
      <c r="A824">
        <v>822</v>
      </c>
      <c r="B824" t="s">
        <v>1616</v>
      </c>
    </row>
    <row r="825" spans="1:2" x14ac:dyDescent="0.35">
      <c r="A825">
        <v>823</v>
      </c>
      <c r="B825" t="s">
        <v>1617</v>
      </c>
    </row>
    <row r="826" spans="1:2" x14ac:dyDescent="0.35">
      <c r="A826">
        <v>824</v>
      </c>
      <c r="B826" t="s">
        <v>1618</v>
      </c>
    </row>
    <row r="827" spans="1:2" x14ac:dyDescent="0.35">
      <c r="A827">
        <v>825</v>
      </c>
      <c r="B827" t="s">
        <v>1619</v>
      </c>
    </row>
    <row r="828" spans="1:2" x14ac:dyDescent="0.35">
      <c r="A828">
        <v>826</v>
      </c>
      <c r="B828" t="s">
        <v>1620</v>
      </c>
    </row>
    <row r="829" spans="1:2" x14ac:dyDescent="0.35">
      <c r="A829">
        <v>827</v>
      </c>
      <c r="B829" t="s">
        <v>1621</v>
      </c>
    </row>
    <row r="830" spans="1:2" x14ac:dyDescent="0.35">
      <c r="A830">
        <v>828</v>
      </c>
      <c r="B830" t="s">
        <v>1622</v>
      </c>
    </row>
    <row r="831" spans="1:2" x14ac:dyDescent="0.35">
      <c r="A831">
        <v>829</v>
      </c>
      <c r="B831" t="s">
        <v>1623</v>
      </c>
    </row>
    <row r="832" spans="1:2" x14ac:dyDescent="0.35">
      <c r="A832">
        <v>830</v>
      </c>
      <c r="B832" t="s">
        <v>1624</v>
      </c>
    </row>
    <row r="833" spans="1:2" x14ac:dyDescent="0.35">
      <c r="A833">
        <v>831</v>
      </c>
      <c r="B833" t="s">
        <v>1625</v>
      </c>
    </row>
    <row r="834" spans="1:2" x14ac:dyDescent="0.35">
      <c r="A834">
        <v>832</v>
      </c>
      <c r="B834" t="s">
        <v>1626</v>
      </c>
    </row>
    <row r="835" spans="1:2" x14ac:dyDescent="0.35">
      <c r="A835">
        <v>833</v>
      </c>
      <c r="B835" t="s">
        <v>1627</v>
      </c>
    </row>
    <row r="836" spans="1:2" x14ac:dyDescent="0.35">
      <c r="A836">
        <v>834</v>
      </c>
      <c r="B836" t="s">
        <v>1628</v>
      </c>
    </row>
    <row r="837" spans="1:2" x14ac:dyDescent="0.35">
      <c r="A837">
        <v>835</v>
      </c>
      <c r="B837" t="s">
        <v>1629</v>
      </c>
    </row>
    <row r="838" spans="1:2" x14ac:dyDescent="0.35">
      <c r="A838">
        <v>836</v>
      </c>
      <c r="B838" t="s">
        <v>1630</v>
      </c>
    </row>
    <row r="839" spans="1:2" x14ac:dyDescent="0.35">
      <c r="A839">
        <v>837</v>
      </c>
      <c r="B839" t="s">
        <v>1631</v>
      </c>
    </row>
    <row r="840" spans="1:2" x14ac:dyDescent="0.35">
      <c r="A840">
        <v>838</v>
      </c>
      <c r="B840" t="s">
        <v>1632</v>
      </c>
    </row>
    <row r="841" spans="1:2" x14ac:dyDescent="0.35">
      <c r="A841">
        <v>839</v>
      </c>
      <c r="B841" t="s">
        <v>1633</v>
      </c>
    </row>
    <row r="842" spans="1:2" x14ac:dyDescent="0.35">
      <c r="A842">
        <v>840</v>
      </c>
      <c r="B842" t="s">
        <v>1634</v>
      </c>
    </row>
    <row r="843" spans="1:2" x14ac:dyDescent="0.35">
      <c r="A843">
        <v>841</v>
      </c>
      <c r="B843" t="s">
        <v>1635</v>
      </c>
    </row>
    <row r="844" spans="1:2" x14ac:dyDescent="0.35">
      <c r="A844">
        <v>842</v>
      </c>
      <c r="B844" t="s">
        <v>1636</v>
      </c>
    </row>
    <row r="845" spans="1:2" x14ac:dyDescent="0.35">
      <c r="A845">
        <v>843</v>
      </c>
      <c r="B845" t="s">
        <v>1637</v>
      </c>
    </row>
    <row r="846" spans="1:2" x14ac:dyDescent="0.35">
      <c r="A846">
        <v>844</v>
      </c>
      <c r="B846" t="s">
        <v>1638</v>
      </c>
    </row>
    <row r="847" spans="1:2" x14ac:dyDescent="0.35">
      <c r="A847">
        <v>845</v>
      </c>
      <c r="B847" t="s">
        <v>1639</v>
      </c>
    </row>
    <row r="848" spans="1:2" x14ac:dyDescent="0.35">
      <c r="A848">
        <v>846</v>
      </c>
      <c r="B848" t="s">
        <v>1640</v>
      </c>
    </row>
    <row r="849" spans="1:2" x14ac:dyDescent="0.35">
      <c r="A849">
        <v>847</v>
      </c>
      <c r="B849" t="s">
        <v>1641</v>
      </c>
    </row>
    <row r="850" spans="1:2" x14ac:dyDescent="0.35">
      <c r="A850">
        <v>848</v>
      </c>
      <c r="B850" t="s">
        <v>1642</v>
      </c>
    </row>
    <row r="851" spans="1:2" x14ac:dyDescent="0.35">
      <c r="A851">
        <v>849</v>
      </c>
      <c r="B851" t="s">
        <v>1643</v>
      </c>
    </row>
    <row r="852" spans="1:2" x14ac:dyDescent="0.35">
      <c r="A852">
        <v>850</v>
      </c>
      <c r="B852" t="s">
        <v>466</v>
      </c>
    </row>
    <row r="853" spans="1:2" x14ac:dyDescent="0.35">
      <c r="A853">
        <v>851</v>
      </c>
      <c r="B853" t="s">
        <v>1644</v>
      </c>
    </row>
    <row r="854" spans="1:2" x14ac:dyDescent="0.35">
      <c r="A854">
        <v>852</v>
      </c>
      <c r="B854" t="s">
        <v>1645</v>
      </c>
    </row>
    <row r="855" spans="1:2" x14ac:dyDescent="0.35">
      <c r="A855">
        <v>853</v>
      </c>
      <c r="B855" t="s">
        <v>1646</v>
      </c>
    </row>
    <row r="856" spans="1:2" x14ac:dyDescent="0.35">
      <c r="A856">
        <v>854</v>
      </c>
      <c r="B856" t="s">
        <v>1647</v>
      </c>
    </row>
    <row r="857" spans="1:2" x14ac:dyDescent="0.35">
      <c r="A857">
        <v>855</v>
      </c>
      <c r="B857" t="s">
        <v>1648</v>
      </c>
    </row>
    <row r="858" spans="1:2" x14ac:dyDescent="0.35">
      <c r="A858">
        <v>856</v>
      </c>
      <c r="B858" t="s">
        <v>1649</v>
      </c>
    </row>
    <row r="859" spans="1:2" x14ac:dyDescent="0.35">
      <c r="A859">
        <v>857</v>
      </c>
      <c r="B859" t="s">
        <v>1650</v>
      </c>
    </row>
    <row r="860" spans="1:2" x14ac:dyDescent="0.35">
      <c r="A860">
        <v>858</v>
      </c>
      <c r="B860" t="s">
        <v>1651</v>
      </c>
    </row>
    <row r="861" spans="1:2" x14ac:dyDescent="0.35">
      <c r="A861">
        <v>859</v>
      </c>
      <c r="B861" t="s">
        <v>1652</v>
      </c>
    </row>
    <row r="862" spans="1:2" x14ac:dyDescent="0.35">
      <c r="A862">
        <v>860</v>
      </c>
      <c r="B862" t="s">
        <v>1653</v>
      </c>
    </row>
    <row r="863" spans="1:2" x14ac:dyDescent="0.35">
      <c r="A863">
        <v>861</v>
      </c>
      <c r="B863" t="s">
        <v>1654</v>
      </c>
    </row>
    <row r="864" spans="1:2" x14ac:dyDescent="0.35">
      <c r="A864">
        <v>862</v>
      </c>
      <c r="B864" t="s">
        <v>1655</v>
      </c>
    </row>
    <row r="865" spans="1:2" x14ac:dyDescent="0.35">
      <c r="A865">
        <v>863</v>
      </c>
      <c r="B865" t="s">
        <v>1656</v>
      </c>
    </row>
    <row r="866" spans="1:2" x14ac:dyDescent="0.35">
      <c r="A866">
        <v>864</v>
      </c>
      <c r="B866" t="s">
        <v>1657</v>
      </c>
    </row>
    <row r="867" spans="1:2" x14ac:dyDescent="0.35">
      <c r="A867">
        <v>865</v>
      </c>
      <c r="B867" t="s">
        <v>1658</v>
      </c>
    </row>
    <row r="868" spans="1:2" x14ac:dyDescent="0.35">
      <c r="A868">
        <v>866</v>
      </c>
      <c r="B868" t="s">
        <v>1659</v>
      </c>
    </row>
    <row r="869" spans="1:2" x14ac:dyDescent="0.35">
      <c r="A869">
        <v>867</v>
      </c>
      <c r="B869" t="s">
        <v>1660</v>
      </c>
    </row>
    <row r="870" spans="1:2" x14ac:dyDescent="0.35">
      <c r="A870">
        <v>868</v>
      </c>
      <c r="B870" t="s">
        <v>1661</v>
      </c>
    </row>
    <row r="871" spans="1:2" x14ac:dyDescent="0.35">
      <c r="A871">
        <v>869</v>
      </c>
      <c r="B871" t="s">
        <v>1662</v>
      </c>
    </row>
    <row r="872" spans="1:2" x14ac:dyDescent="0.35">
      <c r="A872">
        <v>870</v>
      </c>
      <c r="B872" t="s">
        <v>1663</v>
      </c>
    </row>
    <row r="873" spans="1:2" x14ac:dyDescent="0.35">
      <c r="A873">
        <v>871</v>
      </c>
      <c r="B873" t="s">
        <v>1664</v>
      </c>
    </row>
    <row r="874" spans="1:2" x14ac:dyDescent="0.35">
      <c r="A874">
        <v>872</v>
      </c>
      <c r="B874" t="s">
        <v>1665</v>
      </c>
    </row>
    <row r="875" spans="1:2" x14ac:dyDescent="0.35">
      <c r="A875">
        <v>873</v>
      </c>
      <c r="B875" t="s">
        <v>1666</v>
      </c>
    </row>
    <row r="876" spans="1:2" x14ac:dyDescent="0.35">
      <c r="A876">
        <v>874</v>
      </c>
      <c r="B876" t="s">
        <v>1667</v>
      </c>
    </row>
    <row r="877" spans="1:2" x14ac:dyDescent="0.35">
      <c r="A877">
        <v>875</v>
      </c>
      <c r="B877" t="s">
        <v>1668</v>
      </c>
    </row>
    <row r="878" spans="1:2" x14ac:dyDescent="0.35">
      <c r="A878">
        <v>876</v>
      </c>
      <c r="B878" t="s">
        <v>1669</v>
      </c>
    </row>
    <row r="879" spans="1:2" x14ac:dyDescent="0.35">
      <c r="A879">
        <v>877</v>
      </c>
      <c r="B879" t="s">
        <v>1670</v>
      </c>
    </row>
    <row r="880" spans="1:2" x14ac:dyDescent="0.35">
      <c r="A880">
        <v>878</v>
      </c>
      <c r="B880" t="s">
        <v>1671</v>
      </c>
    </row>
    <row r="881" spans="1:2" x14ac:dyDescent="0.35">
      <c r="A881">
        <v>879</v>
      </c>
      <c r="B881" t="s">
        <v>1672</v>
      </c>
    </row>
    <row r="882" spans="1:2" x14ac:dyDescent="0.35">
      <c r="A882">
        <v>880</v>
      </c>
      <c r="B882" t="s">
        <v>1673</v>
      </c>
    </row>
    <row r="883" spans="1:2" x14ac:dyDescent="0.35">
      <c r="A883">
        <v>881</v>
      </c>
      <c r="B883" t="s">
        <v>1674</v>
      </c>
    </row>
    <row r="884" spans="1:2" x14ac:dyDescent="0.35">
      <c r="A884">
        <v>882</v>
      </c>
      <c r="B884" t="s">
        <v>1675</v>
      </c>
    </row>
    <row r="885" spans="1:2" x14ac:dyDescent="0.35">
      <c r="A885">
        <v>883</v>
      </c>
      <c r="B885" t="s">
        <v>1676</v>
      </c>
    </row>
    <row r="886" spans="1:2" x14ac:dyDescent="0.35">
      <c r="A886">
        <v>884</v>
      </c>
      <c r="B886" t="s">
        <v>1677</v>
      </c>
    </row>
    <row r="887" spans="1:2" x14ac:dyDescent="0.35">
      <c r="A887">
        <v>885</v>
      </c>
      <c r="B887" t="s">
        <v>1678</v>
      </c>
    </row>
    <row r="888" spans="1:2" x14ac:dyDescent="0.35">
      <c r="A888">
        <v>886</v>
      </c>
      <c r="B888" t="s">
        <v>1679</v>
      </c>
    </row>
    <row r="889" spans="1:2" x14ac:dyDescent="0.35">
      <c r="A889">
        <v>887</v>
      </c>
      <c r="B889" t="s">
        <v>1680</v>
      </c>
    </row>
    <row r="890" spans="1:2" x14ac:dyDescent="0.35">
      <c r="A890">
        <v>888</v>
      </c>
      <c r="B890" t="s">
        <v>1681</v>
      </c>
    </row>
    <row r="891" spans="1:2" x14ac:dyDescent="0.35">
      <c r="A891">
        <v>889</v>
      </c>
      <c r="B891" t="s">
        <v>1682</v>
      </c>
    </row>
    <row r="892" spans="1:2" x14ac:dyDescent="0.35">
      <c r="A892">
        <v>890</v>
      </c>
      <c r="B892" t="s">
        <v>1683</v>
      </c>
    </row>
    <row r="893" spans="1:2" x14ac:dyDescent="0.35">
      <c r="A893">
        <v>891</v>
      </c>
      <c r="B893" t="s">
        <v>1684</v>
      </c>
    </row>
    <row r="894" spans="1:2" x14ac:dyDescent="0.35">
      <c r="A894">
        <v>892</v>
      </c>
      <c r="B894" t="s">
        <v>1685</v>
      </c>
    </row>
    <row r="895" spans="1:2" x14ac:dyDescent="0.35">
      <c r="A895">
        <v>893</v>
      </c>
      <c r="B895" t="s">
        <v>1686</v>
      </c>
    </row>
    <row r="896" spans="1:2" x14ac:dyDescent="0.35">
      <c r="A896">
        <v>894</v>
      </c>
      <c r="B896" t="s">
        <v>1687</v>
      </c>
    </row>
    <row r="897" spans="1:2" x14ac:dyDescent="0.35">
      <c r="A897">
        <v>895</v>
      </c>
      <c r="B897" t="s">
        <v>1688</v>
      </c>
    </row>
    <row r="898" spans="1:2" x14ac:dyDescent="0.35">
      <c r="A898">
        <v>896</v>
      </c>
      <c r="B898" t="s">
        <v>1689</v>
      </c>
    </row>
    <row r="899" spans="1:2" x14ac:dyDescent="0.35">
      <c r="A899">
        <v>897</v>
      </c>
      <c r="B899" t="s">
        <v>1690</v>
      </c>
    </row>
    <row r="900" spans="1:2" x14ac:dyDescent="0.35">
      <c r="A900">
        <v>898</v>
      </c>
      <c r="B900" t="s">
        <v>1691</v>
      </c>
    </row>
    <row r="901" spans="1:2" x14ac:dyDescent="0.35">
      <c r="A901">
        <v>899</v>
      </c>
      <c r="B901" t="s">
        <v>1692</v>
      </c>
    </row>
    <row r="902" spans="1:2" x14ac:dyDescent="0.35">
      <c r="A902">
        <v>900</v>
      </c>
      <c r="B902" t="s">
        <v>1693</v>
      </c>
    </row>
    <row r="903" spans="1:2" x14ac:dyDescent="0.35">
      <c r="A903">
        <v>901</v>
      </c>
      <c r="B903" t="s">
        <v>700</v>
      </c>
    </row>
    <row r="904" spans="1:2" x14ac:dyDescent="0.35">
      <c r="A904">
        <v>902</v>
      </c>
      <c r="B904" t="s">
        <v>1694</v>
      </c>
    </row>
    <row r="905" spans="1:2" x14ac:dyDescent="0.35">
      <c r="A905">
        <v>903</v>
      </c>
      <c r="B905" t="s">
        <v>1695</v>
      </c>
    </row>
    <row r="906" spans="1:2" x14ac:dyDescent="0.35">
      <c r="A906">
        <v>904</v>
      </c>
      <c r="B906" t="s">
        <v>1696</v>
      </c>
    </row>
    <row r="907" spans="1:2" x14ac:dyDescent="0.35">
      <c r="A907">
        <v>905</v>
      </c>
      <c r="B907" t="s">
        <v>1697</v>
      </c>
    </row>
    <row r="908" spans="1:2" x14ac:dyDescent="0.35">
      <c r="A908">
        <v>906</v>
      </c>
      <c r="B908" t="s">
        <v>1698</v>
      </c>
    </row>
    <row r="909" spans="1:2" x14ac:dyDescent="0.35">
      <c r="A909">
        <v>907</v>
      </c>
      <c r="B909" t="s">
        <v>1699</v>
      </c>
    </row>
    <row r="910" spans="1:2" x14ac:dyDescent="0.35">
      <c r="A910">
        <v>908</v>
      </c>
      <c r="B910" t="s">
        <v>1700</v>
      </c>
    </row>
    <row r="911" spans="1:2" x14ac:dyDescent="0.35">
      <c r="A911">
        <v>909</v>
      </c>
      <c r="B911" t="s">
        <v>1701</v>
      </c>
    </row>
    <row r="912" spans="1:2" x14ac:dyDescent="0.35">
      <c r="A912">
        <v>910</v>
      </c>
      <c r="B912" t="s">
        <v>1702</v>
      </c>
    </row>
    <row r="913" spans="1:2" x14ac:dyDescent="0.35">
      <c r="A913">
        <v>911</v>
      </c>
      <c r="B913" t="s">
        <v>1703</v>
      </c>
    </row>
    <row r="914" spans="1:2" x14ac:dyDescent="0.35">
      <c r="A914">
        <v>912</v>
      </c>
      <c r="B914" t="s">
        <v>1704</v>
      </c>
    </row>
    <row r="915" spans="1:2" x14ac:dyDescent="0.35">
      <c r="A915">
        <v>913</v>
      </c>
      <c r="B915" t="s">
        <v>1705</v>
      </c>
    </row>
    <row r="916" spans="1:2" x14ac:dyDescent="0.35">
      <c r="A916">
        <v>914</v>
      </c>
      <c r="B916" t="s">
        <v>1706</v>
      </c>
    </row>
    <row r="917" spans="1:2" x14ac:dyDescent="0.35">
      <c r="A917">
        <v>915</v>
      </c>
      <c r="B917" t="s">
        <v>480</v>
      </c>
    </row>
    <row r="918" spans="1:2" x14ac:dyDescent="0.35">
      <c r="A918">
        <v>916</v>
      </c>
      <c r="B918" t="s">
        <v>1707</v>
      </c>
    </row>
    <row r="919" spans="1:2" x14ac:dyDescent="0.35">
      <c r="A919">
        <v>917</v>
      </c>
      <c r="B919" t="s">
        <v>1708</v>
      </c>
    </row>
    <row r="920" spans="1:2" x14ac:dyDescent="0.35">
      <c r="A920">
        <v>918</v>
      </c>
      <c r="B920" t="s">
        <v>1709</v>
      </c>
    </row>
    <row r="921" spans="1:2" x14ac:dyDescent="0.35">
      <c r="A921">
        <v>919</v>
      </c>
      <c r="B921" t="s">
        <v>1710</v>
      </c>
    </row>
    <row r="922" spans="1:2" x14ac:dyDescent="0.35">
      <c r="A922">
        <v>920</v>
      </c>
      <c r="B922" t="s">
        <v>702</v>
      </c>
    </row>
    <row r="923" spans="1:2" x14ac:dyDescent="0.35">
      <c r="A923">
        <v>921</v>
      </c>
      <c r="B923" t="s">
        <v>1711</v>
      </c>
    </row>
    <row r="924" spans="1:2" x14ac:dyDescent="0.35">
      <c r="A924">
        <v>922</v>
      </c>
      <c r="B924" t="s">
        <v>1712</v>
      </c>
    </row>
    <row r="925" spans="1:2" x14ac:dyDescent="0.35">
      <c r="A925">
        <v>923</v>
      </c>
      <c r="B925" t="s">
        <v>1713</v>
      </c>
    </row>
    <row r="926" spans="1:2" x14ac:dyDescent="0.35">
      <c r="A926">
        <v>924</v>
      </c>
      <c r="B926" t="s">
        <v>1714</v>
      </c>
    </row>
    <row r="927" spans="1:2" x14ac:dyDescent="0.35">
      <c r="A927">
        <v>925</v>
      </c>
      <c r="B927" t="s">
        <v>1715</v>
      </c>
    </row>
    <row r="928" spans="1:2" x14ac:dyDescent="0.35">
      <c r="A928">
        <v>926</v>
      </c>
      <c r="B928" t="s">
        <v>704</v>
      </c>
    </row>
    <row r="929" spans="1:2" x14ac:dyDescent="0.35">
      <c r="A929">
        <v>927</v>
      </c>
      <c r="B929" t="s">
        <v>1716</v>
      </c>
    </row>
    <row r="930" spans="1:2" x14ac:dyDescent="0.35">
      <c r="A930">
        <v>928</v>
      </c>
      <c r="B930" t="s">
        <v>1717</v>
      </c>
    </row>
    <row r="931" spans="1:2" x14ac:dyDescent="0.35">
      <c r="A931">
        <v>929</v>
      </c>
      <c r="B931" t="s">
        <v>1718</v>
      </c>
    </row>
    <row r="932" spans="1:2" x14ac:dyDescent="0.35">
      <c r="A932">
        <v>930</v>
      </c>
      <c r="B932" t="s">
        <v>1719</v>
      </c>
    </row>
    <row r="933" spans="1:2" x14ac:dyDescent="0.35">
      <c r="A933">
        <v>931</v>
      </c>
      <c r="B933" t="s">
        <v>1720</v>
      </c>
    </row>
    <row r="934" spans="1:2" x14ac:dyDescent="0.35">
      <c r="A934">
        <v>932</v>
      </c>
      <c r="B934" t="s">
        <v>1721</v>
      </c>
    </row>
    <row r="935" spans="1:2" x14ac:dyDescent="0.35">
      <c r="A935">
        <v>933</v>
      </c>
      <c r="B935" t="s">
        <v>1722</v>
      </c>
    </row>
    <row r="936" spans="1:2" x14ac:dyDescent="0.35">
      <c r="A936">
        <v>934</v>
      </c>
      <c r="B936" t="s">
        <v>1723</v>
      </c>
    </row>
    <row r="937" spans="1:2" x14ac:dyDescent="0.35">
      <c r="A937">
        <v>935</v>
      </c>
      <c r="B937" t="s">
        <v>1724</v>
      </c>
    </row>
    <row r="938" spans="1:2" x14ac:dyDescent="0.35">
      <c r="A938">
        <v>936</v>
      </c>
      <c r="B938" t="s">
        <v>706</v>
      </c>
    </row>
    <row r="939" spans="1:2" x14ac:dyDescent="0.35">
      <c r="A939">
        <v>937</v>
      </c>
      <c r="B939" t="s">
        <v>1725</v>
      </c>
    </row>
    <row r="940" spans="1:2" x14ac:dyDescent="0.35">
      <c r="A940">
        <v>938</v>
      </c>
      <c r="B940" t="s">
        <v>484</v>
      </c>
    </row>
    <row r="941" spans="1:2" x14ac:dyDescent="0.35">
      <c r="A941">
        <v>939</v>
      </c>
      <c r="B941" t="s">
        <v>1726</v>
      </c>
    </row>
    <row r="942" spans="1:2" x14ac:dyDescent="0.35">
      <c r="A942">
        <v>940</v>
      </c>
      <c r="B942" t="s">
        <v>1727</v>
      </c>
    </row>
    <row r="943" spans="1:2" x14ac:dyDescent="0.35">
      <c r="A943">
        <v>941</v>
      </c>
      <c r="B943" t="s">
        <v>1728</v>
      </c>
    </row>
    <row r="944" spans="1:2" x14ac:dyDescent="0.35">
      <c r="A944">
        <v>942</v>
      </c>
      <c r="B944" t="s">
        <v>1729</v>
      </c>
    </row>
    <row r="945" spans="1:2" x14ac:dyDescent="0.35">
      <c r="A945">
        <v>943</v>
      </c>
      <c r="B945" t="s">
        <v>1730</v>
      </c>
    </row>
    <row r="946" spans="1:2" x14ac:dyDescent="0.35">
      <c r="A946">
        <v>944</v>
      </c>
      <c r="B946" t="s">
        <v>1731</v>
      </c>
    </row>
    <row r="947" spans="1:2" x14ac:dyDescent="0.35">
      <c r="A947">
        <v>945</v>
      </c>
      <c r="B947" t="s">
        <v>1732</v>
      </c>
    </row>
    <row r="948" spans="1:2" x14ac:dyDescent="0.35">
      <c r="A948">
        <v>946</v>
      </c>
      <c r="B948" t="s">
        <v>707</v>
      </c>
    </row>
    <row r="949" spans="1:2" x14ac:dyDescent="0.35">
      <c r="A949">
        <v>947</v>
      </c>
      <c r="B949" t="s">
        <v>1733</v>
      </c>
    </row>
    <row r="950" spans="1:2" x14ac:dyDescent="0.35">
      <c r="A950">
        <v>948</v>
      </c>
      <c r="B950" t="s">
        <v>1734</v>
      </c>
    </row>
    <row r="951" spans="1:2" x14ac:dyDescent="0.35">
      <c r="A951">
        <v>949</v>
      </c>
      <c r="B951" t="s">
        <v>1735</v>
      </c>
    </row>
    <row r="952" spans="1:2" x14ac:dyDescent="0.35">
      <c r="A952">
        <v>950</v>
      </c>
      <c r="B952" t="s">
        <v>1736</v>
      </c>
    </row>
    <row r="953" spans="1:2" x14ac:dyDescent="0.35">
      <c r="A953">
        <v>951</v>
      </c>
      <c r="B953" t="s">
        <v>1737</v>
      </c>
    </row>
    <row r="954" spans="1:2" x14ac:dyDescent="0.35">
      <c r="A954">
        <v>952</v>
      </c>
      <c r="B954" t="s">
        <v>1738</v>
      </c>
    </row>
    <row r="955" spans="1:2" x14ac:dyDescent="0.35">
      <c r="A955">
        <v>953</v>
      </c>
      <c r="B955" t="s">
        <v>708</v>
      </c>
    </row>
    <row r="956" spans="1:2" x14ac:dyDescent="0.35">
      <c r="A956">
        <v>954</v>
      </c>
      <c r="B956" t="s">
        <v>1739</v>
      </c>
    </row>
    <row r="957" spans="1:2" x14ac:dyDescent="0.35">
      <c r="A957">
        <v>955</v>
      </c>
      <c r="B957" t="s">
        <v>711</v>
      </c>
    </row>
    <row r="958" spans="1:2" x14ac:dyDescent="0.35">
      <c r="A958">
        <v>956</v>
      </c>
      <c r="B958" t="s">
        <v>1740</v>
      </c>
    </row>
    <row r="959" spans="1:2" x14ac:dyDescent="0.35">
      <c r="A959">
        <v>957</v>
      </c>
      <c r="B959" t="s">
        <v>1741</v>
      </c>
    </row>
    <row r="960" spans="1:2" x14ac:dyDescent="0.35">
      <c r="A960">
        <v>958</v>
      </c>
      <c r="B960" t="s">
        <v>1742</v>
      </c>
    </row>
    <row r="961" spans="1:2" x14ac:dyDescent="0.35">
      <c r="A961">
        <v>959</v>
      </c>
      <c r="B961" t="s">
        <v>1743</v>
      </c>
    </row>
    <row r="962" spans="1:2" x14ac:dyDescent="0.35">
      <c r="A962">
        <v>960</v>
      </c>
      <c r="B962" t="s">
        <v>712</v>
      </c>
    </row>
    <row r="963" spans="1:2" x14ac:dyDescent="0.35">
      <c r="A963">
        <v>961</v>
      </c>
      <c r="B963" t="s">
        <v>1744</v>
      </c>
    </row>
    <row r="964" spans="1:2" x14ac:dyDescent="0.35">
      <c r="A964">
        <v>962</v>
      </c>
      <c r="B964" t="s">
        <v>1745</v>
      </c>
    </row>
    <row r="965" spans="1:2" x14ac:dyDescent="0.35">
      <c r="A965">
        <v>963</v>
      </c>
      <c r="B965" t="s">
        <v>1746</v>
      </c>
    </row>
    <row r="966" spans="1:2" x14ac:dyDescent="0.35">
      <c r="A966">
        <v>964</v>
      </c>
      <c r="B966" t="s">
        <v>1747</v>
      </c>
    </row>
    <row r="967" spans="1:2" x14ac:dyDescent="0.35">
      <c r="A967">
        <v>965</v>
      </c>
      <c r="B967" t="s">
        <v>1748</v>
      </c>
    </row>
    <row r="968" spans="1:2" x14ac:dyDescent="0.35">
      <c r="A968">
        <v>966</v>
      </c>
      <c r="B968" t="s">
        <v>1749</v>
      </c>
    </row>
    <row r="969" spans="1:2" x14ac:dyDescent="0.35">
      <c r="A969">
        <v>967</v>
      </c>
      <c r="B969" t="s">
        <v>1750</v>
      </c>
    </row>
    <row r="970" spans="1:2" x14ac:dyDescent="0.35">
      <c r="A970">
        <v>968</v>
      </c>
      <c r="B970" t="s">
        <v>1751</v>
      </c>
    </row>
    <row r="971" spans="1:2" x14ac:dyDescent="0.35">
      <c r="A971">
        <v>969</v>
      </c>
      <c r="B971" t="s">
        <v>1752</v>
      </c>
    </row>
    <row r="972" spans="1:2" x14ac:dyDescent="0.35">
      <c r="A972">
        <v>970</v>
      </c>
      <c r="B972" t="s">
        <v>1753</v>
      </c>
    </row>
    <row r="973" spans="1:2" x14ac:dyDescent="0.35">
      <c r="A973">
        <v>971</v>
      </c>
      <c r="B973" t="s">
        <v>1754</v>
      </c>
    </row>
    <row r="974" spans="1:2" x14ac:dyDescent="0.35">
      <c r="A974">
        <v>972</v>
      </c>
      <c r="B974" t="s">
        <v>1755</v>
      </c>
    </row>
    <row r="975" spans="1:2" x14ac:dyDescent="0.35">
      <c r="A975">
        <v>973</v>
      </c>
      <c r="B975" t="s">
        <v>1756</v>
      </c>
    </row>
    <row r="976" spans="1:2" x14ac:dyDescent="0.35">
      <c r="A976">
        <v>974</v>
      </c>
      <c r="B976" t="s">
        <v>1757</v>
      </c>
    </row>
    <row r="977" spans="1:2" x14ac:dyDescent="0.35">
      <c r="A977">
        <v>975</v>
      </c>
      <c r="B977" t="s">
        <v>1758</v>
      </c>
    </row>
    <row r="978" spans="1:2" x14ac:dyDescent="0.35">
      <c r="A978">
        <v>976</v>
      </c>
      <c r="B978" t="s">
        <v>492</v>
      </c>
    </row>
    <row r="979" spans="1:2" x14ac:dyDescent="0.35">
      <c r="A979">
        <v>977</v>
      </c>
      <c r="B979" t="s">
        <v>1759</v>
      </c>
    </row>
    <row r="980" spans="1:2" x14ac:dyDescent="0.35">
      <c r="A980">
        <v>978</v>
      </c>
      <c r="B980" t="s">
        <v>1760</v>
      </c>
    </row>
    <row r="981" spans="1:2" x14ac:dyDescent="0.35">
      <c r="A981">
        <v>979</v>
      </c>
      <c r="B981" t="s">
        <v>1761</v>
      </c>
    </row>
    <row r="982" spans="1:2" x14ac:dyDescent="0.35">
      <c r="A982">
        <v>980</v>
      </c>
      <c r="B982" t="s">
        <v>1762</v>
      </c>
    </row>
    <row r="983" spans="1:2" x14ac:dyDescent="0.35">
      <c r="A983">
        <v>981</v>
      </c>
      <c r="B983" t="s">
        <v>1763</v>
      </c>
    </row>
    <row r="984" spans="1:2" x14ac:dyDescent="0.35">
      <c r="A984">
        <v>982</v>
      </c>
      <c r="B984" t="s">
        <v>1764</v>
      </c>
    </row>
    <row r="985" spans="1:2" x14ac:dyDescent="0.35">
      <c r="A985">
        <v>983</v>
      </c>
      <c r="B985" t="s">
        <v>1765</v>
      </c>
    </row>
    <row r="986" spans="1:2" x14ac:dyDescent="0.35">
      <c r="A986">
        <v>984</v>
      </c>
      <c r="B986" t="s">
        <v>714</v>
      </c>
    </row>
    <row r="987" spans="1:2" x14ac:dyDescent="0.35">
      <c r="A987">
        <v>985</v>
      </c>
      <c r="B987" t="s">
        <v>496</v>
      </c>
    </row>
    <row r="988" spans="1:2" x14ac:dyDescent="0.35">
      <c r="A988">
        <v>986</v>
      </c>
      <c r="B988" t="s">
        <v>717</v>
      </c>
    </row>
    <row r="989" spans="1:2" x14ac:dyDescent="0.35">
      <c r="A989">
        <v>987</v>
      </c>
      <c r="B989" t="s">
        <v>1766</v>
      </c>
    </row>
    <row r="990" spans="1:2" x14ac:dyDescent="0.35">
      <c r="A990">
        <v>988</v>
      </c>
      <c r="B990" t="s">
        <v>1767</v>
      </c>
    </row>
    <row r="991" spans="1:2" x14ac:dyDescent="0.35">
      <c r="A991">
        <v>989</v>
      </c>
      <c r="B991" t="s">
        <v>1768</v>
      </c>
    </row>
    <row r="992" spans="1:2" x14ac:dyDescent="0.35">
      <c r="A992">
        <v>990</v>
      </c>
      <c r="B992" t="s">
        <v>1769</v>
      </c>
    </row>
    <row r="993" spans="1:2" x14ac:dyDescent="0.35">
      <c r="A993">
        <v>991</v>
      </c>
      <c r="B993" t="s">
        <v>720</v>
      </c>
    </row>
    <row r="994" spans="1:2" x14ac:dyDescent="0.35">
      <c r="A994">
        <v>992</v>
      </c>
      <c r="B994" t="s">
        <v>1770</v>
      </c>
    </row>
    <row r="995" spans="1:2" x14ac:dyDescent="0.35">
      <c r="A995">
        <v>993</v>
      </c>
      <c r="B995" t="s">
        <v>1771</v>
      </c>
    </row>
    <row r="996" spans="1:2" x14ac:dyDescent="0.35">
      <c r="A996">
        <v>994</v>
      </c>
      <c r="B996" t="s">
        <v>1772</v>
      </c>
    </row>
    <row r="997" spans="1:2" x14ac:dyDescent="0.35">
      <c r="A997">
        <v>995</v>
      </c>
      <c r="B997" t="s">
        <v>1773</v>
      </c>
    </row>
    <row r="998" spans="1:2" x14ac:dyDescent="0.35">
      <c r="A998">
        <v>996</v>
      </c>
      <c r="B998" t="s">
        <v>1774</v>
      </c>
    </row>
    <row r="999" spans="1:2" x14ac:dyDescent="0.35">
      <c r="A999">
        <v>997</v>
      </c>
      <c r="B999" t="s">
        <v>1775</v>
      </c>
    </row>
    <row r="1000" spans="1:2" x14ac:dyDescent="0.35">
      <c r="A1000">
        <v>998</v>
      </c>
      <c r="B1000" t="s">
        <v>1776</v>
      </c>
    </row>
    <row r="1001" spans="1:2" x14ac:dyDescent="0.35">
      <c r="A1001">
        <v>999</v>
      </c>
      <c r="B1001" t="s">
        <v>1777</v>
      </c>
    </row>
    <row r="1002" spans="1:2" x14ac:dyDescent="0.35">
      <c r="A1002">
        <v>1000</v>
      </c>
      <c r="B1002" t="s">
        <v>1778</v>
      </c>
    </row>
    <row r="1003" spans="1:2" x14ac:dyDescent="0.35">
      <c r="A1003">
        <v>1001</v>
      </c>
      <c r="B1003" t="s">
        <v>1779</v>
      </c>
    </row>
    <row r="1004" spans="1:2" x14ac:dyDescent="0.35">
      <c r="A1004">
        <v>1002</v>
      </c>
      <c r="B1004" t="s">
        <v>1780</v>
      </c>
    </row>
    <row r="1005" spans="1:2" x14ac:dyDescent="0.35">
      <c r="A1005">
        <v>1003</v>
      </c>
      <c r="B1005" t="s">
        <v>1781</v>
      </c>
    </row>
    <row r="1006" spans="1:2" x14ac:dyDescent="0.35">
      <c r="A1006">
        <v>1004</v>
      </c>
      <c r="B1006" t="s">
        <v>1782</v>
      </c>
    </row>
    <row r="1007" spans="1:2" x14ac:dyDescent="0.35">
      <c r="A1007">
        <v>1005</v>
      </c>
      <c r="B1007" t="s">
        <v>1783</v>
      </c>
    </row>
    <row r="1008" spans="1:2" x14ac:dyDescent="0.35">
      <c r="A1008">
        <v>1006</v>
      </c>
      <c r="B1008" t="s">
        <v>1784</v>
      </c>
    </row>
    <row r="1009" spans="1:2" x14ac:dyDescent="0.35">
      <c r="A1009">
        <v>1007</v>
      </c>
      <c r="B1009" t="s">
        <v>1785</v>
      </c>
    </row>
    <row r="1010" spans="1:2" x14ac:dyDescent="0.35">
      <c r="A1010">
        <v>1008</v>
      </c>
      <c r="B1010" t="s">
        <v>1786</v>
      </c>
    </row>
    <row r="1011" spans="1:2" x14ac:dyDescent="0.35">
      <c r="A1011">
        <v>1009</v>
      </c>
      <c r="B1011" t="s">
        <v>1787</v>
      </c>
    </row>
    <row r="1012" spans="1:2" x14ac:dyDescent="0.35">
      <c r="A1012">
        <v>1010</v>
      </c>
      <c r="B1012" t="s">
        <v>1788</v>
      </c>
    </row>
    <row r="1013" spans="1:2" x14ac:dyDescent="0.35">
      <c r="A1013">
        <v>1011</v>
      </c>
      <c r="B1013" t="s">
        <v>1789</v>
      </c>
    </row>
    <row r="1014" spans="1:2" x14ac:dyDescent="0.35">
      <c r="A1014">
        <v>1012</v>
      </c>
      <c r="B1014" t="s">
        <v>1790</v>
      </c>
    </row>
    <row r="1015" spans="1:2" x14ac:dyDescent="0.35">
      <c r="A1015">
        <v>1013</v>
      </c>
      <c r="B1015" t="s">
        <v>1791</v>
      </c>
    </row>
    <row r="1016" spans="1:2" x14ac:dyDescent="0.35">
      <c r="A1016">
        <v>1014</v>
      </c>
      <c r="B1016" t="s">
        <v>725</v>
      </c>
    </row>
    <row r="1017" spans="1:2" x14ac:dyDescent="0.35">
      <c r="A1017">
        <v>1015</v>
      </c>
      <c r="B1017" t="s">
        <v>1792</v>
      </c>
    </row>
    <row r="1018" spans="1:2" x14ac:dyDescent="0.35">
      <c r="A1018">
        <v>1016</v>
      </c>
      <c r="B1018" t="s">
        <v>1793</v>
      </c>
    </row>
    <row r="1019" spans="1:2" x14ac:dyDescent="0.35">
      <c r="A1019">
        <v>1017</v>
      </c>
      <c r="B1019" t="s">
        <v>1794</v>
      </c>
    </row>
    <row r="1020" spans="1:2" x14ac:dyDescent="0.35">
      <c r="A1020">
        <v>1018</v>
      </c>
      <c r="B1020" t="s">
        <v>1795</v>
      </c>
    </row>
    <row r="1021" spans="1:2" x14ac:dyDescent="0.35">
      <c r="A1021">
        <v>1019</v>
      </c>
      <c r="B1021" t="s">
        <v>726</v>
      </c>
    </row>
    <row r="1022" spans="1:2" x14ac:dyDescent="0.35">
      <c r="A1022">
        <v>1020</v>
      </c>
      <c r="B1022" t="s">
        <v>512</v>
      </c>
    </row>
    <row r="1023" spans="1:2" x14ac:dyDescent="0.35">
      <c r="A1023">
        <v>1021</v>
      </c>
      <c r="B1023" t="s">
        <v>513</v>
      </c>
    </row>
    <row r="1024" spans="1:2" x14ac:dyDescent="0.35">
      <c r="A1024">
        <v>1022</v>
      </c>
      <c r="B1024" t="s">
        <v>1796</v>
      </c>
    </row>
    <row r="1025" spans="1:2" x14ac:dyDescent="0.35">
      <c r="A1025">
        <v>1023</v>
      </c>
      <c r="B1025" t="s">
        <v>1797</v>
      </c>
    </row>
    <row r="1026" spans="1:2" x14ac:dyDescent="0.35">
      <c r="A1026">
        <v>1024</v>
      </c>
      <c r="B1026" t="s">
        <v>1798</v>
      </c>
    </row>
    <row r="1027" spans="1:2" x14ac:dyDescent="0.35">
      <c r="A1027">
        <v>1025</v>
      </c>
      <c r="B1027" t="s">
        <v>1799</v>
      </c>
    </row>
    <row r="1028" spans="1:2" x14ac:dyDescent="0.35">
      <c r="A1028">
        <v>1026</v>
      </c>
      <c r="B1028" t="s">
        <v>1800</v>
      </c>
    </row>
    <row r="1029" spans="1:2" x14ac:dyDescent="0.35">
      <c r="A1029">
        <v>1027</v>
      </c>
      <c r="B1029" t="s">
        <v>1801</v>
      </c>
    </row>
    <row r="1030" spans="1:2" x14ac:dyDescent="0.35">
      <c r="A1030">
        <v>1028</v>
      </c>
      <c r="B1030" t="s">
        <v>727</v>
      </c>
    </row>
    <row r="1031" spans="1:2" x14ac:dyDescent="0.35">
      <c r="A1031">
        <v>1029</v>
      </c>
      <c r="B1031" t="s">
        <v>1802</v>
      </c>
    </row>
    <row r="1032" spans="1:2" x14ac:dyDescent="0.35">
      <c r="A1032">
        <v>1030</v>
      </c>
      <c r="B1032" t="s">
        <v>1803</v>
      </c>
    </row>
    <row r="1033" spans="1:2" x14ac:dyDescent="0.35">
      <c r="A1033">
        <v>1031</v>
      </c>
      <c r="B1033" t="s">
        <v>1804</v>
      </c>
    </row>
    <row r="1034" spans="1:2" x14ac:dyDescent="0.35">
      <c r="A1034">
        <v>1032</v>
      </c>
      <c r="B1034" t="s">
        <v>1805</v>
      </c>
    </row>
    <row r="1035" spans="1:2" x14ac:dyDescent="0.35">
      <c r="A1035">
        <v>1033</v>
      </c>
      <c r="B1035" t="s">
        <v>1806</v>
      </c>
    </row>
    <row r="1036" spans="1:2" x14ac:dyDescent="0.35">
      <c r="A1036">
        <v>1034</v>
      </c>
      <c r="B1036" t="s">
        <v>1807</v>
      </c>
    </row>
    <row r="1037" spans="1:2" x14ac:dyDescent="0.35">
      <c r="A1037">
        <v>1035</v>
      </c>
      <c r="B1037" t="s">
        <v>516</v>
      </c>
    </row>
    <row r="1038" spans="1:2" x14ac:dyDescent="0.35">
      <c r="A1038">
        <v>1036</v>
      </c>
      <c r="B1038" t="s">
        <v>1808</v>
      </c>
    </row>
    <row r="1039" spans="1:2" x14ac:dyDescent="0.35">
      <c r="A1039">
        <v>1037</v>
      </c>
      <c r="B1039" t="s">
        <v>1809</v>
      </c>
    </row>
    <row r="1040" spans="1:2" x14ac:dyDescent="0.35">
      <c r="A1040">
        <v>1038</v>
      </c>
      <c r="B1040" t="s">
        <v>1810</v>
      </c>
    </row>
    <row r="1041" spans="1:2" x14ac:dyDescent="0.35">
      <c r="A1041">
        <v>1039</v>
      </c>
      <c r="B1041" t="s">
        <v>1811</v>
      </c>
    </row>
    <row r="1042" spans="1:2" x14ac:dyDescent="0.35">
      <c r="A1042">
        <v>1040</v>
      </c>
      <c r="B1042" t="s">
        <v>1812</v>
      </c>
    </row>
    <row r="1043" spans="1:2" x14ac:dyDescent="0.35">
      <c r="A1043">
        <v>1041</v>
      </c>
      <c r="B1043" t="s">
        <v>1813</v>
      </c>
    </row>
    <row r="1044" spans="1:2" x14ac:dyDescent="0.35">
      <c r="A1044">
        <v>1042</v>
      </c>
      <c r="B1044" t="s">
        <v>1814</v>
      </c>
    </row>
    <row r="1045" spans="1:2" x14ac:dyDescent="0.35">
      <c r="A1045">
        <v>1043</v>
      </c>
      <c r="B1045" t="s">
        <v>1815</v>
      </c>
    </row>
    <row r="1046" spans="1:2" x14ac:dyDescent="0.35">
      <c r="A1046">
        <v>1044</v>
      </c>
      <c r="B1046" t="s">
        <v>1816</v>
      </c>
    </row>
    <row r="1047" spans="1:2" x14ac:dyDescent="0.35">
      <c r="A1047">
        <v>1045</v>
      </c>
      <c r="B1047" t="s">
        <v>1817</v>
      </c>
    </row>
    <row r="1048" spans="1:2" x14ac:dyDescent="0.35">
      <c r="A1048">
        <v>1046</v>
      </c>
      <c r="B1048" t="s">
        <v>1818</v>
      </c>
    </row>
    <row r="1049" spans="1:2" x14ac:dyDescent="0.35">
      <c r="A1049">
        <v>1047</v>
      </c>
      <c r="B1049" t="s">
        <v>728</v>
      </c>
    </row>
    <row r="1050" spans="1:2" x14ac:dyDescent="0.35">
      <c r="A1050">
        <v>1048</v>
      </c>
      <c r="B1050" t="s">
        <v>1819</v>
      </c>
    </row>
    <row r="1051" spans="1:2" x14ac:dyDescent="0.35">
      <c r="A1051">
        <v>1049</v>
      </c>
      <c r="B1051" t="s">
        <v>1820</v>
      </c>
    </row>
    <row r="1052" spans="1:2" x14ac:dyDescent="0.35">
      <c r="A1052">
        <v>1050</v>
      </c>
      <c r="B1052" t="s">
        <v>1821</v>
      </c>
    </row>
    <row r="1053" spans="1:2" x14ac:dyDescent="0.35">
      <c r="A1053">
        <v>1051</v>
      </c>
      <c r="B1053" t="s">
        <v>1822</v>
      </c>
    </row>
    <row r="1054" spans="1:2" x14ac:dyDescent="0.35">
      <c r="A1054">
        <v>1052</v>
      </c>
      <c r="B1054" t="s">
        <v>1823</v>
      </c>
    </row>
    <row r="1055" spans="1:2" x14ac:dyDescent="0.35">
      <c r="A1055">
        <v>1053</v>
      </c>
      <c r="B1055" t="s">
        <v>1824</v>
      </c>
    </row>
    <row r="1056" spans="1:2" x14ac:dyDescent="0.35">
      <c r="A1056">
        <v>1054</v>
      </c>
      <c r="B1056" t="s">
        <v>1825</v>
      </c>
    </row>
    <row r="1057" spans="1:2" x14ac:dyDescent="0.35">
      <c r="A1057">
        <v>1055</v>
      </c>
      <c r="B1057" t="s">
        <v>1826</v>
      </c>
    </row>
    <row r="1058" spans="1:2" x14ac:dyDescent="0.35">
      <c r="A1058">
        <v>1056</v>
      </c>
      <c r="B1058" t="s">
        <v>1827</v>
      </c>
    </row>
    <row r="1059" spans="1:2" x14ac:dyDescent="0.35">
      <c r="A1059">
        <v>1057</v>
      </c>
      <c r="B1059" t="s">
        <v>1828</v>
      </c>
    </row>
    <row r="1060" spans="1:2" x14ac:dyDescent="0.35">
      <c r="A1060">
        <v>1058</v>
      </c>
      <c r="B1060" t="s">
        <v>1829</v>
      </c>
    </row>
    <row r="1061" spans="1:2" x14ac:dyDescent="0.35">
      <c r="A1061">
        <v>1059</v>
      </c>
      <c r="B1061" t="s">
        <v>1830</v>
      </c>
    </row>
    <row r="1062" spans="1:2" x14ac:dyDescent="0.35">
      <c r="A1062">
        <v>1060</v>
      </c>
      <c r="B1062" t="s">
        <v>1831</v>
      </c>
    </row>
    <row r="1063" spans="1:2" x14ac:dyDescent="0.35">
      <c r="A1063">
        <v>1061</v>
      </c>
      <c r="B1063" t="s">
        <v>1832</v>
      </c>
    </row>
    <row r="1064" spans="1:2" x14ac:dyDescent="0.35">
      <c r="A1064">
        <v>1062</v>
      </c>
      <c r="B1064" t="s">
        <v>1833</v>
      </c>
    </row>
    <row r="1065" spans="1:2" x14ac:dyDescent="0.35">
      <c r="A1065">
        <v>1063</v>
      </c>
      <c r="B1065" t="s">
        <v>1834</v>
      </c>
    </row>
    <row r="1066" spans="1:2" x14ac:dyDescent="0.35">
      <c r="A1066">
        <v>1064</v>
      </c>
      <c r="B1066" t="s">
        <v>1835</v>
      </c>
    </row>
    <row r="1067" spans="1:2" x14ac:dyDescent="0.35">
      <c r="A1067">
        <v>1065</v>
      </c>
      <c r="B1067" t="s">
        <v>1836</v>
      </c>
    </row>
    <row r="1068" spans="1:2" x14ac:dyDescent="0.35">
      <c r="A1068">
        <v>1066</v>
      </c>
      <c r="B1068" t="s">
        <v>1837</v>
      </c>
    </row>
    <row r="1069" spans="1:2" x14ac:dyDescent="0.35">
      <c r="A1069">
        <v>1067</v>
      </c>
      <c r="B1069" t="s">
        <v>1838</v>
      </c>
    </row>
    <row r="1070" spans="1:2" x14ac:dyDescent="0.35">
      <c r="A1070">
        <v>1068</v>
      </c>
      <c r="B1070" t="s">
        <v>1839</v>
      </c>
    </row>
    <row r="1071" spans="1:2" x14ac:dyDescent="0.35">
      <c r="A1071">
        <v>1069</v>
      </c>
      <c r="B1071" t="s">
        <v>1840</v>
      </c>
    </row>
    <row r="1072" spans="1:2" x14ac:dyDescent="0.35">
      <c r="A1072">
        <v>1070</v>
      </c>
      <c r="B1072" t="s">
        <v>1841</v>
      </c>
    </row>
    <row r="1073" spans="1:2" x14ac:dyDescent="0.35">
      <c r="A1073">
        <v>1071</v>
      </c>
      <c r="B1073" t="s">
        <v>1842</v>
      </c>
    </row>
    <row r="1074" spans="1:2" x14ac:dyDescent="0.35">
      <c r="A1074">
        <v>1072</v>
      </c>
      <c r="B1074" t="s">
        <v>1843</v>
      </c>
    </row>
    <row r="1075" spans="1:2" x14ac:dyDescent="0.35">
      <c r="A1075">
        <v>1073</v>
      </c>
      <c r="B1075" t="s">
        <v>1844</v>
      </c>
    </row>
    <row r="1076" spans="1:2" x14ac:dyDescent="0.35">
      <c r="A1076">
        <v>1074</v>
      </c>
      <c r="B1076" t="s">
        <v>1845</v>
      </c>
    </row>
    <row r="1077" spans="1:2" x14ac:dyDescent="0.35">
      <c r="A1077">
        <v>1075</v>
      </c>
      <c r="B1077" t="s">
        <v>1846</v>
      </c>
    </row>
    <row r="1078" spans="1:2" x14ac:dyDescent="0.35">
      <c r="A1078">
        <v>1076</v>
      </c>
      <c r="B1078" t="s">
        <v>1847</v>
      </c>
    </row>
    <row r="1079" spans="1:2" x14ac:dyDescent="0.35">
      <c r="A1079">
        <v>1077</v>
      </c>
      <c r="B1079" t="s">
        <v>1848</v>
      </c>
    </row>
    <row r="1080" spans="1:2" x14ac:dyDescent="0.35">
      <c r="A1080">
        <v>1078</v>
      </c>
      <c r="B1080" t="s">
        <v>729</v>
      </c>
    </row>
    <row r="1081" spans="1:2" x14ac:dyDescent="0.35">
      <c r="A1081">
        <v>1079</v>
      </c>
      <c r="B1081" t="s">
        <v>1849</v>
      </c>
    </row>
    <row r="1082" spans="1:2" x14ac:dyDescent="0.35">
      <c r="A1082">
        <v>1080</v>
      </c>
      <c r="B1082" t="s">
        <v>1850</v>
      </c>
    </row>
    <row r="1083" spans="1:2" x14ac:dyDescent="0.35">
      <c r="A1083">
        <v>1081</v>
      </c>
      <c r="B1083" t="s">
        <v>730</v>
      </c>
    </row>
    <row r="1084" spans="1:2" x14ac:dyDescent="0.35">
      <c r="A1084">
        <v>1082</v>
      </c>
      <c r="B1084" t="s">
        <v>1851</v>
      </c>
    </row>
    <row r="1085" spans="1:2" x14ac:dyDescent="0.35">
      <c r="A1085">
        <v>1083</v>
      </c>
      <c r="B1085" t="s">
        <v>1852</v>
      </c>
    </row>
    <row r="1086" spans="1:2" x14ac:dyDescent="0.35">
      <c r="A1086">
        <v>1084</v>
      </c>
      <c r="B1086" t="s">
        <v>1853</v>
      </c>
    </row>
    <row r="1087" spans="1:2" x14ac:dyDescent="0.35">
      <c r="A1087">
        <v>1085</v>
      </c>
      <c r="B1087" t="s">
        <v>1854</v>
      </c>
    </row>
    <row r="1088" spans="1:2" x14ac:dyDescent="0.35">
      <c r="A1088">
        <v>1086</v>
      </c>
      <c r="B1088" t="s">
        <v>1855</v>
      </c>
    </row>
    <row r="1089" spans="1:2" x14ac:dyDescent="0.35">
      <c r="A1089">
        <v>1087</v>
      </c>
      <c r="B1089" t="s">
        <v>1856</v>
      </c>
    </row>
    <row r="1090" spans="1:2" x14ac:dyDescent="0.35">
      <c r="A1090">
        <v>1088</v>
      </c>
      <c r="B1090" t="s">
        <v>1857</v>
      </c>
    </row>
    <row r="1091" spans="1:2" x14ac:dyDescent="0.35">
      <c r="A1091">
        <v>1089</v>
      </c>
      <c r="B1091" t="s">
        <v>1858</v>
      </c>
    </row>
    <row r="1092" spans="1:2" x14ac:dyDescent="0.35">
      <c r="A1092">
        <v>1090</v>
      </c>
      <c r="B1092" t="s">
        <v>1859</v>
      </c>
    </row>
    <row r="1093" spans="1:2" x14ac:dyDescent="0.35">
      <c r="A1093">
        <v>1091</v>
      </c>
      <c r="B1093" t="s">
        <v>1860</v>
      </c>
    </row>
    <row r="1094" spans="1:2" x14ac:dyDescent="0.35">
      <c r="A1094">
        <v>1092</v>
      </c>
      <c r="B1094" t="s">
        <v>1861</v>
      </c>
    </row>
    <row r="1095" spans="1:2" x14ac:dyDescent="0.35">
      <c r="A1095">
        <v>1093</v>
      </c>
      <c r="B1095" t="s">
        <v>1862</v>
      </c>
    </row>
    <row r="1096" spans="1:2" x14ac:dyDescent="0.35">
      <c r="A1096">
        <v>1094</v>
      </c>
      <c r="B1096" t="s">
        <v>1863</v>
      </c>
    </row>
    <row r="1097" spans="1:2" x14ac:dyDescent="0.35">
      <c r="A1097">
        <v>1095</v>
      </c>
      <c r="B1097" t="s">
        <v>1864</v>
      </c>
    </row>
    <row r="1098" spans="1:2" x14ac:dyDescent="0.35">
      <c r="A1098">
        <v>1096</v>
      </c>
      <c r="B1098" t="s">
        <v>1865</v>
      </c>
    </row>
    <row r="1099" spans="1:2" x14ac:dyDescent="0.35">
      <c r="A1099">
        <v>1097</v>
      </c>
      <c r="B1099" t="s">
        <v>1866</v>
      </c>
    </row>
    <row r="1100" spans="1:2" x14ac:dyDescent="0.35">
      <c r="A1100">
        <v>1098</v>
      </c>
      <c r="B1100" t="s">
        <v>731</v>
      </c>
    </row>
    <row r="1101" spans="1:2" x14ac:dyDescent="0.35">
      <c r="A1101">
        <v>1099</v>
      </c>
      <c r="B1101" t="s">
        <v>1867</v>
      </c>
    </row>
    <row r="1102" spans="1:2" x14ac:dyDescent="0.35">
      <c r="A1102">
        <v>1100</v>
      </c>
      <c r="B1102" t="s">
        <v>1868</v>
      </c>
    </row>
    <row r="1103" spans="1:2" x14ac:dyDescent="0.35">
      <c r="A1103">
        <v>1101</v>
      </c>
      <c r="B1103" t="s">
        <v>1869</v>
      </c>
    </row>
    <row r="1104" spans="1:2" x14ac:dyDescent="0.35">
      <c r="A1104">
        <v>1102</v>
      </c>
      <c r="B1104" t="s">
        <v>1870</v>
      </c>
    </row>
    <row r="1105" spans="1:2" x14ac:dyDescent="0.35">
      <c r="A1105">
        <v>1103</v>
      </c>
      <c r="B1105" t="s">
        <v>1871</v>
      </c>
    </row>
    <row r="1106" spans="1:2" x14ac:dyDescent="0.35">
      <c r="A1106">
        <v>1104</v>
      </c>
      <c r="B1106" t="s">
        <v>522</v>
      </c>
    </row>
    <row r="1107" spans="1:2" x14ac:dyDescent="0.35">
      <c r="A1107">
        <v>1105</v>
      </c>
      <c r="B1107" t="s">
        <v>1872</v>
      </c>
    </row>
    <row r="1108" spans="1:2" x14ac:dyDescent="0.35">
      <c r="A1108">
        <v>1106</v>
      </c>
      <c r="B1108" t="s">
        <v>523</v>
      </c>
    </row>
    <row r="1109" spans="1:2" x14ac:dyDescent="0.35">
      <c r="A1109">
        <v>1107</v>
      </c>
      <c r="B1109" t="s">
        <v>1873</v>
      </c>
    </row>
    <row r="1110" spans="1:2" x14ac:dyDescent="0.35">
      <c r="A1110">
        <v>1108</v>
      </c>
      <c r="B1110" t="s">
        <v>1874</v>
      </c>
    </row>
    <row r="1111" spans="1:2" x14ac:dyDescent="0.35">
      <c r="A1111">
        <v>1109</v>
      </c>
      <c r="B1111" t="s">
        <v>1875</v>
      </c>
    </row>
    <row r="1112" spans="1:2" x14ac:dyDescent="0.35">
      <c r="A1112">
        <v>1110</v>
      </c>
      <c r="B1112" t="s">
        <v>1876</v>
      </c>
    </row>
    <row r="1113" spans="1:2" x14ac:dyDescent="0.35">
      <c r="A1113">
        <v>1111</v>
      </c>
      <c r="B1113" t="s">
        <v>1877</v>
      </c>
    </row>
    <row r="1114" spans="1:2" x14ac:dyDescent="0.35">
      <c r="A1114">
        <v>1112</v>
      </c>
      <c r="B1114" t="s">
        <v>735</v>
      </c>
    </row>
    <row r="1115" spans="1:2" x14ac:dyDescent="0.35">
      <c r="A1115">
        <v>1113</v>
      </c>
      <c r="B1115" t="s">
        <v>1878</v>
      </c>
    </row>
    <row r="1116" spans="1:2" x14ac:dyDescent="0.35">
      <c r="A1116">
        <v>1114</v>
      </c>
      <c r="B1116" t="s">
        <v>1879</v>
      </c>
    </row>
    <row r="1117" spans="1:2" x14ac:dyDescent="0.35">
      <c r="A1117">
        <v>1115</v>
      </c>
      <c r="B1117" t="s">
        <v>1880</v>
      </c>
    </row>
    <row r="1118" spans="1:2" x14ac:dyDescent="0.35">
      <c r="A1118">
        <v>1116</v>
      </c>
      <c r="B1118" t="s">
        <v>736</v>
      </c>
    </row>
    <row r="1119" spans="1:2" x14ac:dyDescent="0.35">
      <c r="A1119">
        <v>1117</v>
      </c>
      <c r="B1119" t="s">
        <v>1881</v>
      </c>
    </row>
    <row r="1120" spans="1:2" x14ac:dyDescent="0.35">
      <c r="A1120">
        <v>1118</v>
      </c>
      <c r="B1120" t="s">
        <v>1882</v>
      </c>
    </row>
    <row r="1121" spans="1:2" x14ac:dyDescent="0.35">
      <c r="A1121">
        <v>1119</v>
      </c>
      <c r="B1121" t="s">
        <v>1883</v>
      </c>
    </row>
    <row r="1122" spans="1:2" x14ac:dyDescent="0.35">
      <c r="A1122">
        <v>1120</v>
      </c>
      <c r="B1122" t="s">
        <v>1884</v>
      </c>
    </row>
    <row r="1123" spans="1:2" x14ac:dyDescent="0.35">
      <c r="A1123">
        <v>1121</v>
      </c>
      <c r="B1123" t="s">
        <v>1885</v>
      </c>
    </row>
    <row r="1124" spans="1:2" x14ac:dyDescent="0.35">
      <c r="A1124">
        <v>1122</v>
      </c>
      <c r="B1124" t="s">
        <v>1886</v>
      </c>
    </row>
    <row r="1125" spans="1:2" x14ac:dyDescent="0.35">
      <c r="A1125">
        <v>1123</v>
      </c>
      <c r="B1125" t="s">
        <v>1887</v>
      </c>
    </row>
    <row r="1126" spans="1:2" x14ac:dyDescent="0.35">
      <c r="A1126">
        <v>1124</v>
      </c>
      <c r="B1126" t="s">
        <v>737</v>
      </c>
    </row>
    <row r="1127" spans="1:2" x14ac:dyDescent="0.35">
      <c r="A1127">
        <v>1125</v>
      </c>
      <c r="B1127" t="s">
        <v>1888</v>
      </c>
    </row>
    <row r="1128" spans="1:2" x14ac:dyDescent="0.35">
      <c r="A1128">
        <v>1126</v>
      </c>
      <c r="B1128" t="s">
        <v>1889</v>
      </c>
    </row>
    <row r="1129" spans="1:2" x14ac:dyDescent="0.35">
      <c r="A1129">
        <v>1127</v>
      </c>
      <c r="B1129" t="s">
        <v>1890</v>
      </c>
    </row>
    <row r="1130" spans="1:2" x14ac:dyDescent="0.35">
      <c r="A1130">
        <v>1128</v>
      </c>
      <c r="B1130" t="s">
        <v>1891</v>
      </c>
    </row>
    <row r="1131" spans="1:2" x14ac:dyDescent="0.35">
      <c r="A1131">
        <v>1129</v>
      </c>
      <c r="B1131" t="s">
        <v>1892</v>
      </c>
    </row>
    <row r="1132" spans="1:2" x14ac:dyDescent="0.35">
      <c r="A1132">
        <v>1130</v>
      </c>
      <c r="B1132" t="s">
        <v>1893</v>
      </c>
    </row>
    <row r="1133" spans="1:2" x14ac:dyDescent="0.35">
      <c r="A1133">
        <v>1131</v>
      </c>
      <c r="B1133" t="s">
        <v>1894</v>
      </c>
    </row>
    <row r="1134" spans="1:2" x14ac:dyDescent="0.35">
      <c r="A1134">
        <v>1132</v>
      </c>
      <c r="B1134" t="s">
        <v>1895</v>
      </c>
    </row>
    <row r="1135" spans="1:2" x14ac:dyDescent="0.35">
      <c r="A1135">
        <v>1133</v>
      </c>
      <c r="B1135" t="s">
        <v>1896</v>
      </c>
    </row>
    <row r="1136" spans="1:2" x14ac:dyDescent="0.35">
      <c r="A1136">
        <v>1134</v>
      </c>
      <c r="B1136" t="s">
        <v>1897</v>
      </c>
    </row>
    <row r="1137" spans="1:2" x14ac:dyDescent="0.35">
      <c r="A1137">
        <v>1135</v>
      </c>
      <c r="B1137" t="s">
        <v>1898</v>
      </c>
    </row>
    <row r="1138" spans="1:2" x14ac:dyDescent="0.35">
      <c r="A1138">
        <v>1136</v>
      </c>
      <c r="B1138" t="s">
        <v>1899</v>
      </c>
    </row>
    <row r="1139" spans="1:2" x14ac:dyDescent="0.35">
      <c r="A1139">
        <v>1137</v>
      </c>
      <c r="B1139" t="s">
        <v>1900</v>
      </c>
    </row>
    <row r="1140" spans="1:2" x14ac:dyDescent="0.35">
      <c r="A1140">
        <v>1138</v>
      </c>
      <c r="B1140" t="s">
        <v>1901</v>
      </c>
    </row>
    <row r="1141" spans="1:2" x14ac:dyDescent="0.35">
      <c r="A1141">
        <v>1139</v>
      </c>
      <c r="B1141" t="s">
        <v>1902</v>
      </c>
    </row>
    <row r="1142" spans="1:2" x14ac:dyDescent="0.35">
      <c r="A1142">
        <v>1140</v>
      </c>
      <c r="B1142" t="s">
        <v>1903</v>
      </c>
    </row>
    <row r="1143" spans="1:2" x14ac:dyDescent="0.35">
      <c r="A1143">
        <v>1141</v>
      </c>
      <c r="B1143" t="s">
        <v>1904</v>
      </c>
    </row>
    <row r="1144" spans="1:2" x14ac:dyDescent="0.35">
      <c r="A1144">
        <v>1142</v>
      </c>
      <c r="B1144" t="s">
        <v>1905</v>
      </c>
    </row>
    <row r="1145" spans="1:2" x14ac:dyDescent="0.35">
      <c r="A1145">
        <v>1143</v>
      </c>
      <c r="B1145" t="s">
        <v>1906</v>
      </c>
    </row>
    <row r="1146" spans="1:2" x14ac:dyDescent="0.35">
      <c r="A1146">
        <v>1144</v>
      </c>
      <c r="B1146" t="s">
        <v>1907</v>
      </c>
    </row>
    <row r="1147" spans="1:2" x14ac:dyDescent="0.35">
      <c r="A1147">
        <v>1145</v>
      </c>
      <c r="B1147" t="s">
        <v>1908</v>
      </c>
    </row>
    <row r="1148" spans="1:2" x14ac:dyDescent="0.35">
      <c r="A1148">
        <v>1146</v>
      </c>
      <c r="B1148" t="s">
        <v>1909</v>
      </c>
    </row>
    <row r="1149" spans="1:2" x14ac:dyDescent="0.35">
      <c r="A1149">
        <v>1147</v>
      </c>
      <c r="B1149" t="s">
        <v>888</v>
      </c>
    </row>
    <row r="1150" spans="1:2" x14ac:dyDescent="0.35">
      <c r="A1150">
        <v>1148</v>
      </c>
      <c r="B1150" t="s">
        <v>1910</v>
      </c>
    </row>
    <row r="1151" spans="1:2" x14ac:dyDescent="0.35">
      <c r="A1151">
        <v>1149</v>
      </c>
      <c r="B1151" t="s">
        <v>1911</v>
      </c>
    </row>
    <row r="1152" spans="1:2" x14ac:dyDescent="0.35">
      <c r="A1152">
        <v>1150</v>
      </c>
      <c r="B1152" t="s">
        <v>1912</v>
      </c>
    </row>
    <row r="1153" spans="1:2" x14ac:dyDescent="0.35">
      <c r="A1153">
        <v>1151</v>
      </c>
      <c r="B1153" t="s">
        <v>1913</v>
      </c>
    </row>
    <row r="1154" spans="1:2" x14ac:dyDescent="0.35">
      <c r="A1154">
        <v>1152</v>
      </c>
      <c r="B1154" t="s">
        <v>1914</v>
      </c>
    </row>
    <row r="1155" spans="1:2" x14ac:dyDescent="0.35">
      <c r="A1155">
        <v>1153</v>
      </c>
      <c r="B1155" t="s">
        <v>1915</v>
      </c>
    </row>
    <row r="1156" spans="1:2" x14ac:dyDescent="0.35">
      <c r="A1156">
        <v>1154</v>
      </c>
      <c r="B1156" t="s">
        <v>1916</v>
      </c>
    </row>
    <row r="1157" spans="1:2" x14ac:dyDescent="0.35">
      <c r="A1157">
        <v>1155</v>
      </c>
      <c r="B1157" t="s">
        <v>1917</v>
      </c>
    </row>
    <row r="1158" spans="1:2" x14ac:dyDescent="0.35">
      <c r="A1158">
        <v>1156</v>
      </c>
      <c r="B1158" t="s">
        <v>1918</v>
      </c>
    </row>
    <row r="1159" spans="1:2" x14ac:dyDescent="0.35">
      <c r="A1159">
        <v>1157</v>
      </c>
      <c r="B1159" t="s">
        <v>1919</v>
      </c>
    </row>
    <row r="1160" spans="1:2" x14ac:dyDescent="0.35">
      <c r="A1160">
        <v>1158</v>
      </c>
      <c r="B1160" t="s">
        <v>1920</v>
      </c>
    </row>
    <row r="1161" spans="1:2" x14ac:dyDescent="0.35">
      <c r="A1161">
        <v>1159</v>
      </c>
      <c r="B1161" t="s">
        <v>1921</v>
      </c>
    </row>
    <row r="1162" spans="1:2" x14ac:dyDescent="0.35">
      <c r="A1162">
        <v>1160</v>
      </c>
      <c r="B1162" t="s">
        <v>1922</v>
      </c>
    </row>
    <row r="1163" spans="1:2" x14ac:dyDescent="0.35">
      <c r="A1163">
        <v>1161</v>
      </c>
      <c r="B1163" t="s">
        <v>1923</v>
      </c>
    </row>
    <row r="1164" spans="1:2" x14ac:dyDescent="0.35">
      <c r="A1164">
        <v>1162</v>
      </c>
      <c r="B1164" t="s">
        <v>1924</v>
      </c>
    </row>
    <row r="1165" spans="1:2" x14ac:dyDescent="0.35">
      <c r="A1165">
        <v>1163</v>
      </c>
      <c r="B1165" t="s">
        <v>1925</v>
      </c>
    </row>
    <row r="1166" spans="1:2" x14ac:dyDescent="0.35">
      <c r="A1166">
        <v>1164</v>
      </c>
      <c r="B1166" t="s">
        <v>1926</v>
      </c>
    </row>
    <row r="1167" spans="1:2" x14ac:dyDescent="0.35">
      <c r="A1167">
        <v>1165</v>
      </c>
      <c r="B1167" t="s">
        <v>1927</v>
      </c>
    </row>
    <row r="1168" spans="1:2" x14ac:dyDescent="0.35">
      <c r="A1168">
        <v>1166</v>
      </c>
      <c r="B1168" t="s">
        <v>1928</v>
      </c>
    </row>
    <row r="1169" spans="1:2" x14ac:dyDescent="0.35">
      <c r="A1169">
        <v>1167</v>
      </c>
      <c r="B1169" t="s">
        <v>1929</v>
      </c>
    </row>
    <row r="1170" spans="1:2" x14ac:dyDescent="0.35">
      <c r="A1170">
        <v>1168</v>
      </c>
      <c r="B1170" t="s">
        <v>1930</v>
      </c>
    </row>
    <row r="1171" spans="1:2" x14ac:dyDescent="0.35">
      <c r="A1171">
        <v>1169</v>
      </c>
      <c r="B1171" t="s">
        <v>1931</v>
      </c>
    </row>
    <row r="1172" spans="1:2" x14ac:dyDescent="0.35">
      <c r="A1172">
        <v>1170</v>
      </c>
      <c r="B1172" t="s">
        <v>1932</v>
      </c>
    </row>
    <row r="1173" spans="1:2" x14ac:dyDescent="0.35">
      <c r="A1173">
        <v>1171</v>
      </c>
      <c r="B1173" t="s">
        <v>1933</v>
      </c>
    </row>
    <row r="1174" spans="1:2" x14ac:dyDescent="0.35">
      <c r="A1174">
        <v>1172</v>
      </c>
      <c r="B1174" t="s">
        <v>1934</v>
      </c>
    </row>
    <row r="1175" spans="1:2" x14ac:dyDescent="0.35">
      <c r="A1175">
        <v>1173</v>
      </c>
      <c r="B1175" t="s">
        <v>1935</v>
      </c>
    </row>
    <row r="1176" spans="1:2" x14ac:dyDescent="0.35">
      <c r="A1176">
        <v>1174</v>
      </c>
      <c r="B1176" t="s">
        <v>1936</v>
      </c>
    </row>
    <row r="1177" spans="1:2" x14ac:dyDescent="0.35">
      <c r="A1177">
        <v>1175</v>
      </c>
      <c r="B1177" t="s">
        <v>1937</v>
      </c>
    </row>
    <row r="1178" spans="1:2" x14ac:dyDescent="0.35">
      <c r="A1178">
        <v>1176</v>
      </c>
      <c r="B1178" t="s">
        <v>1938</v>
      </c>
    </row>
    <row r="1179" spans="1:2" x14ac:dyDescent="0.35">
      <c r="A1179">
        <v>1177</v>
      </c>
      <c r="B1179" t="s">
        <v>1939</v>
      </c>
    </row>
    <row r="1180" spans="1:2" x14ac:dyDescent="0.35">
      <c r="A1180">
        <v>1178</v>
      </c>
      <c r="B1180" t="s">
        <v>1940</v>
      </c>
    </row>
    <row r="1181" spans="1:2" x14ac:dyDescent="0.35">
      <c r="A1181">
        <v>1179</v>
      </c>
      <c r="B1181" t="s">
        <v>738</v>
      </c>
    </row>
    <row r="1182" spans="1:2" x14ac:dyDescent="0.35">
      <c r="A1182">
        <v>1180</v>
      </c>
      <c r="B1182" t="s">
        <v>1941</v>
      </c>
    </row>
    <row r="1183" spans="1:2" x14ac:dyDescent="0.35">
      <c r="A1183">
        <v>1181</v>
      </c>
      <c r="B1183" t="s">
        <v>1942</v>
      </c>
    </row>
    <row r="1184" spans="1:2" x14ac:dyDescent="0.35">
      <c r="A1184">
        <v>1182</v>
      </c>
      <c r="B1184" t="s">
        <v>1943</v>
      </c>
    </row>
    <row r="1185" spans="1:2" x14ac:dyDescent="0.35">
      <c r="A1185">
        <v>1183</v>
      </c>
      <c r="B1185" t="s">
        <v>1944</v>
      </c>
    </row>
    <row r="1186" spans="1:2" x14ac:dyDescent="0.35">
      <c r="A1186">
        <v>1184</v>
      </c>
      <c r="B1186" t="s">
        <v>1945</v>
      </c>
    </row>
    <row r="1187" spans="1:2" x14ac:dyDescent="0.35">
      <c r="A1187">
        <v>1185</v>
      </c>
      <c r="B1187" t="s">
        <v>1946</v>
      </c>
    </row>
    <row r="1188" spans="1:2" x14ac:dyDescent="0.35">
      <c r="A1188">
        <v>1186</v>
      </c>
      <c r="B1188" t="s">
        <v>1947</v>
      </c>
    </row>
    <row r="1189" spans="1:2" x14ac:dyDescent="0.35">
      <c r="A1189">
        <v>1187</v>
      </c>
      <c r="B1189" t="s">
        <v>1948</v>
      </c>
    </row>
    <row r="1190" spans="1:2" x14ac:dyDescent="0.35">
      <c r="A1190">
        <v>1188</v>
      </c>
      <c r="B1190" t="s">
        <v>1949</v>
      </c>
    </row>
    <row r="1191" spans="1:2" x14ac:dyDescent="0.35">
      <c r="A1191">
        <v>1189</v>
      </c>
      <c r="B1191" t="s">
        <v>1950</v>
      </c>
    </row>
    <row r="1192" spans="1:2" x14ac:dyDescent="0.35">
      <c r="A1192">
        <v>1190</v>
      </c>
      <c r="B1192" t="s">
        <v>1951</v>
      </c>
    </row>
    <row r="1193" spans="1:2" x14ac:dyDescent="0.35">
      <c r="A1193">
        <v>1191</v>
      </c>
      <c r="B1193" t="s">
        <v>1952</v>
      </c>
    </row>
    <row r="1194" spans="1:2" x14ac:dyDescent="0.35">
      <c r="A1194">
        <v>1192</v>
      </c>
      <c r="B1194" t="s">
        <v>1953</v>
      </c>
    </row>
    <row r="1195" spans="1:2" x14ac:dyDescent="0.35">
      <c r="A1195">
        <v>1193</v>
      </c>
      <c r="B1195" t="s">
        <v>1954</v>
      </c>
    </row>
    <row r="1196" spans="1:2" x14ac:dyDescent="0.35">
      <c r="A1196">
        <v>1194</v>
      </c>
      <c r="B1196" t="s">
        <v>1955</v>
      </c>
    </row>
    <row r="1197" spans="1:2" x14ac:dyDescent="0.35">
      <c r="A1197">
        <v>1195</v>
      </c>
      <c r="B1197" t="s">
        <v>1956</v>
      </c>
    </row>
    <row r="1198" spans="1:2" x14ac:dyDescent="0.35">
      <c r="A1198">
        <v>1196</v>
      </c>
      <c r="B1198" t="s">
        <v>1957</v>
      </c>
    </row>
    <row r="1199" spans="1:2" x14ac:dyDescent="0.35">
      <c r="A1199">
        <v>1197</v>
      </c>
      <c r="B1199" t="s">
        <v>1958</v>
      </c>
    </row>
    <row r="1200" spans="1:2" x14ac:dyDescent="0.35">
      <c r="A1200">
        <v>1198</v>
      </c>
      <c r="B1200" t="s">
        <v>1959</v>
      </c>
    </row>
    <row r="1201" spans="1:2" x14ac:dyDescent="0.35">
      <c r="A1201">
        <v>1199</v>
      </c>
      <c r="B1201" t="s">
        <v>1960</v>
      </c>
    </row>
    <row r="1202" spans="1:2" x14ac:dyDescent="0.35">
      <c r="A1202">
        <v>1200</v>
      </c>
      <c r="B1202" t="s">
        <v>1961</v>
      </c>
    </row>
    <row r="1203" spans="1:2" x14ac:dyDescent="0.35">
      <c r="A1203">
        <v>1201</v>
      </c>
      <c r="B1203" t="s">
        <v>1962</v>
      </c>
    </row>
    <row r="1204" spans="1:2" x14ac:dyDescent="0.35">
      <c r="A1204">
        <v>1202</v>
      </c>
      <c r="B1204" t="s">
        <v>1963</v>
      </c>
    </row>
    <row r="1205" spans="1:2" x14ac:dyDescent="0.35">
      <c r="A1205">
        <v>1203</v>
      </c>
      <c r="B1205" t="s">
        <v>1964</v>
      </c>
    </row>
    <row r="1206" spans="1:2" x14ac:dyDescent="0.35">
      <c r="A1206">
        <v>1204</v>
      </c>
      <c r="B1206" t="s">
        <v>1965</v>
      </c>
    </row>
    <row r="1207" spans="1:2" x14ac:dyDescent="0.35">
      <c r="A1207">
        <v>1205</v>
      </c>
      <c r="B1207" t="s">
        <v>1966</v>
      </c>
    </row>
    <row r="1208" spans="1:2" x14ac:dyDescent="0.35">
      <c r="A1208">
        <v>1206</v>
      </c>
      <c r="B1208" t="s">
        <v>1967</v>
      </c>
    </row>
    <row r="1209" spans="1:2" x14ac:dyDescent="0.35">
      <c r="A1209">
        <v>1207</v>
      </c>
      <c r="B1209" t="s">
        <v>1968</v>
      </c>
    </row>
    <row r="1210" spans="1:2" x14ac:dyDescent="0.35">
      <c r="A1210">
        <v>1208</v>
      </c>
      <c r="B1210" t="s">
        <v>1969</v>
      </c>
    </row>
    <row r="1211" spans="1:2" x14ac:dyDescent="0.35">
      <c r="A1211">
        <v>1209</v>
      </c>
      <c r="B1211" t="s">
        <v>1970</v>
      </c>
    </row>
    <row r="1212" spans="1:2" x14ac:dyDescent="0.35">
      <c r="A1212">
        <v>1210</v>
      </c>
      <c r="B1212" t="s">
        <v>1971</v>
      </c>
    </row>
    <row r="1213" spans="1:2" x14ac:dyDescent="0.35">
      <c r="A1213">
        <v>1211</v>
      </c>
      <c r="B1213" t="s">
        <v>1972</v>
      </c>
    </row>
    <row r="1214" spans="1:2" x14ac:dyDescent="0.35">
      <c r="A1214">
        <v>1212</v>
      </c>
      <c r="B1214" t="s">
        <v>1973</v>
      </c>
    </row>
    <row r="1215" spans="1:2" x14ac:dyDescent="0.35">
      <c r="A1215">
        <v>1213</v>
      </c>
      <c r="B1215" t="s">
        <v>532</v>
      </c>
    </row>
    <row r="1216" spans="1:2" x14ac:dyDescent="0.35">
      <c r="A1216">
        <v>1214</v>
      </c>
      <c r="B1216" t="s">
        <v>1974</v>
      </c>
    </row>
    <row r="1217" spans="1:2" x14ac:dyDescent="0.35">
      <c r="A1217">
        <v>1215</v>
      </c>
      <c r="B1217" t="s">
        <v>1975</v>
      </c>
    </row>
    <row r="1218" spans="1:2" x14ac:dyDescent="0.35">
      <c r="A1218">
        <v>1216</v>
      </c>
      <c r="B1218" t="s">
        <v>1976</v>
      </c>
    </row>
    <row r="1219" spans="1:2" x14ac:dyDescent="0.35">
      <c r="A1219">
        <v>1217</v>
      </c>
      <c r="B1219" t="s">
        <v>1977</v>
      </c>
    </row>
    <row r="1220" spans="1:2" x14ac:dyDescent="0.35">
      <c r="A1220">
        <v>1218</v>
      </c>
      <c r="B1220" t="s">
        <v>1978</v>
      </c>
    </row>
    <row r="1221" spans="1:2" x14ac:dyDescent="0.35">
      <c r="A1221">
        <v>1219</v>
      </c>
      <c r="B1221" t="s">
        <v>1979</v>
      </c>
    </row>
    <row r="1222" spans="1:2" x14ac:dyDescent="0.35">
      <c r="A1222">
        <v>1220</v>
      </c>
      <c r="B1222" t="s">
        <v>1980</v>
      </c>
    </row>
    <row r="1223" spans="1:2" x14ac:dyDescent="0.35">
      <c r="A1223">
        <v>1221</v>
      </c>
      <c r="B1223" t="s">
        <v>1981</v>
      </c>
    </row>
    <row r="1224" spans="1:2" x14ac:dyDescent="0.35">
      <c r="A1224">
        <v>1222</v>
      </c>
      <c r="B1224" t="s">
        <v>1982</v>
      </c>
    </row>
    <row r="1225" spans="1:2" x14ac:dyDescent="0.35">
      <c r="A1225">
        <v>1223</v>
      </c>
      <c r="B1225" t="s">
        <v>1983</v>
      </c>
    </row>
    <row r="1226" spans="1:2" x14ac:dyDescent="0.35">
      <c r="A1226">
        <v>1224</v>
      </c>
      <c r="B1226" t="s">
        <v>1984</v>
      </c>
    </row>
    <row r="1227" spans="1:2" x14ac:dyDescent="0.35">
      <c r="A1227">
        <v>1225</v>
      </c>
      <c r="B1227" t="s">
        <v>1985</v>
      </c>
    </row>
    <row r="1228" spans="1:2" x14ac:dyDescent="0.35">
      <c r="A1228">
        <v>1226</v>
      </c>
      <c r="B1228" t="s">
        <v>1986</v>
      </c>
    </row>
    <row r="1229" spans="1:2" x14ac:dyDescent="0.35">
      <c r="A1229">
        <v>1227</v>
      </c>
      <c r="B1229" t="s">
        <v>1987</v>
      </c>
    </row>
    <row r="1230" spans="1:2" x14ac:dyDescent="0.35">
      <c r="A1230">
        <v>1228</v>
      </c>
      <c r="B1230" t="s">
        <v>1988</v>
      </c>
    </row>
    <row r="1231" spans="1:2" x14ac:dyDescent="0.35">
      <c r="A1231">
        <v>1229</v>
      </c>
      <c r="B1231" t="s">
        <v>1989</v>
      </c>
    </row>
    <row r="1232" spans="1:2" x14ac:dyDescent="0.35">
      <c r="A1232">
        <v>1230</v>
      </c>
      <c r="B1232" t="s">
        <v>1990</v>
      </c>
    </row>
    <row r="1233" spans="1:2" x14ac:dyDescent="0.35">
      <c r="A1233">
        <v>1231</v>
      </c>
      <c r="B1233" t="s">
        <v>1991</v>
      </c>
    </row>
    <row r="1234" spans="1:2" x14ac:dyDescent="0.35">
      <c r="A1234">
        <v>1232</v>
      </c>
      <c r="B1234" t="s">
        <v>1992</v>
      </c>
    </row>
    <row r="1235" spans="1:2" x14ac:dyDescent="0.35">
      <c r="A1235">
        <v>1233</v>
      </c>
      <c r="B1235" t="s">
        <v>1993</v>
      </c>
    </row>
    <row r="1236" spans="1:2" x14ac:dyDescent="0.35">
      <c r="A1236">
        <v>1234</v>
      </c>
      <c r="B1236" t="s">
        <v>1994</v>
      </c>
    </row>
    <row r="1237" spans="1:2" x14ac:dyDescent="0.35">
      <c r="A1237">
        <v>1235</v>
      </c>
      <c r="B1237" t="s">
        <v>740</v>
      </c>
    </row>
    <row r="1238" spans="1:2" x14ac:dyDescent="0.35">
      <c r="A1238">
        <v>1236</v>
      </c>
      <c r="B1238" t="s">
        <v>1995</v>
      </c>
    </row>
    <row r="1239" spans="1:2" x14ac:dyDescent="0.35">
      <c r="A1239">
        <v>1237</v>
      </c>
      <c r="B1239" t="s">
        <v>1996</v>
      </c>
    </row>
    <row r="1240" spans="1:2" x14ac:dyDescent="0.35">
      <c r="A1240">
        <v>1238</v>
      </c>
      <c r="B1240" t="s">
        <v>1997</v>
      </c>
    </row>
    <row r="1241" spans="1:2" x14ac:dyDescent="0.35">
      <c r="A1241">
        <v>1239</v>
      </c>
      <c r="B1241" t="s">
        <v>1998</v>
      </c>
    </row>
    <row r="1242" spans="1:2" x14ac:dyDescent="0.35">
      <c r="A1242">
        <v>1240</v>
      </c>
      <c r="B1242" t="s">
        <v>1999</v>
      </c>
    </row>
    <row r="1243" spans="1:2" x14ac:dyDescent="0.35">
      <c r="A1243">
        <v>1241</v>
      </c>
      <c r="B1243" t="s">
        <v>2000</v>
      </c>
    </row>
    <row r="1244" spans="1:2" x14ac:dyDescent="0.35">
      <c r="A1244">
        <v>1242</v>
      </c>
      <c r="B1244" t="s">
        <v>2001</v>
      </c>
    </row>
    <row r="1245" spans="1:2" x14ac:dyDescent="0.35">
      <c r="A1245">
        <v>1243</v>
      </c>
      <c r="B1245" t="s">
        <v>2002</v>
      </c>
    </row>
    <row r="1246" spans="1:2" x14ac:dyDescent="0.35">
      <c r="A1246">
        <v>1244</v>
      </c>
      <c r="B1246" t="s">
        <v>2003</v>
      </c>
    </row>
    <row r="1247" spans="1:2" x14ac:dyDescent="0.35">
      <c r="A1247">
        <v>1245</v>
      </c>
      <c r="B1247" t="s">
        <v>2004</v>
      </c>
    </row>
    <row r="1248" spans="1:2" x14ac:dyDescent="0.35">
      <c r="A1248">
        <v>1246</v>
      </c>
      <c r="B1248" t="s">
        <v>2005</v>
      </c>
    </row>
    <row r="1249" spans="1:2" x14ac:dyDescent="0.35">
      <c r="A1249">
        <v>1247</v>
      </c>
      <c r="B1249" t="s">
        <v>2006</v>
      </c>
    </row>
    <row r="1250" spans="1:2" x14ac:dyDescent="0.35">
      <c r="A1250">
        <v>1248</v>
      </c>
      <c r="B1250" t="s">
        <v>2007</v>
      </c>
    </row>
    <row r="1251" spans="1:2" x14ac:dyDescent="0.35">
      <c r="A1251">
        <v>1249</v>
      </c>
      <c r="B1251" t="s">
        <v>2008</v>
      </c>
    </row>
    <row r="1252" spans="1:2" x14ac:dyDescent="0.35">
      <c r="A1252">
        <v>1250</v>
      </c>
      <c r="B1252" t="s">
        <v>2009</v>
      </c>
    </row>
    <row r="1253" spans="1:2" x14ac:dyDescent="0.35">
      <c r="A1253">
        <v>1251</v>
      </c>
      <c r="B1253" t="s">
        <v>2010</v>
      </c>
    </row>
    <row r="1254" spans="1:2" x14ac:dyDescent="0.35">
      <c r="A1254">
        <v>1252</v>
      </c>
      <c r="B1254" t="s">
        <v>2011</v>
      </c>
    </row>
    <row r="1255" spans="1:2" x14ac:dyDescent="0.35">
      <c r="A1255">
        <v>1253</v>
      </c>
      <c r="B1255" t="s">
        <v>2012</v>
      </c>
    </row>
    <row r="1256" spans="1:2" x14ac:dyDescent="0.35">
      <c r="A1256">
        <v>1254</v>
      </c>
      <c r="B1256" t="s">
        <v>743</v>
      </c>
    </row>
    <row r="1257" spans="1:2" x14ac:dyDescent="0.35">
      <c r="A1257">
        <v>1255</v>
      </c>
      <c r="B1257" t="s">
        <v>2013</v>
      </c>
    </row>
    <row r="1258" spans="1:2" x14ac:dyDescent="0.35">
      <c r="A1258">
        <v>1256</v>
      </c>
      <c r="B1258" t="s">
        <v>2014</v>
      </c>
    </row>
    <row r="1259" spans="1:2" x14ac:dyDescent="0.35">
      <c r="A1259">
        <v>1257</v>
      </c>
      <c r="B1259" t="s">
        <v>2015</v>
      </c>
    </row>
    <row r="1260" spans="1:2" x14ac:dyDescent="0.35">
      <c r="A1260">
        <v>1258</v>
      </c>
      <c r="B1260" t="s">
        <v>2016</v>
      </c>
    </row>
    <row r="1261" spans="1:2" x14ac:dyDescent="0.35">
      <c r="A1261">
        <v>1259</v>
      </c>
      <c r="B1261" t="s">
        <v>2017</v>
      </c>
    </row>
    <row r="1262" spans="1:2" x14ac:dyDescent="0.35">
      <c r="A1262">
        <v>1260</v>
      </c>
      <c r="B1262" t="s">
        <v>2018</v>
      </c>
    </row>
    <row r="1263" spans="1:2" x14ac:dyDescent="0.35">
      <c r="A1263">
        <v>1261</v>
      </c>
      <c r="B1263" t="s">
        <v>2019</v>
      </c>
    </row>
    <row r="1264" spans="1:2" x14ac:dyDescent="0.35">
      <c r="A1264">
        <v>1262</v>
      </c>
      <c r="B1264" t="s">
        <v>2020</v>
      </c>
    </row>
    <row r="1265" spans="1:2" x14ac:dyDescent="0.35">
      <c r="A1265">
        <v>1263</v>
      </c>
      <c r="B1265" t="s">
        <v>2021</v>
      </c>
    </row>
    <row r="1266" spans="1:2" x14ac:dyDescent="0.35">
      <c r="A1266">
        <v>1264</v>
      </c>
      <c r="B1266" t="s">
        <v>2022</v>
      </c>
    </row>
    <row r="1267" spans="1:2" x14ac:dyDescent="0.35">
      <c r="A1267">
        <v>1265</v>
      </c>
      <c r="B1267" t="s">
        <v>538</v>
      </c>
    </row>
    <row r="1268" spans="1:2" x14ac:dyDescent="0.35">
      <c r="A1268">
        <v>1266</v>
      </c>
      <c r="B1268" t="s">
        <v>2023</v>
      </c>
    </row>
    <row r="1269" spans="1:2" x14ac:dyDescent="0.35">
      <c r="A1269">
        <v>1267</v>
      </c>
      <c r="B1269" t="s">
        <v>2024</v>
      </c>
    </row>
    <row r="1270" spans="1:2" x14ac:dyDescent="0.35">
      <c r="A1270">
        <v>1268</v>
      </c>
      <c r="B1270" t="s">
        <v>2025</v>
      </c>
    </row>
    <row r="1271" spans="1:2" x14ac:dyDescent="0.35">
      <c r="A1271">
        <v>1269</v>
      </c>
      <c r="B1271" t="s">
        <v>2026</v>
      </c>
    </row>
    <row r="1272" spans="1:2" x14ac:dyDescent="0.35">
      <c r="A1272">
        <v>1270</v>
      </c>
      <c r="B1272" t="s">
        <v>2027</v>
      </c>
    </row>
    <row r="1273" spans="1:2" x14ac:dyDescent="0.35">
      <c r="A1273">
        <v>1271</v>
      </c>
      <c r="B1273" t="s">
        <v>2028</v>
      </c>
    </row>
    <row r="1274" spans="1:2" x14ac:dyDescent="0.35">
      <c r="A1274">
        <v>1272</v>
      </c>
      <c r="B1274" t="s">
        <v>2029</v>
      </c>
    </row>
    <row r="1275" spans="1:2" x14ac:dyDescent="0.35">
      <c r="A1275">
        <v>1273</v>
      </c>
      <c r="B1275" t="s">
        <v>2030</v>
      </c>
    </row>
    <row r="1276" spans="1:2" x14ac:dyDescent="0.35">
      <c r="A1276">
        <v>1274</v>
      </c>
      <c r="B1276" t="s">
        <v>2031</v>
      </c>
    </row>
    <row r="1277" spans="1:2" x14ac:dyDescent="0.35">
      <c r="A1277">
        <v>1275</v>
      </c>
      <c r="B1277" t="s">
        <v>2032</v>
      </c>
    </row>
    <row r="1278" spans="1:2" x14ac:dyDescent="0.35">
      <c r="A1278">
        <v>1276</v>
      </c>
      <c r="B1278" t="s">
        <v>2033</v>
      </c>
    </row>
    <row r="1279" spans="1:2" x14ac:dyDescent="0.35">
      <c r="A1279">
        <v>1277</v>
      </c>
      <c r="B1279" t="s">
        <v>746</v>
      </c>
    </row>
    <row r="1280" spans="1:2" x14ac:dyDescent="0.35">
      <c r="A1280">
        <v>1278</v>
      </c>
      <c r="B1280" t="s">
        <v>2034</v>
      </c>
    </row>
    <row r="1281" spans="1:2" x14ac:dyDescent="0.35">
      <c r="A1281">
        <v>1279</v>
      </c>
      <c r="B1281" t="s">
        <v>2035</v>
      </c>
    </row>
    <row r="1282" spans="1:2" x14ac:dyDescent="0.35">
      <c r="A1282">
        <v>1280</v>
      </c>
      <c r="B1282" t="s">
        <v>2036</v>
      </c>
    </row>
    <row r="1283" spans="1:2" x14ac:dyDescent="0.35">
      <c r="A1283">
        <v>1281</v>
      </c>
      <c r="B1283" t="s">
        <v>2037</v>
      </c>
    </row>
    <row r="1284" spans="1:2" x14ac:dyDescent="0.35">
      <c r="A1284">
        <v>1282</v>
      </c>
      <c r="B1284" t="s">
        <v>2038</v>
      </c>
    </row>
    <row r="1285" spans="1:2" x14ac:dyDescent="0.35">
      <c r="A1285">
        <v>1283</v>
      </c>
      <c r="B1285" t="s">
        <v>540</v>
      </c>
    </row>
    <row r="1286" spans="1:2" x14ac:dyDescent="0.35">
      <c r="A1286">
        <v>1284</v>
      </c>
      <c r="B1286" t="s">
        <v>2039</v>
      </c>
    </row>
    <row r="1287" spans="1:2" x14ac:dyDescent="0.35">
      <c r="A1287">
        <v>1285</v>
      </c>
      <c r="B1287" t="s">
        <v>542</v>
      </c>
    </row>
    <row r="1288" spans="1:2" x14ac:dyDescent="0.35">
      <c r="A1288">
        <v>1286</v>
      </c>
      <c r="B1288" t="s">
        <v>2040</v>
      </c>
    </row>
    <row r="1289" spans="1:2" x14ac:dyDescent="0.35">
      <c r="A1289">
        <v>1287</v>
      </c>
      <c r="B1289" t="s">
        <v>2041</v>
      </c>
    </row>
    <row r="1290" spans="1:2" x14ac:dyDescent="0.35">
      <c r="A1290">
        <v>1288</v>
      </c>
      <c r="B1290" t="s">
        <v>2042</v>
      </c>
    </row>
    <row r="1291" spans="1:2" x14ac:dyDescent="0.35">
      <c r="A1291">
        <v>1289</v>
      </c>
      <c r="B1291" t="s">
        <v>2043</v>
      </c>
    </row>
    <row r="1292" spans="1:2" x14ac:dyDescent="0.35">
      <c r="A1292">
        <v>1290</v>
      </c>
      <c r="B1292" t="s">
        <v>2044</v>
      </c>
    </row>
    <row r="1293" spans="1:2" x14ac:dyDescent="0.35">
      <c r="A1293">
        <v>1291</v>
      </c>
      <c r="B1293" t="s">
        <v>2045</v>
      </c>
    </row>
    <row r="1294" spans="1:2" x14ac:dyDescent="0.35">
      <c r="A1294">
        <v>1292</v>
      </c>
      <c r="B1294" t="s">
        <v>2046</v>
      </c>
    </row>
    <row r="1295" spans="1:2" x14ac:dyDescent="0.35">
      <c r="A1295">
        <v>1293</v>
      </c>
      <c r="B1295" t="s">
        <v>2047</v>
      </c>
    </row>
    <row r="1296" spans="1:2" x14ac:dyDescent="0.35">
      <c r="A1296">
        <v>1294</v>
      </c>
      <c r="B1296" t="s">
        <v>2048</v>
      </c>
    </row>
    <row r="1297" spans="1:2" x14ac:dyDescent="0.35">
      <c r="A1297">
        <v>1295</v>
      </c>
      <c r="B1297" t="s">
        <v>2049</v>
      </c>
    </row>
    <row r="1298" spans="1:2" x14ac:dyDescent="0.35">
      <c r="A1298">
        <v>1296</v>
      </c>
      <c r="B1298" t="s">
        <v>2050</v>
      </c>
    </row>
    <row r="1299" spans="1:2" x14ac:dyDescent="0.35">
      <c r="A1299">
        <v>1297</v>
      </c>
      <c r="B1299" t="s">
        <v>2051</v>
      </c>
    </row>
    <row r="1300" spans="1:2" x14ac:dyDescent="0.35">
      <c r="A1300">
        <v>1298</v>
      </c>
      <c r="B1300" t="s">
        <v>2052</v>
      </c>
    </row>
    <row r="1301" spans="1:2" x14ac:dyDescent="0.35">
      <c r="A1301">
        <v>1299</v>
      </c>
      <c r="B1301" t="s">
        <v>2053</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8DB3B6-5BC9-4B86-A841-85B3F59F86D0}">
  <dimension ref="A1:A345"/>
  <sheetViews>
    <sheetView workbookViewId="0">
      <selection activeCell="T22" sqref="T22"/>
    </sheetView>
  </sheetViews>
  <sheetFormatPr defaultRowHeight="14.5" x14ac:dyDescent="0.35"/>
  <sheetData>
    <row r="1" spans="1:1" x14ac:dyDescent="0.35">
      <c r="A1" t="s">
        <v>2054</v>
      </c>
    </row>
    <row r="2" spans="1:1" x14ac:dyDescent="0.35">
      <c r="A2" s="13" t="s">
        <v>2055</v>
      </c>
    </row>
    <row r="3" spans="1:1" x14ac:dyDescent="0.35">
      <c r="A3" s="13" t="s">
        <v>2056</v>
      </c>
    </row>
    <row r="4" spans="1:1" x14ac:dyDescent="0.35">
      <c r="A4" s="13" t="s">
        <v>2057</v>
      </c>
    </row>
    <row r="5" spans="1:1" x14ac:dyDescent="0.35">
      <c r="A5" s="13" t="s">
        <v>2058</v>
      </c>
    </row>
    <row r="6" spans="1:1" x14ac:dyDescent="0.35">
      <c r="A6" s="13" t="s">
        <v>2059</v>
      </c>
    </row>
    <row r="7" spans="1:1" x14ac:dyDescent="0.35">
      <c r="A7" s="13" t="s">
        <v>2060</v>
      </c>
    </row>
    <row r="8" spans="1:1" x14ac:dyDescent="0.35">
      <c r="A8" s="13" t="s">
        <v>2061</v>
      </c>
    </row>
    <row r="9" spans="1:1" x14ac:dyDescent="0.35">
      <c r="A9" s="14" t="s">
        <v>2062</v>
      </c>
    </row>
    <row r="10" spans="1:1" x14ac:dyDescent="0.35">
      <c r="A10" s="13" t="s">
        <v>2063</v>
      </c>
    </row>
    <row r="11" spans="1:1" x14ac:dyDescent="0.35">
      <c r="A11" s="13" t="s">
        <v>2064</v>
      </c>
    </row>
    <row r="12" spans="1:1" x14ac:dyDescent="0.35">
      <c r="A12" s="13" t="s">
        <v>2065</v>
      </c>
    </row>
    <row r="13" spans="1:1" x14ac:dyDescent="0.35">
      <c r="A13" s="13" t="s">
        <v>2066</v>
      </c>
    </row>
    <row r="14" spans="1:1" x14ac:dyDescent="0.35">
      <c r="A14" s="13" t="s">
        <v>2067</v>
      </c>
    </row>
    <row r="15" spans="1:1" x14ac:dyDescent="0.35">
      <c r="A15" s="13" t="s">
        <v>2068</v>
      </c>
    </row>
    <row r="16" spans="1:1" x14ac:dyDescent="0.35">
      <c r="A16" s="13" t="s">
        <v>2069</v>
      </c>
    </row>
    <row r="17" spans="1:1" x14ac:dyDescent="0.35">
      <c r="A17" s="13" t="s">
        <v>2070</v>
      </c>
    </row>
    <row r="18" spans="1:1" x14ac:dyDescent="0.35">
      <c r="A18" s="13" t="s">
        <v>2071</v>
      </c>
    </row>
    <row r="19" spans="1:1" x14ac:dyDescent="0.35">
      <c r="A19" s="13" t="s">
        <v>2072</v>
      </c>
    </row>
    <row r="20" spans="1:1" x14ac:dyDescent="0.35">
      <c r="A20" s="13" t="s">
        <v>2073</v>
      </c>
    </row>
    <row r="21" spans="1:1" x14ac:dyDescent="0.35">
      <c r="A21" s="13" t="s">
        <v>2074</v>
      </c>
    </row>
    <row r="22" spans="1:1" x14ac:dyDescent="0.35">
      <c r="A22" s="13" t="s">
        <v>2075</v>
      </c>
    </row>
    <row r="23" spans="1:1" x14ac:dyDescent="0.35">
      <c r="A23" s="13" t="s">
        <v>2076</v>
      </c>
    </row>
    <row r="24" spans="1:1" x14ac:dyDescent="0.35">
      <c r="A24" s="13" t="s">
        <v>2077</v>
      </c>
    </row>
    <row r="25" spans="1:1" x14ac:dyDescent="0.35">
      <c r="A25" s="15"/>
    </row>
    <row r="26" spans="1:1" x14ac:dyDescent="0.35">
      <c r="A26" s="13"/>
    </row>
    <row r="27" spans="1:1" x14ac:dyDescent="0.35">
      <c r="A27" s="13" t="s">
        <v>2078</v>
      </c>
    </row>
    <row r="28" spans="1:1" x14ac:dyDescent="0.35">
      <c r="A28" s="13" t="s">
        <v>2079</v>
      </c>
    </row>
    <row r="29" spans="1:1" x14ac:dyDescent="0.35">
      <c r="A29" s="13" t="s">
        <v>2080</v>
      </c>
    </row>
    <row r="30" spans="1:1" x14ac:dyDescent="0.35">
      <c r="A30" s="13" t="s">
        <v>2081</v>
      </c>
    </row>
    <row r="31" spans="1:1" x14ac:dyDescent="0.35">
      <c r="A31" s="13" t="s">
        <v>2082</v>
      </c>
    </row>
    <row r="32" spans="1:1" x14ac:dyDescent="0.35">
      <c r="A32" s="13" t="s">
        <v>2083</v>
      </c>
    </row>
    <row r="33" spans="1:1" x14ac:dyDescent="0.35">
      <c r="A33" s="13" t="s">
        <v>2084</v>
      </c>
    </row>
    <row r="34" spans="1:1" x14ac:dyDescent="0.35">
      <c r="A34" s="13" t="s">
        <v>2085</v>
      </c>
    </row>
    <row r="35" spans="1:1" x14ac:dyDescent="0.35">
      <c r="A35" s="13" t="s">
        <v>2086</v>
      </c>
    </row>
    <row r="36" spans="1:1" x14ac:dyDescent="0.35">
      <c r="A36" s="13" t="s">
        <v>2087</v>
      </c>
    </row>
    <row r="37" spans="1:1" x14ac:dyDescent="0.35">
      <c r="A37" s="13" t="s">
        <v>2088</v>
      </c>
    </row>
    <row r="38" spans="1:1" x14ac:dyDescent="0.35">
      <c r="A38" s="13" t="s">
        <v>2089</v>
      </c>
    </row>
    <row r="39" spans="1:1" x14ac:dyDescent="0.35">
      <c r="A39" s="13" t="s">
        <v>2090</v>
      </c>
    </row>
    <row r="40" spans="1:1" x14ac:dyDescent="0.35">
      <c r="A40" s="13" t="s">
        <v>2091</v>
      </c>
    </row>
    <row r="41" spans="1:1" x14ac:dyDescent="0.35">
      <c r="A41" s="13" t="s">
        <v>2092</v>
      </c>
    </row>
    <row r="42" spans="1:1" x14ac:dyDescent="0.35">
      <c r="A42" s="13" t="s">
        <v>2093</v>
      </c>
    </row>
    <row r="43" spans="1:1" x14ac:dyDescent="0.35">
      <c r="A43" s="13" t="s">
        <v>2094</v>
      </c>
    </row>
    <row r="44" spans="1:1" x14ac:dyDescent="0.35">
      <c r="A44" s="13" t="s">
        <v>2095</v>
      </c>
    </row>
    <row r="45" spans="1:1" x14ac:dyDescent="0.35">
      <c r="A45" s="13" t="s">
        <v>2096</v>
      </c>
    </row>
    <row r="46" spans="1:1" x14ac:dyDescent="0.35">
      <c r="A46" s="13" t="s">
        <v>2097</v>
      </c>
    </row>
    <row r="47" spans="1:1" x14ac:dyDescent="0.35">
      <c r="A47" s="13" t="s">
        <v>2098</v>
      </c>
    </row>
    <row r="48" spans="1:1" x14ac:dyDescent="0.35">
      <c r="A48" s="13" t="s">
        <v>2099</v>
      </c>
    </row>
    <row r="49" spans="1:1" x14ac:dyDescent="0.35">
      <c r="A49" s="13" t="s">
        <v>2100</v>
      </c>
    </row>
    <row r="50" spans="1:1" x14ac:dyDescent="0.35">
      <c r="A50" s="13" t="s">
        <v>2101</v>
      </c>
    </row>
    <row r="51" spans="1:1" x14ac:dyDescent="0.35">
      <c r="A51" s="13" t="s">
        <v>2102</v>
      </c>
    </row>
    <row r="52" spans="1:1" x14ac:dyDescent="0.35">
      <c r="A52" s="13" t="s">
        <v>2103</v>
      </c>
    </row>
    <row r="53" spans="1:1" x14ac:dyDescent="0.35">
      <c r="A53" s="13" t="s">
        <v>2104</v>
      </c>
    </row>
    <row r="54" spans="1:1" x14ac:dyDescent="0.35">
      <c r="A54" s="13" t="s">
        <v>2105</v>
      </c>
    </row>
    <row r="55" spans="1:1" x14ac:dyDescent="0.35">
      <c r="A55" s="13" t="s">
        <v>2106</v>
      </c>
    </row>
    <row r="56" spans="1:1" x14ac:dyDescent="0.35">
      <c r="A56" s="13" t="s">
        <v>2107</v>
      </c>
    </row>
    <row r="57" spans="1:1" x14ac:dyDescent="0.35">
      <c r="A57" s="13" t="s">
        <v>2108</v>
      </c>
    </row>
    <row r="58" spans="1:1" x14ac:dyDescent="0.35">
      <c r="A58" s="13" t="s">
        <v>2109</v>
      </c>
    </row>
    <row r="59" spans="1:1" x14ac:dyDescent="0.35">
      <c r="A59" s="13" t="s">
        <v>2110</v>
      </c>
    </row>
    <row r="60" spans="1:1" x14ac:dyDescent="0.35">
      <c r="A60" s="13" t="s">
        <v>2111</v>
      </c>
    </row>
    <row r="61" spans="1:1" x14ac:dyDescent="0.35">
      <c r="A61" s="13" t="s">
        <v>2112</v>
      </c>
    </row>
    <row r="62" spans="1:1" x14ac:dyDescent="0.35">
      <c r="A62" s="13" t="s">
        <v>2113</v>
      </c>
    </row>
    <row r="63" spans="1:1" x14ac:dyDescent="0.35">
      <c r="A63" s="13" t="s">
        <v>2114</v>
      </c>
    </row>
    <row r="64" spans="1:1" x14ac:dyDescent="0.35">
      <c r="A64" s="13" t="s">
        <v>2115</v>
      </c>
    </row>
    <row r="65" spans="1:1" x14ac:dyDescent="0.35">
      <c r="A65" s="13" t="s">
        <v>2116</v>
      </c>
    </row>
    <row r="66" spans="1:1" x14ac:dyDescent="0.35">
      <c r="A66" s="13" t="s">
        <v>2117</v>
      </c>
    </row>
    <row r="67" spans="1:1" x14ac:dyDescent="0.35">
      <c r="A67" s="13" t="s">
        <v>2118</v>
      </c>
    </row>
    <row r="68" spans="1:1" x14ac:dyDescent="0.35">
      <c r="A68" s="13" t="s">
        <v>2119</v>
      </c>
    </row>
    <row r="69" spans="1:1" x14ac:dyDescent="0.35">
      <c r="A69" s="13" t="s">
        <v>2120</v>
      </c>
    </row>
    <row r="70" spans="1:1" x14ac:dyDescent="0.35">
      <c r="A70" s="13" t="s">
        <v>2121</v>
      </c>
    </row>
    <row r="71" spans="1:1" x14ac:dyDescent="0.35">
      <c r="A71" s="13" t="s">
        <v>2122</v>
      </c>
    </row>
    <row r="72" spans="1:1" x14ac:dyDescent="0.35">
      <c r="A72" s="13" t="s">
        <v>2123</v>
      </c>
    </row>
    <row r="73" spans="1:1" x14ac:dyDescent="0.35">
      <c r="A73" s="13" t="s">
        <v>2124</v>
      </c>
    </row>
    <row r="74" spans="1:1" x14ac:dyDescent="0.35">
      <c r="A74" s="13" t="s">
        <v>2125</v>
      </c>
    </row>
    <row r="75" spans="1:1" x14ac:dyDescent="0.35">
      <c r="A75" s="13" t="s">
        <v>2126</v>
      </c>
    </row>
    <row r="76" spans="1:1" x14ac:dyDescent="0.35">
      <c r="A76" s="13" t="s">
        <v>2127</v>
      </c>
    </row>
    <row r="77" spans="1:1" x14ac:dyDescent="0.35">
      <c r="A77" s="13" t="s">
        <v>2128</v>
      </c>
    </row>
    <row r="78" spans="1:1" x14ac:dyDescent="0.35">
      <c r="A78" s="13" t="s">
        <v>2129</v>
      </c>
    </row>
    <row r="79" spans="1:1" x14ac:dyDescent="0.35">
      <c r="A79" s="13" t="s">
        <v>2130</v>
      </c>
    </row>
    <row r="80" spans="1:1" x14ac:dyDescent="0.35">
      <c r="A80" s="13" t="s">
        <v>2131</v>
      </c>
    </row>
    <row r="81" spans="1:1" x14ac:dyDescent="0.35">
      <c r="A81" s="13" t="s">
        <v>2132</v>
      </c>
    </row>
    <row r="82" spans="1:1" x14ac:dyDescent="0.35">
      <c r="A82" s="13" t="s">
        <v>2133</v>
      </c>
    </row>
    <row r="83" spans="1:1" x14ac:dyDescent="0.35">
      <c r="A83" s="13" t="s">
        <v>2134</v>
      </c>
    </row>
    <row r="84" spans="1:1" x14ac:dyDescent="0.35">
      <c r="A84" s="13" t="s">
        <v>2135</v>
      </c>
    </row>
    <row r="85" spans="1:1" x14ac:dyDescent="0.35">
      <c r="A85" s="13" t="s">
        <v>2136</v>
      </c>
    </row>
    <row r="86" spans="1:1" x14ac:dyDescent="0.35">
      <c r="A86" s="13" t="s">
        <v>2137</v>
      </c>
    </row>
    <row r="87" spans="1:1" x14ac:dyDescent="0.35">
      <c r="A87" s="13" t="s">
        <v>2138</v>
      </c>
    </row>
    <row r="88" spans="1:1" x14ac:dyDescent="0.35">
      <c r="A88" s="13" t="s">
        <v>2139</v>
      </c>
    </row>
    <row r="89" spans="1:1" x14ac:dyDescent="0.35">
      <c r="A89" s="13" t="s">
        <v>2140</v>
      </c>
    </row>
    <row r="90" spans="1:1" x14ac:dyDescent="0.35">
      <c r="A90" s="13" t="s">
        <v>2141</v>
      </c>
    </row>
    <row r="91" spans="1:1" x14ac:dyDescent="0.35">
      <c r="A91" s="13" t="s">
        <v>2142</v>
      </c>
    </row>
    <row r="92" spans="1:1" x14ac:dyDescent="0.35">
      <c r="A92" s="13" t="s">
        <v>2143</v>
      </c>
    </row>
    <row r="93" spans="1:1" x14ac:dyDescent="0.35">
      <c r="A93" s="13" t="s">
        <v>2144</v>
      </c>
    </row>
    <row r="94" spans="1:1" x14ac:dyDescent="0.35">
      <c r="A94" s="13" t="s">
        <v>2145</v>
      </c>
    </row>
    <row r="95" spans="1:1" x14ac:dyDescent="0.35">
      <c r="A95" s="13" t="s">
        <v>2146</v>
      </c>
    </row>
    <row r="96" spans="1:1" x14ac:dyDescent="0.35">
      <c r="A96" s="13" t="s">
        <v>2147</v>
      </c>
    </row>
    <row r="97" spans="1:1" x14ac:dyDescent="0.35">
      <c r="A97" s="13" t="s">
        <v>2148</v>
      </c>
    </row>
    <row r="98" spans="1:1" x14ac:dyDescent="0.35">
      <c r="A98" s="13" t="s">
        <v>2149</v>
      </c>
    </row>
    <row r="99" spans="1:1" x14ac:dyDescent="0.35">
      <c r="A99" s="13" t="s">
        <v>2150</v>
      </c>
    </row>
    <row r="100" spans="1:1" x14ac:dyDescent="0.35">
      <c r="A100" s="13" t="s">
        <v>2151</v>
      </c>
    </row>
    <row r="101" spans="1:1" x14ac:dyDescent="0.35">
      <c r="A101" s="13" t="s">
        <v>2152</v>
      </c>
    </row>
    <row r="102" spans="1:1" x14ac:dyDescent="0.35">
      <c r="A102" s="13" t="s">
        <v>2153</v>
      </c>
    </row>
    <row r="103" spans="1:1" x14ac:dyDescent="0.35">
      <c r="A103" s="13" t="s">
        <v>2154</v>
      </c>
    </row>
    <row r="104" spans="1:1" x14ac:dyDescent="0.35">
      <c r="A104" s="13" t="s">
        <v>2155</v>
      </c>
    </row>
    <row r="105" spans="1:1" x14ac:dyDescent="0.35">
      <c r="A105" s="13" t="s">
        <v>2156</v>
      </c>
    </row>
    <row r="106" spans="1:1" x14ac:dyDescent="0.35">
      <c r="A106" s="13" t="s">
        <v>2157</v>
      </c>
    </row>
    <row r="107" spans="1:1" x14ac:dyDescent="0.35">
      <c r="A107" s="13" t="s">
        <v>2158</v>
      </c>
    </row>
    <row r="108" spans="1:1" x14ac:dyDescent="0.35">
      <c r="A108" s="13" t="s">
        <v>2159</v>
      </c>
    </row>
    <row r="109" spans="1:1" x14ac:dyDescent="0.35">
      <c r="A109" s="13" t="s">
        <v>2160</v>
      </c>
    </row>
    <row r="110" spans="1:1" x14ac:dyDescent="0.35">
      <c r="A110" s="13" t="s">
        <v>2161</v>
      </c>
    </row>
    <row r="111" spans="1:1" x14ac:dyDescent="0.35">
      <c r="A111" s="13" t="s">
        <v>2162</v>
      </c>
    </row>
    <row r="112" spans="1:1" x14ac:dyDescent="0.35">
      <c r="A112" s="13" t="s">
        <v>2163</v>
      </c>
    </row>
    <row r="113" spans="1:1" x14ac:dyDescent="0.35">
      <c r="A113" s="13" t="s">
        <v>2164</v>
      </c>
    </row>
    <row r="114" spans="1:1" x14ac:dyDescent="0.35">
      <c r="A114" s="13" t="s">
        <v>2165</v>
      </c>
    </row>
    <row r="115" spans="1:1" x14ac:dyDescent="0.35">
      <c r="A115" s="13" t="s">
        <v>2166</v>
      </c>
    </row>
    <row r="116" spans="1:1" x14ac:dyDescent="0.35">
      <c r="A116" s="13" t="s">
        <v>2167</v>
      </c>
    </row>
    <row r="117" spans="1:1" x14ac:dyDescent="0.35">
      <c r="A117" s="13" t="s">
        <v>2168</v>
      </c>
    </row>
    <row r="118" spans="1:1" x14ac:dyDescent="0.35">
      <c r="A118" s="13" t="s">
        <v>2169</v>
      </c>
    </row>
    <row r="119" spans="1:1" x14ac:dyDescent="0.35">
      <c r="A119" s="13" t="s">
        <v>2170</v>
      </c>
    </row>
    <row r="120" spans="1:1" x14ac:dyDescent="0.35">
      <c r="A120" s="13" t="s">
        <v>2171</v>
      </c>
    </row>
    <row r="121" spans="1:1" x14ac:dyDescent="0.35">
      <c r="A121" s="13" t="s">
        <v>2172</v>
      </c>
    </row>
    <row r="122" spans="1:1" x14ac:dyDescent="0.35">
      <c r="A122" s="13" t="s">
        <v>2173</v>
      </c>
    </row>
    <row r="123" spans="1:1" x14ac:dyDescent="0.35">
      <c r="A123" s="13" t="s">
        <v>2174</v>
      </c>
    </row>
    <row r="124" spans="1:1" x14ac:dyDescent="0.35">
      <c r="A124" s="13" t="s">
        <v>2175</v>
      </c>
    </row>
    <row r="125" spans="1:1" x14ac:dyDescent="0.35">
      <c r="A125" s="13" t="s">
        <v>2176</v>
      </c>
    </row>
    <row r="126" spans="1:1" x14ac:dyDescent="0.35">
      <c r="A126" s="13" t="s">
        <v>2177</v>
      </c>
    </row>
    <row r="127" spans="1:1" x14ac:dyDescent="0.35">
      <c r="A127" s="13" t="s">
        <v>2178</v>
      </c>
    </row>
    <row r="128" spans="1:1" x14ac:dyDescent="0.35">
      <c r="A128" s="13" t="s">
        <v>2179</v>
      </c>
    </row>
    <row r="129" spans="1:1" x14ac:dyDescent="0.35">
      <c r="A129" s="13" t="s">
        <v>2180</v>
      </c>
    </row>
    <row r="130" spans="1:1" x14ac:dyDescent="0.35">
      <c r="A130" s="13" t="s">
        <v>2181</v>
      </c>
    </row>
    <row r="131" spans="1:1" x14ac:dyDescent="0.35">
      <c r="A131" s="13" t="s">
        <v>2182</v>
      </c>
    </row>
    <row r="132" spans="1:1" x14ac:dyDescent="0.35">
      <c r="A132" s="13" t="s">
        <v>2183</v>
      </c>
    </row>
    <row r="133" spans="1:1" x14ac:dyDescent="0.35">
      <c r="A133" s="13" t="s">
        <v>2184</v>
      </c>
    </row>
    <row r="134" spans="1:1" x14ac:dyDescent="0.35">
      <c r="A134" s="13" t="s">
        <v>2185</v>
      </c>
    </row>
    <row r="135" spans="1:1" x14ac:dyDescent="0.35">
      <c r="A135" s="13" t="s">
        <v>2186</v>
      </c>
    </row>
    <row r="136" spans="1:1" x14ac:dyDescent="0.35">
      <c r="A136" s="13" t="s">
        <v>2187</v>
      </c>
    </row>
    <row r="137" spans="1:1" x14ac:dyDescent="0.35">
      <c r="A137" s="13" t="s">
        <v>2188</v>
      </c>
    </row>
    <row r="138" spans="1:1" x14ac:dyDescent="0.35">
      <c r="A138" s="13" t="s">
        <v>2189</v>
      </c>
    </row>
    <row r="139" spans="1:1" x14ac:dyDescent="0.35">
      <c r="A139" s="13" t="s">
        <v>2190</v>
      </c>
    </row>
    <row r="140" spans="1:1" x14ac:dyDescent="0.35">
      <c r="A140" s="13" t="s">
        <v>2191</v>
      </c>
    </row>
    <row r="141" spans="1:1" x14ac:dyDescent="0.35">
      <c r="A141" s="13" t="s">
        <v>2192</v>
      </c>
    </row>
    <row r="142" spans="1:1" x14ac:dyDescent="0.35">
      <c r="A142" s="13" t="s">
        <v>2193</v>
      </c>
    </row>
    <row r="143" spans="1:1" x14ac:dyDescent="0.35">
      <c r="A143" s="13" t="s">
        <v>2194</v>
      </c>
    </row>
    <row r="144" spans="1:1" x14ac:dyDescent="0.35">
      <c r="A144" s="13" t="s">
        <v>2195</v>
      </c>
    </row>
    <row r="145" spans="1:1" x14ac:dyDescent="0.35">
      <c r="A145" s="13" t="s">
        <v>2196</v>
      </c>
    </row>
    <row r="146" spans="1:1" x14ac:dyDescent="0.35">
      <c r="A146" s="13" t="s">
        <v>2197</v>
      </c>
    </row>
    <row r="147" spans="1:1" x14ac:dyDescent="0.35">
      <c r="A147" s="13" t="s">
        <v>2198</v>
      </c>
    </row>
    <row r="148" spans="1:1" x14ac:dyDescent="0.35">
      <c r="A148" s="13" t="s">
        <v>2199</v>
      </c>
    </row>
    <row r="149" spans="1:1" x14ac:dyDescent="0.35">
      <c r="A149" s="13" t="s">
        <v>2200</v>
      </c>
    </row>
    <row r="150" spans="1:1" x14ac:dyDescent="0.35">
      <c r="A150" s="13" t="s">
        <v>2201</v>
      </c>
    </row>
    <row r="151" spans="1:1" x14ac:dyDescent="0.35">
      <c r="A151" s="13" t="s">
        <v>2202</v>
      </c>
    </row>
    <row r="152" spans="1:1" x14ac:dyDescent="0.35">
      <c r="A152" s="13" t="s">
        <v>2203</v>
      </c>
    </row>
    <row r="153" spans="1:1" x14ac:dyDescent="0.35">
      <c r="A153" s="13" t="s">
        <v>2204</v>
      </c>
    </row>
    <row r="154" spans="1:1" x14ac:dyDescent="0.35">
      <c r="A154" s="13" t="s">
        <v>2205</v>
      </c>
    </row>
    <row r="155" spans="1:1" x14ac:dyDescent="0.35">
      <c r="A155" s="13" t="s">
        <v>2206</v>
      </c>
    </row>
    <row r="156" spans="1:1" x14ac:dyDescent="0.35">
      <c r="A156" s="13" t="s">
        <v>2207</v>
      </c>
    </row>
    <row r="157" spans="1:1" x14ac:dyDescent="0.35">
      <c r="A157" s="13" t="s">
        <v>2208</v>
      </c>
    </row>
    <row r="158" spans="1:1" x14ac:dyDescent="0.35">
      <c r="A158" s="13" t="s">
        <v>2209</v>
      </c>
    </row>
    <row r="159" spans="1:1" x14ac:dyDescent="0.35">
      <c r="A159" s="13" t="s">
        <v>2210</v>
      </c>
    </row>
    <row r="160" spans="1:1" x14ac:dyDescent="0.35">
      <c r="A160" s="13" t="s">
        <v>2211</v>
      </c>
    </row>
    <row r="161" spans="1:1" x14ac:dyDescent="0.35">
      <c r="A161" s="13" t="s">
        <v>2212</v>
      </c>
    </row>
    <row r="162" spans="1:1" x14ac:dyDescent="0.35">
      <c r="A162" s="13" t="s">
        <v>2213</v>
      </c>
    </row>
    <row r="163" spans="1:1" x14ac:dyDescent="0.35">
      <c r="A163" s="13" t="s">
        <v>2214</v>
      </c>
    </row>
    <row r="164" spans="1:1" x14ac:dyDescent="0.35">
      <c r="A164" s="13" t="s">
        <v>2215</v>
      </c>
    </row>
    <row r="165" spans="1:1" x14ac:dyDescent="0.35">
      <c r="A165" s="13" t="s">
        <v>2216</v>
      </c>
    </row>
    <row r="166" spans="1:1" x14ac:dyDescent="0.35">
      <c r="A166" s="13" t="s">
        <v>2217</v>
      </c>
    </row>
    <row r="167" spans="1:1" x14ac:dyDescent="0.35">
      <c r="A167" s="13" t="s">
        <v>2218</v>
      </c>
    </row>
    <row r="168" spans="1:1" x14ac:dyDescent="0.35">
      <c r="A168" s="13" t="s">
        <v>2219</v>
      </c>
    </row>
    <row r="169" spans="1:1" x14ac:dyDescent="0.35">
      <c r="A169" s="13" t="s">
        <v>2220</v>
      </c>
    </row>
    <row r="170" spans="1:1" x14ac:dyDescent="0.35">
      <c r="A170" s="13" t="s">
        <v>2221</v>
      </c>
    </row>
    <row r="171" spans="1:1" x14ac:dyDescent="0.35">
      <c r="A171" s="13" t="s">
        <v>2222</v>
      </c>
    </row>
    <row r="172" spans="1:1" x14ac:dyDescent="0.35">
      <c r="A172" s="13" t="s">
        <v>2223</v>
      </c>
    </row>
    <row r="173" spans="1:1" x14ac:dyDescent="0.35">
      <c r="A173" s="13" t="s">
        <v>2224</v>
      </c>
    </row>
    <row r="174" spans="1:1" x14ac:dyDescent="0.35">
      <c r="A174" s="13" t="s">
        <v>2225</v>
      </c>
    </row>
    <row r="175" spans="1:1" x14ac:dyDescent="0.35">
      <c r="A175" s="13" t="s">
        <v>2226</v>
      </c>
    </row>
    <row r="176" spans="1:1" x14ac:dyDescent="0.35">
      <c r="A176" s="13" t="s">
        <v>2227</v>
      </c>
    </row>
    <row r="177" spans="1:1" x14ac:dyDescent="0.35">
      <c r="A177" s="13" t="s">
        <v>2228</v>
      </c>
    </row>
    <row r="178" spans="1:1" x14ac:dyDescent="0.35">
      <c r="A178" s="13" t="s">
        <v>2229</v>
      </c>
    </row>
    <row r="179" spans="1:1" x14ac:dyDescent="0.35">
      <c r="A179" s="13" t="s">
        <v>2230</v>
      </c>
    </row>
    <row r="180" spans="1:1" x14ac:dyDescent="0.35">
      <c r="A180" s="13" t="s">
        <v>2231</v>
      </c>
    </row>
    <row r="181" spans="1:1" x14ac:dyDescent="0.35">
      <c r="A181" s="13" t="s">
        <v>2232</v>
      </c>
    </row>
    <row r="182" spans="1:1" x14ac:dyDescent="0.35">
      <c r="A182" s="13" t="s">
        <v>2233</v>
      </c>
    </row>
    <row r="183" spans="1:1" x14ac:dyDescent="0.35">
      <c r="A183" s="13" t="s">
        <v>2234</v>
      </c>
    </row>
    <row r="184" spans="1:1" x14ac:dyDescent="0.35">
      <c r="A184" s="13" t="s">
        <v>2235</v>
      </c>
    </row>
    <row r="185" spans="1:1" x14ac:dyDescent="0.35">
      <c r="A185" s="13" t="s">
        <v>2236</v>
      </c>
    </row>
    <row r="186" spans="1:1" x14ac:dyDescent="0.35">
      <c r="A186" s="13" t="s">
        <v>2237</v>
      </c>
    </row>
    <row r="187" spans="1:1" x14ac:dyDescent="0.35">
      <c r="A187" s="13" t="s">
        <v>2238</v>
      </c>
    </row>
    <row r="188" spans="1:1" x14ac:dyDescent="0.35">
      <c r="A188" s="13" t="s">
        <v>2239</v>
      </c>
    </row>
    <row r="189" spans="1:1" x14ac:dyDescent="0.35">
      <c r="A189" s="13" t="s">
        <v>2240</v>
      </c>
    </row>
    <row r="190" spans="1:1" x14ac:dyDescent="0.35">
      <c r="A190" s="13" t="s">
        <v>2241</v>
      </c>
    </row>
    <row r="191" spans="1:1" x14ac:dyDescent="0.35">
      <c r="A191" s="13" t="s">
        <v>2242</v>
      </c>
    </row>
    <row r="192" spans="1:1" x14ac:dyDescent="0.35">
      <c r="A192" s="13" t="s">
        <v>2243</v>
      </c>
    </row>
    <row r="193" spans="1:1" x14ac:dyDescent="0.35">
      <c r="A193" s="13" t="s">
        <v>2244</v>
      </c>
    </row>
    <row r="194" spans="1:1" x14ac:dyDescent="0.35">
      <c r="A194" s="13" t="s">
        <v>2245</v>
      </c>
    </row>
    <row r="195" spans="1:1" x14ac:dyDescent="0.35">
      <c r="A195" s="13" t="s">
        <v>2246</v>
      </c>
    </row>
    <row r="196" spans="1:1" x14ac:dyDescent="0.35">
      <c r="A196" s="13" t="s">
        <v>2247</v>
      </c>
    </row>
    <row r="197" spans="1:1" x14ac:dyDescent="0.35">
      <c r="A197" s="13" t="s">
        <v>2248</v>
      </c>
    </row>
    <row r="198" spans="1:1" x14ac:dyDescent="0.35">
      <c r="A198" s="13" t="s">
        <v>2249</v>
      </c>
    </row>
    <row r="199" spans="1:1" x14ac:dyDescent="0.35">
      <c r="A199" s="13" t="s">
        <v>2250</v>
      </c>
    </row>
    <row r="200" spans="1:1" x14ac:dyDescent="0.35">
      <c r="A200" s="13" t="s">
        <v>2251</v>
      </c>
    </row>
    <row r="201" spans="1:1" x14ac:dyDescent="0.35">
      <c r="A201" s="13" t="s">
        <v>2252</v>
      </c>
    </row>
    <row r="202" spans="1:1" x14ac:dyDescent="0.35">
      <c r="A202" s="13" t="s">
        <v>2253</v>
      </c>
    </row>
    <row r="203" spans="1:1" x14ac:dyDescent="0.35">
      <c r="A203" s="13" t="s">
        <v>2254</v>
      </c>
    </row>
    <row r="204" spans="1:1" x14ac:dyDescent="0.35">
      <c r="A204" s="13" t="s">
        <v>2255</v>
      </c>
    </row>
    <row r="205" spans="1:1" x14ac:dyDescent="0.35">
      <c r="A205" s="13" t="s">
        <v>2256</v>
      </c>
    </row>
    <row r="206" spans="1:1" x14ac:dyDescent="0.35">
      <c r="A206" s="13" t="s">
        <v>2257</v>
      </c>
    </row>
    <row r="207" spans="1:1" x14ac:dyDescent="0.35">
      <c r="A207" s="13" t="s">
        <v>2258</v>
      </c>
    </row>
    <row r="208" spans="1:1" x14ac:dyDescent="0.35">
      <c r="A208" s="13" t="s">
        <v>2259</v>
      </c>
    </row>
    <row r="209" spans="1:1" x14ac:dyDescent="0.35">
      <c r="A209" s="13" t="s">
        <v>2260</v>
      </c>
    </row>
    <row r="210" spans="1:1" x14ac:dyDescent="0.35">
      <c r="A210" s="13" t="s">
        <v>2261</v>
      </c>
    </row>
    <row r="211" spans="1:1" x14ac:dyDescent="0.35">
      <c r="A211" s="13" t="s">
        <v>2262</v>
      </c>
    </row>
    <row r="212" spans="1:1" x14ac:dyDescent="0.35">
      <c r="A212" s="13" t="s">
        <v>2263</v>
      </c>
    </row>
    <row r="213" spans="1:1" x14ac:dyDescent="0.35">
      <c r="A213" s="13" t="s">
        <v>2264</v>
      </c>
    </row>
    <row r="214" spans="1:1" x14ac:dyDescent="0.35">
      <c r="A214" s="13" t="s">
        <v>2265</v>
      </c>
    </row>
    <row r="215" spans="1:1" x14ac:dyDescent="0.35">
      <c r="A215" s="13" t="s">
        <v>2266</v>
      </c>
    </row>
    <row r="216" spans="1:1" x14ac:dyDescent="0.35">
      <c r="A216" s="13" t="s">
        <v>2267</v>
      </c>
    </row>
    <row r="217" spans="1:1" x14ac:dyDescent="0.35">
      <c r="A217" s="13" t="s">
        <v>2268</v>
      </c>
    </row>
    <row r="218" spans="1:1" x14ac:dyDescent="0.35">
      <c r="A218" s="13" t="s">
        <v>2269</v>
      </c>
    </row>
    <row r="219" spans="1:1" x14ac:dyDescent="0.35">
      <c r="A219" s="13" t="s">
        <v>2270</v>
      </c>
    </row>
    <row r="220" spans="1:1" x14ac:dyDescent="0.35">
      <c r="A220" s="13" t="s">
        <v>2271</v>
      </c>
    </row>
    <row r="221" spans="1:1" x14ac:dyDescent="0.35">
      <c r="A221" s="13" t="s">
        <v>2272</v>
      </c>
    </row>
    <row r="222" spans="1:1" x14ac:dyDescent="0.35">
      <c r="A222" s="13" t="s">
        <v>2273</v>
      </c>
    </row>
    <row r="223" spans="1:1" x14ac:dyDescent="0.35">
      <c r="A223" s="13" t="s">
        <v>2274</v>
      </c>
    </row>
    <row r="224" spans="1:1" x14ac:dyDescent="0.35">
      <c r="A224" s="13" t="s">
        <v>2275</v>
      </c>
    </row>
    <row r="225" spans="1:1" x14ac:dyDescent="0.35">
      <c r="A225" s="13" t="s">
        <v>2276</v>
      </c>
    </row>
    <row r="226" spans="1:1" x14ac:dyDescent="0.35">
      <c r="A226" s="13" t="s">
        <v>2277</v>
      </c>
    </row>
    <row r="227" spans="1:1" x14ac:dyDescent="0.35">
      <c r="A227" s="13" t="s">
        <v>2278</v>
      </c>
    </row>
    <row r="228" spans="1:1" x14ac:dyDescent="0.35">
      <c r="A228" s="13" t="s">
        <v>2279</v>
      </c>
    </row>
    <row r="229" spans="1:1" x14ac:dyDescent="0.35">
      <c r="A229" s="13" t="s">
        <v>2280</v>
      </c>
    </row>
    <row r="230" spans="1:1" x14ac:dyDescent="0.35">
      <c r="A230" s="13" t="s">
        <v>2281</v>
      </c>
    </row>
    <row r="231" spans="1:1" x14ac:dyDescent="0.35">
      <c r="A231" s="13" t="s">
        <v>2282</v>
      </c>
    </row>
    <row r="232" spans="1:1" x14ac:dyDescent="0.35">
      <c r="A232" s="13" t="s">
        <v>2283</v>
      </c>
    </row>
    <row r="233" spans="1:1" x14ac:dyDescent="0.35">
      <c r="A233" s="13" t="s">
        <v>2284</v>
      </c>
    </row>
    <row r="234" spans="1:1" x14ac:dyDescent="0.35">
      <c r="A234" s="13" t="s">
        <v>2285</v>
      </c>
    </row>
    <row r="235" spans="1:1" x14ac:dyDescent="0.35">
      <c r="A235" s="13" t="s">
        <v>2286</v>
      </c>
    </row>
    <row r="236" spans="1:1" x14ac:dyDescent="0.35">
      <c r="A236" s="13" t="s">
        <v>2287</v>
      </c>
    </row>
    <row r="237" spans="1:1" x14ac:dyDescent="0.35">
      <c r="A237" s="13" t="s">
        <v>2288</v>
      </c>
    </row>
    <row r="238" spans="1:1" x14ac:dyDescent="0.35">
      <c r="A238" s="13" t="s">
        <v>2289</v>
      </c>
    </row>
    <row r="239" spans="1:1" x14ac:dyDescent="0.35">
      <c r="A239" s="13" t="s">
        <v>2290</v>
      </c>
    </row>
    <row r="240" spans="1:1" x14ac:dyDescent="0.35">
      <c r="A240" s="13" t="s">
        <v>2291</v>
      </c>
    </row>
    <row r="241" spans="1:1" x14ac:dyDescent="0.35">
      <c r="A241" s="13" t="s">
        <v>2292</v>
      </c>
    </row>
    <row r="242" spans="1:1" x14ac:dyDescent="0.35">
      <c r="A242" s="13" t="s">
        <v>2293</v>
      </c>
    </row>
    <row r="243" spans="1:1" x14ac:dyDescent="0.35">
      <c r="A243" s="13" t="s">
        <v>2294</v>
      </c>
    </row>
    <row r="244" spans="1:1" x14ac:dyDescent="0.35">
      <c r="A244" s="13" t="s">
        <v>2295</v>
      </c>
    </row>
    <row r="245" spans="1:1" x14ac:dyDescent="0.35">
      <c r="A245" s="13" t="s">
        <v>2296</v>
      </c>
    </row>
    <row r="246" spans="1:1" x14ac:dyDescent="0.35">
      <c r="A246" s="13" t="s">
        <v>2297</v>
      </c>
    </row>
    <row r="247" spans="1:1" x14ac:dyDescent="0.35">
      <c r="A247" s="13" t="s">
        <v>2298</v>
      </c>
    </row>
    <row r="248" spans="1:1" x14ac:dyDescent="0.35">
      <c r="A248" s="13" t="s">
        <v>2299</v>
      </c>
    </row>
    <row r="249" spans="1:1" x14ac:dyDescent="0.35">
      <c r="A249" s="13" t="s">
        <v>2300</v>
      </c>
    </row>
    <row r="250" spans="1:1" x14ac:dyDescent="0.35">
      <c r="A250" s="13" t="s">
        <v>2301</v>
      </c>
    </row>
    <row r="251" spans="1:1" x14ac:dyDescent="0.35">
      <c r="A251" s="13" t="s">
        <v>2302</v>
      </c>
    </row>
    <row r="252" spans="1:1" x14ac:dyDescent="0.35">
      <c r="A252" s="13" t="s">
        <v>2303</v>
      </c>
    </row>
    <row r="253" spans="1:1" x14ac:dyDescent="0.35">
      <c r="A253" s="13" t="s">
        <v>2304</v>
      </c>
    </row>
    <row r="254" spans="1:1" x14ac:dyDescent="0.35">
      <c r="A254" s="13" t="s">
        <v>2305</v>
      </c>
    </row>
    <row r="255" spans="1:1" x14ac:dyDescent="0.35">
      <c r="A255" s="13" t="s">
        <v>2306</v>
      </c>
    </row>
    <row r="256" spans="1:1" x14ac:dyDescent="0.35">
      <c r="A256" s="13" t="s">
        <v>2307</v>
      </c>
    </row>
    <row r="257" spans="1:1" x14ac:dyDescent="0.35">
      <c r="A257" s="13" t="s">
        <v>2308</v>
      </c>
    </row>
    <row r="258" spans="1:1" x14ac:dyDescent="0.35">
      <c r="A258" s="13" t="s">
        <v>2309</v>
      </c>
    </row>
    <row r="259" spans="1:1" x14ac:dyDescent="0.35">
      <c r="A259" s="13" t="s">
        <v>2310</v>
      </c>
    </row>
    <row r="260" spans="1:1" x14ac:dyDescent="0.35">
      <c r="A260" s="13" t="s">
        <v>2311</v>
      </c>
    </row>
    <row r="261" spans="1:1" x14ac:dyDescent="0.35">
      <c r="A261" s="13" t="s">
        <v>2312</v>
      </c>
    </row>
    <row r="262" spans="1:1" x14ac:dyDescent="0.35">
      <c r="A262" s="13" t="s">
        <v>2313</v>
      </c>
    </row>
    <row r="263" spans="1:1" x14ac:dyDescent="0.35">
      <c r="A263" s="13" t="s">
        <v>2314</v>
      </c>
    </row>
    <row r="264" spans="1:1" x14ac:dyDescent="0.35">
      <c r="A264" s="13" t="s">
        <v>2315</v>
      </c>
    </row>
    <row r="265" spans="1:1" x14ac:dyDescent="0.35">
      <c r="A265" s="13" t="s">
        <v>2316</v>
      </c>
    </row>
    <row r="266" spans="1:1" x14ac:dyDescent="0.35">
      <c r="A266" s="13" t="s">
        <v>2317</v>
      </c>
    </row>
    <row r="267" spans="1:1" x14ac:dyDescent="0.35">
      <c r="A267" s="13" t="s">
        <v>2318</v>
      </c>
    </row>
    <row r="268" spans="1:1" x14ac:dyDescent="0.35">
      <c r="A268" s="13" t="s">
        <v>2319</v>
      </c>
    </row>
    <row r="269" spans="1:1" x14ac:dyDescent="0.35">
      <c r="A269" s="13" t="s">
        <v>2320</v>
      </c>
    </row>
    <row r="270" spans="1:1" x14ac:dyDescent="0.35">
      <c r="A270" s="13" t="s">
        <v>2321</v>
      </c>
    </row>
    <row r="271" spans="1:1" x14ac:dyDescent="0.35">
      <c r="A271" s="13" t="s">
        <v>2322</v>
      </c>
    </row>
    <row r="272" spans="1:1" x14ac:dyDescent="0.35">
      <c r="A272" s="13" t="s">
        <v>2323</v>
      </c>
    </row>
    <row r="273" spans="1:1" x14ac:dyDescent="0.35">
      <c r="A273" s="13" t="s">
        <v>2324</v>
      </c>
    </row>
    <row r="274" spans="1:1" x14ac:dyDescent="0.35">
      <c r="A274" s="15"/>
    </row>
    <row r="275" spans="1:1" x14ac:dyDescent="0.35">
      <c r="A275" s="15"/>
    </row>
    <row r="276" spans="1:1" x14ac:dyDescent="0.35">
      <c r="A276" s="13" t="s">
        <v>2325</v>
      </c>
    </row>
    <row r="277" spans="1:1" x14ac:dyDescent="0.35">
      <c r="A277" s="13" t="s">
        <v>2326</v>
      </c>
    </row>
    <row r="278" spans="1:1" x14ac:dyDescent="0.35">
      <c r="A278" s="13" t="s">
        <v>2327</v>
      </c>
    </row>
    <row r="279" spans="1:1" x14ac:dyDescent="0.35">
      <c r="A279" s="13" t="s">
        <v>2328</v>
      </c>
    </row>
    <row r="280" spans="1:1" x14ac:dyDescent="0.35">
      <c r="A280" s="13" t="s">
        <v>2329</v>
      </c>
    </row>
    <row r="281" spans="1:1" x14ac:dyDescent="0.35">
      <c r="A281" s="13" t="s">
        <v>2330</v>
      </c>
    </row>
    <row r="282" spans="1:1" x14ac:dyDescent="0.35">
      <c r="A282" s="13" t="s">
        <v>2331</v>
      </c>
    </row>
    <row r="283" spans="1:1" x14ac:dyDescent="0.35">
      <c r="A283" s="13" t="s">
        <v>2332</v>
      </c>
    </row>
    <row r="284" spans="1:1" x14ac:dyDescent="0.35">
      <c r="A284" s="13" t="s">
        <v>2333</v>
      </c>
    </row>
    <row r="285" spans="1:1" x14ac:dyDescent="0.35">
      <c r="A285" s="13" t="s">
        <v>2334</v>
      </c>
    </row>
    <row r="286" spans="1:1" x14ac:dyDescent="0.35">
      <c r="A286" s="13" t="s">
        <v>2335</v>
      </c>
    </row>
    <row r="287" spans="1:1" x14ac:dyDescent="0.35">
      <c r="A287" s="13" t="s">
        <v>2336</v>
      </c>
    </row>
    <row r="288" spans="1:1" x14ac:dyDescent="0.35">
      <c r="A288" s="13" t="s">
        <v>2337</v>
      </c>
    </row>
    <row r="289" spans="1:1" x14ac:dyDescent="0.35">
      <c r="A289" s="13" t="s">
        <v>2338</v>
      </c>
    </row>
    <row r="290" spans="1:1" x14ac:dyDescent="0.35">
      <c r="A290" s="13" t="s">
        <v>2339</v>
      </c>
    </row>
    <row r="291" spans="1:1" x14ac:dyDescent="0.35">
      <c r="A291" s="13" t="s">
        <v>2340</v>
      </c>
    </row>
    <row r="292" spans="1:1" x14ac:dyDescent="0.35">
      <c r="A292" s="13" t="s">
        <v>2341</v>
      </c>
    </row>
    <row r="293" spans="1:1" x14ac:dyDescent="0.35">
      <c r="A293" s="13" t="s">
        <v>2342</v>
      </c>
    </row>
    <row r="294" spans="1:1" x14ac:dyDescent="0.35">
      <c r="A294" s="13" t="s">
        <v>2343</v>
      </c>
    </row>
    <row r="295" spans="1:1" x14ac:dyDescent="0.35">
      <c r="A295" s="13" t="s">
        <v>2344</v>
      </c>
    </row>
    <row r="296" spans="1:1" x14ac:dyDescent="0.35">
      <c r="A296" s="13" t="s">
        <v>2345</v>
      </c>
    </row>
    <row r="297" spans="1:1" x14ac:dyDescent="0.35">
      <c r="A297" s="13" t="s">
        <v>2346</v>
      </c>
    </row>
    <row r="298" spans="1:1" x14ac:dyDescent="0.35">
      <c r="A298" s="13" t="s">
        <v>2347</v>
      </c>
    </row>
    <row r="299" spans="1:1" x14ac:dyDescent="0.35">
      <c r="A299" s="13" t="s">
        <v>2348</v>
      </c>
    </row>
    <row r="300" spans="1:1" x14ac:dyDescent="0.35">
      <c r="A300" s="13" t="s">
        <v>2349</v>
      </c>
    </row>
    <row r="301" spans="1:1" x14ac:dyDescent="0.35">
      <c r="A301" s="13" t="s">
        <v>2350</v>
      </c>
    </row>
    <row r="302" spans="1:1" x14ac:dyDescent="0.35">
      <c r="A302" s="13" t="s">
        <v>2351</v>
      </c>
    </row>
    <row r="303" spans="1:1" x14ac:dyDescent="0.35">
      <c r="A303" s="13" t="s">
        <v>2352</v>
      </c>
    </row>
    <row r="304" spans="1:1" x14ac:dyDescent="0.35">
      <c r="A304" s="13" t="s">
        <v>2353</v>
      </c>
    </row>
    <row r="305" spans="1:1" x14ac:dyDescent="0.35">
      <c r="A305" s="13" t="s">
        <v>2354</v>
      </c>
    </row>
    <row r="306" spans="1:1" x14ac:dyDescent="0.35">
      <c r="A306" s="15"/>
    </row>
    <row r="307" spans="1:1" x14ac:dyDescent="0.35">
      <c r="A307" s="15"/>
    </row>
    <row r="308" spans="1:1" x14ac:dyDescent="0.35">
      <c r="A308" s="13"/>
    </row>
    <row r="309" spans="1:1" x14ac:dyDescent="0.35">
      <c r="A309" s="13" t="s">
        <v>2355</v>
      </c>
    </row>
    <row r="310" spans="1:1" x14ac:dyDescent="0.35">
      <c r="A310" s="13" t="s">
        <v>2356</v>
      </c>
    </row>
    <row r="311" spans="1:1" x14ac:dyDescent="0.35">
      <c r="A311" s="13" t="s">
        <v>2357</v>
      </c>
    </row>
    <row r="312" spans="1:1" x14ac:dyDescent="0.35">
      <c r="A312" s="13" t="s">
        <v>2358</v>
      </c>
    </row>
    <row r="313" spans="1:1" x14ac:dyDescent="0.35">
      <c r="A313" s="13" t="s">
        <v>2359</v>
      </c>
    </row>
    <row r="314" spans="1:1" x14ac:dyDescent="0.35">
      <c r="A314" s="13" t="s">
        <v>2360</v>
      </c>
    </row>
    <row r="315" spans="1:1" x14ac:dyDescent="0.35">
      <c r="A315" s="13" t="s">
        <v>2361</v>
      </c>
    </row>
    <row r="316" spans="1:1" x14ac:dyDescent="0.35">
      <c r="A316" s="13" t="s">
        <v>2362</v>
      </c>
    </row>
    <row r="317" spans="1:1" x14ac:dyDescent="0.35">
      <c r="A317" s="15"/>
    </row>
    <row r="318" spans="1:1" x14ac:dyDescent="0.35">
      <c r="A318" s="13"/>
    </row>
    <row r="319" spans="1:1" x14ac:dyDescent="0.35">
      <c r="A319" s="13"/>
    </row>
    <row r="320" spans="1:1" x14ac:dyDescent="0.35">
      <c r="A320" s="13"/>
    </row>
    <row r="321" spans="1:1" x14ac:dyDescent="0.35">
      <c r="A321" s="13"/>
    </row>
    <row r="322" spans="1:1" x14ac:dyDescent="0.35">
      <c r="A322" s="13"/>
    </row>
    <row r="323" spans="1:1" x14ac:dyDescent="0.35">
      <c r="A323" s="13"/>
    </row>
    <row r="324" spans="1:1" x14ac:dyDescent="0.35">
      <c r="A324" s="13"/>
    </row>
    <row r="325" spans="1:1" x14ac:dyDescent="0.35">
      <c r="A325" s="13"/>
    </row>
    <row r="326" spans="1:1" x14ac:dyDescent="0.35">
      <c r="A326" s="13"/>
    </row>
    <row r="327" spans="1:1" x14ac:dyDescent="0.35">
      <c r="A327" s="13"/>
    </row>
    <row r="328" spans="1:1" x14ac:dyDescent="0.35">
      <c r="A328" s="13"/>
    </row>
    <row r="329" spans="1:1" x14ac:dyDescent="0.35">
      <c r="A329" s="13"/>
    </row>
    <row r="330" spans="1:1" x14ac:dyDescent="0.35">
      <c r="A330" s="13"/>
    </row>
    <row r="331" spans="1:1" x14ac:dyDescent="0.35">
      <c r="A331" s="13"/>
    </row>
    <row r="332" spans="1:1" x14ac:dyDescent="0.35">
      <c r="A332" s="13"/>
    </row>
    <row r="333" spans="1:1" x14ac:dyDescent="0.35">
      <c r="A333" s="13"/>
    </row>
    <row r="334" spans="1:1" x14ac:dyDescent="0.35">
      <c r="A334" s="13"/>
    </row>
    <row r="335" spans="1:1" x14ac:dyDescent="0.35">
      <c r="A335" s="13"/>
    </row>
    <row r="336" spans="1:1" x14ac:dyDescent="0.35">
      <c r="A336" s="13"/>
    </row>
    <row r="337" spans="1:1" x14ac:dyDescent="0.35">
      <c r="A337" s="13"/>
    </row>
    <row r="338" spans="1:1" x14ac:dyDescent="0.35">
      <c r="A338" s="13"/>
    </row>
    <row r="339" spans="1:1" x14ac:dyDescent="0.35">
      <c r="A339" s="13"/>
    </row>
    <row r="340" spans="1:1" x14ac:dyDescent="0.35">
      <c r="A340" s="13"/>
    </row>
    <row r="341" spans="1:1" x14ac:dyDescent="0.35">
      <c r="A341" s="13"/>
    </row>
    <row r="342" spans="1:1" x14ac:dyDescent="0.35">
      <c r="A342" s="13"/>
    </row>
    <row r="343" spans="1:1" x14ac:dyDescent="0.35">
      <c r="A343" s="13"/>
    </row>
    <row r="344" spans="1:1" x14ac:dyDescent="0.35">
      <c r="A344" s="13"/>
    </row>
    <row r="345" spans="1:1" x14ac:dyDescent="0.35">
      <c r="A345" s="15"/>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47EDBE-2489-4F6E-AB85-08A321110534}">
  <dimension ref="A1:A173"/>
  <sheetViews>
    <sheetView workbookViewId="0">
      <selection activeCell="F6" sqref="F6"/>
    </sheetView>
  </sheetViews>
  <sheetFormatPr defaultRowHeight="14.5" x14ac:dyDescent="0.35"/>
  <cols>
    <col min="1" max="1" width="32.36328125" customWidth="1"/>
  </cols>
  <sheetData>
    <row r="1" spans="1:1" x14ac:dyDescent="0.35">
      <c r="A1" t="s">
        <v>2363</v>
      </c>
    </row>
    <row r="2" spans="1:1" x14ac:dyDescent="0.35">
      <c r="A2" t="s">
        <v>202</v>
      </c>
    </row>
    <row r="3" spans="1:1" x14ac:dyDescent="0.35">
      <c r="A3" t="s">
        <v>548</v>
      </c>
    </row>
    <row r="4" spans="1:1" x14ac:dyDescent="0.35">
      <c r="A4" t="s">
        <v>2364</v>
      </c>
    </row>
    <row r="5" spans="1:1" x14ac:dyDescent="0.35">
      <c r="A5" t="s">
        <v>552</v>
      </c>
    </row>
    <row r="6" spans="1:1" x14ac:dyDescent="0.35">
      <c r="A6" t="s">
        <v>568</v>
      </c>
    </row>
    <row r="7" spans="1:1" x14ac:dyDescent="0.35">
      <c r="A7" t="s">
        <v>2365</v>
      </c>
    </row>
    <row r="8" spans="1:1" x14ac:dyDescent="0.35">
      <c r="A8" t="s">
        <v>2366</v>
      </c>
    </row>
    <row r="9" spans="1:1" x14ac:dyDescent="0.35">
      <c r="A9" t="s">
        <v>575</v>
      </c>
    </row>
    <row r="10" spans="1:1" x14ac:dyDescent="0.35">
      <c r="A10" t="s">
        <v>580</v>
      </c>
    </row>
    <row r="11" spans="1:1" x14ac:dyDescent="0.35">
      <c r="A11" t="s">
        <v>2367</v>
      </c>
    </row>
    <row r="12" spans="1:1" x14ac:dyDescent="0.35">
      <c r="A12" t="s">
        <v>590</v>
      </c>
    </row>
    <row r="13" spans="1:1" x14ac:dyDescent="0.35">
      <c r="A13" t="s">
        <v>1071</v>
      </c>
    </row>
    <row r="14" spans="1:1" x14ac:dyDescent="0.35">
      <c r="A14" t="s">
        <v>2368</v>
      </c>
    </row>
    <row r="15" spans="1:1" x14ac:dyDescent="0.35">
      <c r="A15" t="s">
        <v>277</v>
      </c>
    </row>
    <row r="16" spans="1:1" x14ac:dyDescent="0.35">
      <c r="A16" t="s">
        <v>2369</v>
      </c>
    </row>
    <row r="17" spans="1:1" x14ac:dyDescent="0.35">
      <c r="A17" t="s">
        <v>597</v>
      </c>
    </row>
    <row r="18" spans="1:1" x14ac:dyDescent="0.35">
      <c r="A18" t="s">
        <v>602</v>
      </c>
    </row>
    <row r="19" spans="1:1" x14ac:dyDescent="0.35">
      <c r="A19" t="s">
        <v>605</v>
      </c>
    </row>
    <row r="20" spans="1:1" x14ac:dyDescent="0.35">
      <c r="A20" t="s">
        <v>610</v>
      </c>
    </row>
    <row r="21" spans="1:1" x14ac:dyDescent="0.35">
      <c r="A21" t="s">
        <v>615</v>
      </c>
    </row>
    <row r="22" spans="1:1" x14ac:dyDescent="0.35">
      <c r="A22" t="s">
        <v>328</v>
      </c>
    </row>
    <row r="23" spans="1:1" x14ac:dyDescent="0.35">
      <c r="A23" t="s">
        <v>616</v>
      </c>
    </row>
    <row r="24" spans="1:1" x14ac:dyDescent="0.35">
      <c r="A24" t="s">
        <v>620</v>
      </c>
    </row>
    <row r="25" spans="1:1" x14ac:dyDescent="0.35">
      <c r="A25" t="s">
        <v>2370</v>
      </c>
    </row>
    <row r="26" spans="1:1" x14ac:dyDescent="0.35">
      <c r="A26" t="s">
        <v>630</v>
      </c>
    </row>
    <row r="27" spans="1:1" x14ac:dyDescent="0.35">
      <c r="A27" t="s">
        <v>2371</v>
      </c>
    </row>
    <row r="28" spans="1:1" x14ac:dyDescent="0.35">
      <c r="A28" t="s">
        <v>2372</v>
      </c>
    </row>
    <row r="29" spans="1:1" x14ac:dyDescent="0.35">
      <c r="A29" t="s">
        <v>2373</v>
      </c>
    </row>
    <row r="30" spans="1:1" x14ac:dyDescent="0.35">
      <c r="A30" t="s">
        <v>646</v>
      </c>
    </row>
    <row r="31" spans="1:1" x14ac:dyDescent="0.35">
      <c r="A31" t="s">
        <v>2374</v>
      </c>
    </row>
    <row r="32" spans="1:1" x14ac:dyDescent="0.35">
      <c r="A32" t="s">
        <v>654</v>
      </c>
    </row>
    <row r="33" spans="1:1" x14ac:dyDescent="0.35">
      <c r="A33" t="s">
        <v>657</v>
      </c>
    </row>
    <row r="34" spans="1:1" x14ac:dyDescent="0.35">
      <c r="A34" t="s">
        <v>666</v>
      </c>
    </row>
    <row r="35" spans="1:1" x14ac:dyDescent="0.35">
      <c r="A35" t="s">
        <v>667</v>
      </c>
    </row>
    <row r="36" spans="1:1" x14ac:dyDescent="0.35">
      <c r="A36" t="s">
        <v>669</v>
      </c>
    </row>
    <row r="37" spans="1:1" x14ac:dyDescent="0.35">
      <c r="A37" t="s">
        <v>1498</v>
      </c>
    </row>
    <row r="38" spans="1:1" x14ac:dyDescent="0.35">
      <c r="A38" t="s">
        <v>671</v>
      </c>
    </row>
    <row r="39" spans="1:1" x14ac:dyDescent="0.35">
      <c r="A39" t="s">
        <v>672</v>
      </c>
    </row>
    <row r="40" spans="1:1" x14ac:dyDescent="0.35">
      <c r="A40" t="s">
        <v>2375</v>
      </c>
    </row>
    <row r="41" spans="1:1" x14ac:dyDescent="0.35">
      <c r="A41" t="s">
        <v>675</v>
      </c>
    </row>
    <row r="42" spans="1:1" x14ac:dyDescent="0.35">
      <c r="A42" t="s">
        <v>676</v>
      </c>
    </row>
    <row r="43" spans="1:1" x14ac:dyDescent="0.35">
      <c r="A43" t="s">
        <v>2376</v>
      </c>
    </row>
    <row r="44" spans="1:1" x14ac:dyDescent="0.35">
      <c r="A44" t="s">
        <v>2377</v>
      </c>
    </row>
    <row r="45" spans="1:1" x14ac:dyDescent="0.35">
      <c r="A45" t="s">
        <v>696</v>
      </c>
    </row>
    <row r="46" spans="1:1" x14ac:dyDescent="0.35">
      <c r="A46" t="s">
        <v>2378</v>
      </c>
    </row>
    <row r="47" spans="1:1" x14ac:dyDescent="0.35">
      <c r="A47" t="s">
        <v>704</v>
      </c>
    </row>
    <row r="48" spans="1:1" x14ac:dyDescent="0.35">
      <c r="A48" t="s">
        <v>715</v>
      </c>
    </row>
    <row r="49" spans="1:1" x14ac:dyDescent="0.35">
      <c r="A49" t="s">
        <v>2379</v>
      </c>
    </row>
    <row r="50" spans="1:1" x14ac:dyDescent="0.35">
      <c r="A50" t="s">
        <v>718</v>
      </c>
    </row>
    <row r="51" spans="1:1" x14ac:dyDescent="0.35">
      <c r="A51" t="s">
        <v>721</v>
      </c>
    </row>
    <row r="52" spans="1:1" x14ac:dyDescent="0.35">
      <c r="A52" t="s">
        <v>722</v>
      </c>
    </row>
    <row r="53" spans="1:1" x14ac:dyDescent="0.35">
      <c r="A53" t="s">
        <v>2380</v>
      </c>
    </row>
    <row r="54" spans="1:1" x14ac:dyDescent="0.35">
      <c r="A54" t="s">
        <v>2381</v>
      </c>
    </row>
    <row r="55" spans="1:1" x14ac:dyDescent="0.35">
      <c r="A55" t="s">
        <v>2382</v>
      </c>
    </row>
    <row r="56" spans="1:1" x14ac:dyDescent="0.35">
      <c r="A56" t="s">
        <v>2383</v>
      </c>
    </row>
    <row r="57" spans="1:1" x14ac:dyDescent="0.35">
      <c r="A57" t="s">
        <v>2384</v>
      </c>
    </row>
    <row r="58" spans="1:1" x14ac:dyDescent="0.35">
      <c r="A58" t="s">
        <v>522</v>
      </c>
    </row>
    <row r="59" spans="1:1" x14ac:dyDescent="0.35">
      <c r="A59" t="s">
        <v>732</v>
      </c>
    </row>
    <row r="60" spans="1:1" x14ac:dyDescent="0.35">
      <c r="A60" t="s">
        <v>734</v>
      </c>
    </row>
    <row r="61" spans="1:1" x14ac:dyDescent="0.35">
      <c r="A61" t="s">
        <v>737</v>
      </c>
    </row>
    <row r="62" spans="1:1" x14ac:dyDescent="0.35">
      <c r="A62" t="s">
        <v>2385</v>
      </c>
    </row>
    <row r="63" spans="1:1" x14ac:dyDescent="0.35">
      <c r="A63" t="s">
        <v>2386</v>
      </c>
    </row>
    <row r="64" spans="1:1" x14ac:dyDescent="0.35">
      <c r="A64" t="s">
        <v>2387</v>
      </c>
    </row>
    <row r="65" spans="1:1" x14ac:dyDescent="0.35">
      <c r="A65" t="s">
        <v>739</v>
      </c>
    </row>
    <row r="66" spans="1:1" x14ac:dyDescent="0.35">
      <c r="A66" t="s">
        <v>2388</v>
      </c>
    </row>
    <row r="67" spans="1:1" x14ac:dyDescent="0.35">
      <c r="A67" t="s">
        <v>2389</v>
      </c>
    </row>
    <row r="68" spans="1:1" x14ac:dyDescent="0.35">
      <c r="A68" t="s">
        <v>2390</v>
      </c>
    </row>
    <row r="69" spans="1:1" x14ac:dyDescent="0.35">
      <c r="A69" t="s">
        <v>747</v>
      </c>
    </row>
    <row r="70" spans="1:1" x14ac:dyDescent="0.35">
      <c r="A70" t="s">
        <v>2391</v>
      </c>
    </row>
    <row r="71" spans="1:1" x14ac:dyDescent="0.35">
      <c r="A71" t="s">
        <v>209</v>
      </c>
    </row>
    <row r="72" spans="1:1" x14ac:dyDescent="0.35">
      <c r="A72" t="s">
        <v>2392</v>
      </c>
    </row>
    <row r="73" spans="1:1" x14ac:dyDescent="0.35">
      <c r="A73" t="s">
        <v>229</v>
      </c>
    </row>
    <row r="74" spans="1:1" x14ac:dyDescent="0.35">
      <c r="A74" t="s">
        <v>753</v>
      </c>
    </row>
    <row r="75" spans="1:1" x14ac:dyDescent="0.35">
      <c r="A75" t="s">
        <v>754</v>
      </c>
    </row>
    <row r="76" spans="1:1" x14ac:dyDescent="0.35">
      <c r="A76" t="s">
        <v>983</v>
      </c>
    </row>
    <row r="77" spans="1:1" x14ac:dyDescent="0.35">
      <c r="A77" t="s">
        <v>758</v>
      </c>
    </row>
    <row r="78" spans="1:1" x14ac:dyDescent="0.35">
      <c r="A78" t="s">
        <v>252</v>
      </c>
    </row>
    <row r="79" spans="1:1" x14ac:dyDescent="0.35">
      <c r="A79" t="s">
        <v>2393</v>
      </c>
    </row>
    <row r="80" spans="1:1" x14ac:dyDescent="0.35">
      <c r="A80" t="s">
        <v>2394</v>
      </c>
    </row>
    <row r="81" spans="1:1" x14ac:dyDescent="0.35">
      <c r="A81" t="s">
        <v>761</v>
      </c>
    </row>
    <row r="82" spans="1:1" x14ac:dyDescent="0.35">
      <c r="A82" t="s">
        <v>2395</v>
      </c>
    </row>
    <row r="83" spans="1:1" x14ac:dyDescent="0.35">
      <c r="A83" t="s">
        <v>2396</v>
      </c>
    </row>
    <row r="84" spans="1:1" x14ac:dyDescent="0.35">
      <c r="A84" t="s">
        <v>2397</v>
      </c>
    </row>
    <row r="85" spans="1:1" x14ac:dyDescent="0.35">
      <c r="A85" t="s">
        <v>1046</v>
      </c>
    </row>
    <row r="86" spans="1:1" x14ac:dyDescent="0.35">
      <c r="A86" t="s">
        <v>2398</v>
      </c>
    </row>
    <row r="87" spans="1:1" x14ac:dyDescent="0.35">
      <c r="A87" t="s">
        <v>2399</v>
      </c>
    </row>
    <row r="88" spans="1:1" x14ac:dyDescent="0.35">
      <c r="A88" t="s">
        <v>2400</v>
      </c>
    </row>
    <row r="89" spans="1:1" x14ac:dyDescent="0.35">
      <c r="A89" t="s">
        <v>776</v>
      </c>
    </row>
    <row r="90" spans="1:1" x14ac:dyDescent="0.35">
      <c r="A90" t="s">
        <v>1125</v>
      </c>
    </row>
    <row r="91" spans="1:1" x14ac:dyDescent="0.35">
      <c r="A91" t="s">
        <v>2401</v>
      </c>
    </row>
    <row r="92" spans="1:1" x14ac:dyDescent="0.35">
      <c r="A92" t="s">
        <v>2402</v>
      </c>
    </row>
    <row r="93" spans="1:1" x14ac:dyDescent="0.35">
      <c r="A93" t="s">
        <v>2403</v>
      </c>
    </row>
    <row r="94" spans="1:1" x14ac:dyDescent="0.35">
      <c r="A94" t="s">
        <v>2404</v>
      </c>
    </row>
    <row r="95" spans="1:1" x14ac:dyDescent="0.35">
      <c r="A95" t="s">
        <v>789</v>
      </c>
    </row>
    <row r="96" spans="1:1" x14ac:dyDescent="0.35">
      <c r="A96" t="s">
        <v>2405</v>
      </c>
    </row>
    <row r="97" spans="1:1" x14ac:dyDescent="0.35">
      <c r="A97" t="s">
        <v>2406</v>
      </c>
    </row>
    <row r="98" spans="1:1" x14ac:dyDescent="0.35">
      <c r="A98" t="s">
        <v>2407</v>
      </c>
    </row>
    <row r="99" spans="1:1" x14ac:dyDescent="0.35">
      <c r="A99" t="s">
        <v>2408</v>
      </c>
    </row>
    <row r="100" spans="1:1" x14ac:dyDescent="0.35">
      <c r="A100" t="s">
        <v>794</v>
      </c>
    </row>
    <row r="101" spans="1:1" x14ac:dyDescent="0.35">
      <c r="A101" t="s">
        <v>2409</v>
      </c>
    </row>
    <row r="102" spans="1:1" x14ac:dyDescent="0.35">
      <c r="A102" t="s">
        <v>798</v>
      </c>
    </row>
    <row r="103" spans="1:1" x14ac:dyDescent="0.35">
      <c r="A103" t="s">
        <v>799</v>
      </c>
    </row>
    <row r="104" spans="1:1" x14ac:dyDescent="0.35">
      <c r="A104" t="s">
        <v>801</v>
      </c>
    </row>
    <row r="105" spans="1:1" x14ac:dyDescent="0.35">
      <c r="A105" t="s">
        <v>2410</v>
      </c>
    </row>
    <row r="106" spans="1:1" x14ac:dyDescent="0.35">
      <c r="A106" t="s">
        <v>802</v>
      </c>
    </row>
    <row r="107" spans="1:1" x14ac:dyDescent="0.35">
      <c r="A107" t="s">
        <v>803</v>
      </c>
    </row>
    <row r="108" spans="1:1" x14ac:dyDescent="0.35">
      <c r="A108" t="s">
        <v>2411</v>
      </c>
    </row>
    <row r="109" spans="1:1" x14ac:dyDescent="0.35">
      <c r="A109" t="s">
        <v>806</v>
      </c>
    </row>
    <row r="110" spans="1:1" x14ac:dyDescent="0.35">
      <c r="A110" t="s">
        <v>809</v>
      </c>
    </row>
    <row r="111" spans="1:1" x14ac:dyDescent="0.35">
      <c r="A111" t="s">
        <v>2412</v>
      </c>
    </row>
    <row r="112" spans="1:1" x14ac:dyDescent="0.35">
      <c r="A112" t="s">
        <v>2413</v>
      </c>
    </row>
    <row r="113" spans="1:1" x14ac:dyDescent="0.35">
      <c r="A113" t="s">
        <v>812</v>
      </c>
    </row>
    <row r="114" spans="1:1" x14ac:dyDescent="0.35">
      <c r="A114" t="s">
        <v>2414</v>
      </c>
    </row>
    <row r="115" spans="1:1" x14ac:dyDescent="0.35">
      <c r="A115" t="s">
        <v>820</v>
      </c>
    </row>
    <row r="116" spans="1:1" x14ac:dyDescent="0.35">
      <c r="A116" t="s">
        <v>1392</v>
      </c>
    </row>
    <row r="117" spans="1:1" x14ac:dyDescent="0.35">
      <c r="A117" t="s">
        <v>824</v>
      </c>
    </row>
    <row r="118" spans="1:1" x14ac:dyDescent="0.35">
      <c r="A118" t="s">
        <v>825</v>
      </c>
    </row>
    <row r="119" spans="1:1" x14ac:dyDescent="0.35">
      <c r="A119" t="s">
        <v>826</v>
      </c>
    </row>
    <row r="120" spans="1:1" x14ac:dyDescent="0.35">
      <c r="A120" t="s">
        <v>2415</v>
      </c>
    </row>
    <row r="121" spans="1:1" x14ac:dyDescent="0.35">
      <c r="A121" t="s">
        <v>827</v>
      </c>
    </row>
    <row r="122" spans="1:1" x14ac:dyDescent="0.35">
      <c r="A122" t="s">
        <v>2416</v>
      </c>
    </row>
    <row r="123" spans="1:1" x14ac:dyDescent="0.35">
      <c r="A123" t="s">
        <v>2417</v>
      </c>
    </row>
    <row r="124" spans="1:1" x14ac:dyDescent="0.35">
      <c r="A124" t="s">
        <v>830</v>
      </c>
    </row>
    <row r="125" spans="1:1" x14ac:dyDescent="0.35">
      <c r="A125" t="s">
        <v>832</v>
      </c>
    </row>
    <row r="126" spans="1:1" x14ac:dyDescent="0.35">
      <c r="A126" t="s">
        <v>2418</v>
      </c>
    </row>
    <row r="127" spans="1:1" x14ac:dyDescent="0.35">
      <c r="A127" t="s">
        <v>2419</v>
      </c>
    </row>
    <row r="128" spans="1:1" x14ac:dyDescent="0.35">
      <c r="A128" t="s">
        <v>425</v>
      </c>
    </row>
    <row r="129" spans="1:1" x14ac:dyDescent="0.35">
      <c r="A129" t="s">
        <v>2420</v>
      </c>
    </row>
    <row r="130" spans="1:1" x14ac:dyDescent="0.35">
      <c r="A130" t="s">
        <v>2421</v>
      </c>
    </row>
    <row r="131" spans="1:1" x14ac:dyDescent="0.35">
      <c r="A131" t="s">
        <v>837</v>
      </c>
    </row>
    <row r="132" spans="1:1" x14ac:dyDescent="0.35">
      <c r="A132" t="s">
        <v>1501</v>
      </c>
    </row>
    <row r="133" spans="1:1" x14ac:dyDescent="0.35">
      <c r="A133" t="s">
        <v>838</v>
      </c>
    </row>
    <row r="134" spans="1:1" x14ac:dyDescent="0.35">
      <c r="A134" t="s">
        <v>2422</v>
      </c>
    </row>
    <row r="135" spans="1:1" x14ac:dyDescent="0.35">
      <c r="A135" t="s">
        <v>2423</v>
      </c>
    </row>
    <row r="136" spans="1:1" x14ac:dyDescent="0.35">
      <c r="A136" t="s">
        <v>844</v>
      </c>
    </row>
    <row r="137" spans="1:1" x14ac:dyDescent="0.35">
      <c r="A137" t="s">
        <v>2424</v>
      </c>
    </row>
    <row r="138" spans="1:1" x14ac:dyDescent="0.35">
      <c r="A138" t="s">
        <v>850</v>
      </c>
    </row>
    <row r="139" spans="1:1" x14ac:dyDescent="0.35">
      <c r="A139" t="s">
        <v>2425</v>
      </c>
    </row>
    <row r="140" spans="1:1" x14ac:dyDescent="0.35">
      <c r="A140" t="s">
        <v>2426</v>
      </c>
    </row>
    <row r="141" spans="1:1" x14ac:dyDescent="0.35">
      <c r="A141" t="s">
        <v>2427</v>
      </c>
    </row>
    <row r="142" spans="1:1" x14ac:dyDescent="0.35">
      <c r="A142" t="s">
        <v>2428</v>
      </c>
    </row>
    <row r="143" spans="1:1" x14ac:dyDescent="0.35">
      <c r="A143" t="s">
        <v>2429</v>
      </c>
    </row>
    <row r="144" spans="1:1" x14ac:dyDescent="0.35">
      <c r="A144" t="s">
        <v>2430</v>
      </c>
    </row>
    <row r="145" spans="1:1" x14ac:dyDescent="0.35">
      <c r="A145" t="s">
        <v>2431</v>
      </c>
    </row>
    <row r="146" spans="1:1" x14ac:dyDescent="0.35">
      <c r="A146" t="s">
        <v>2432</v>
      </c>
    </row>
    <row r="147" spans="1:1" x14ac:dyDescent="0.35">
      <c r="A147" t="s">
        <v>2433</v>
      </c>
    </row>
    <row r="148" spans="1:1" x14ac:dyDescent="0.35">
      <c r="A148" t="s">
        <v>2434</v>
      </c>
    </row>
    <row r="149" spans="1:1" x14ac:dyDescent="0.35">
      <c r="A149" t="s">
        <v>2435</v>
      </c>
    </row>
    <row r="150" spans="1:1" x14ac:dyDescent="0.35">
      <c r="A150" t="s">
        <v>2436</v>
      </c>
    </row>
    <row r="151" spans="1:1" x14ac:dyDescent="0.35">
      <c r="A151" t="s">
        <v>2437</v>
      </c>
    </row>
    <row r="152" spans="1:1" x14ac:dyDescent="0.35">
      <c r="A152" t="s">
        <v>2438</v>
      </c>
    </row>
    <row r="153" spans="1:1" x14ac:dyDescent="0.35">
      <c r="A153" t="s">
        <v>2439</v>
      </c>
    </row>
    <row r="154" spans="1:1" x14ac:dyDescent="0.35">
      <c r="A154" t="s">
        <v>2440</v>
      </c>
    </row>
    <row r="155" spans="1:1" x14ac:dyDescent="0.35">
      <c r="A155" t="s">
        <v>2441</v>
      </c>
    </row>
    <row r="156" spans="1:1" x14ac:dyDescent="0.35">
      <c r="A156" t="s">
        <v>2442</v>
      </c>
    </row>
    <row r="157" spans="1:1" x14ac:dyDescent="0.35">
      <c r="A157" t="s">
        <v>2443</v>
      </c>
    </row>
    <row r="158" spans="1:1" x14ac:dyDescent="0.35">
      <c r="A158" t="s">
        <v>519</v>
      </c>
    </row>
    <row r="159" spans="1:1" x14ac:dyDescent="0.35">
      <c r="A159" t="s">
        <v>2444</v>
      </c>
    </row>
    <row r="160" spans="1:1" x14ac:dyDescent="0.35">
      <c r="A160" t="s">
        <v>2445</v>
      </c>
    </row>
    <row r="161" spans="1:1" x14ac:dyDescent="0.35">
      <c r="A161" t="s">
        <v>2446</v>
      </c>
    </row>
    <row r="162" spans="1:1" x14ac:dyDescent="0.35">
      <c r="A162" t="s">
        <v>2447</v>
      </c>
    </row>
    <row r="163" spans="1:1" x14ac:dyDescent="0.35">
      <c r="A163" t="s">
        <v>2448</v>
      </c>
    </row>
    <row r="164" spans="1:1" x14ac:dyDescent="0.35">
      <c r="A164" t="s">
        <v>2449</v>
      </c>
    </row>
    <row r="165" spans="1:1" x14ac:dyDescent="0.35">
      <c r="A165" t="s">
        <v>892</v>
      </c>
    </row>
    <row r="166" spans="1:1" x14ac:dyDescent="0.35">
      <c r="A166" t="s">
        <v>893</v>
      </c>
    </row>
    <row r="167" spans="1:1" x14ac:dyDescent="0.35">
      <c r="A167" t="s">
        <v>2450</v>
      </c>
    </row>
    <row r="168" spans="1:1" x14ac:dyDescent="0.35">
      <c r="A168" t="s">
        <v>2451</v>
      </c>
    </row>
    <row r="169" spans="1:1" x14ac:dyDescent="0.35">
      <c r="A169" t="s">
        <v>2452</v>
      </c>
    </row>
    <row r="170" spans="1:1" x14ac:dyDescent="0.35">
      <c r="A170" t="s">
        <v>896</v>
      </c>
    </row>
    <row r="171" spans="1:1" x14ac:dyDescent="0.35">
      <c r="A171" t="s">
        <v>2453</v>
      </c>
    </row>
    <row r="172" spans="1:1" x14ac:dyDescent="0.35">
      <c r="A172" t="s">
        <v>2454</v>
      </c>
    </row>
    <row r="173" spans="1:1" x14ac:dyDescent="0.35">
      <c r="A173" t="s">
        <v>543</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1F05FB-9B4B-4473-8AEC-470F37D1D231}">
  <dimension ref="A1:A20"/>
  <sheetViews>
    <sheetView workbookViewId="0">
      <selection activeCell="J24" sqref="J24"/>
    </sheetView>
  </sheetViews>
  <sheetFormatPr defaultRowHeight="14.5" x14ac:dyDescent="0.35"/>
  <cols>
    <col min="1" max="1" width="37.81640625" customWidth="1"/>
  </cols>
  <sheetData>
    <row r="1" spans="1:1" x14ac:dyDescent="0.35">
      <c r="A1" t="s">
        <v>2455</v>
      </c>
    </row>
    <row r="2" spans="1:1" x14ac:dyDescent="0.35">
      <c r="A2" t="s">
        <v>202</v>
      </c>
    </row>
    <row r="3" spans="1:1" x14ac:dyDescent="0.35">
      <c r="A3" t="s">
        <v>562</v>
      </c>
    </row>
    <row r="4" spans="1:1" x14ac:dyDescent="0.35">
      <c r="A4" t="s">
        <v>2456</v>
      </c>
    </row>
    <row r="5" spans="1:1" x14ac:dyDescent="0.35">
      <c r="A5" t="s">
        <v>1347</v>
      </c>
    </row>
    <row r="6" spans="1:1" x14ac:dyDescent="0.35">
      <c r="A6" t="s">
        <v>2457</v>
      </c>
    </row>
    <row r="7" spans="1:1" x14ac:dyDescent="0.35">
      <c r="A7" t="s">
        <v>2458</v>
      </c>
    </row>
    <row r="8" spans="1:1" x14ac:dyDescent="0.35">
      <c r="A8" t="s">
        <v>2376</v>
      </c>
    </row>
    <row r="9" spans="1:1" x14ac:dyDescent="0.35">
      <c r="A9" t="s">
        <v>2459</v>
      </c>
    </row>
    <row r="10" spans="1:1" x14ac:dyDescent="0.35">
      <c r="A10" t="s">
        <v>2460</v>
      </c>
    </row>
    <row r="11" spans="1:1" x14ac:dyDescent="0.35">
      <c r="A11" t="s">
        <v>2461</v>
      </c>
    </row>
    <row r="12" spans="1:1" x14ac:dyDescent="0.35">
      <c r="A12" t="s">
        <v>2462</v>
      </c>
    </row>
    <row r="13" spans="1:1" x14ac:dyDescent="0.35">
      <c r="A13" t="s">
        <v>1322</v>
      </c>
    </row>
    <row r="14" spans="1:1" x14ac:dyDescent="0.35">
      <c r="A14" t="s">
        <v>2463</v>
      </c>
    </row>
    <row r="15" spans="1:1" x14ac:dyDescent="0.35">
      <c r="A15" t="s">
        <v>1375</v>
      </c>
    </row>
    <row r="16" spans="1:1" x14ac:dyDescent="0.35">
      <c r="A16" t="s">
        <v>875</v>
      </c>
    </row>
    <row r="17" spans="1:1" x14ac:dyDescent="0.35">
      <c r="A17" t="s">
        <v>2434</v>
      </c>
    </row>
    <row r="18" spans="1:1" x14ac:dyDescent="0.35">
      <c r="A18" t="s">
        <v>2464</v>
      </c>
    </row>
    <row r="19" spans="1:1" x14ac:dyDescent="0.35">
      <c r="A19" t="s">
        <v>2465</v>
      </c>
    </row>
    <row r="20" spans="1:1" x14ac:dyDescent="0.35">
      <c r="A20" t="s">
        <v>2466</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971146-9C2A-499F-9125-521130FE22E8}">
  <dimension ref="A1:A21"/>
  <sheetViews>
    <sheetView workbookViewId="0">
      <selection activeCell="H34" sqref="H34"/>
    </sheetView>
  </sheetViews>
  <sheetFormatPr defaultRowHeight="14.5" x14ac:dyDescent="0.35"/>
  <sheetData>
    <row r="1" spans="1:1" x14ac:dyDescent="0.35">
      <c r="A1" t="s">
        <v>2467</v>
      </c>
    </row>
    <row r="2" spans="1:1" x14ac:dyDescent="0.35">
      <c r="A2" s="13" t="s">
        <v>2468</v>
      </c>
    </row>
    <row r="3" spans="1:1" x14ac:dyDescent="0.35">
      <c r="A3" s="13" t="s">
        <v>2469</v>
      </c>
    </row>
    <row r="4" spans="1:1" x14ac:dyDescent="0.35">
      <c r="A4" s="13" t="s">
        <v>2470</v>
      </c>
    </row>
    <row r="5" spans="1:1" x14ac:dyDescent="0.35">
      <c r="A5" s="15"/>
    </row>
    <row r="6" spans="1:1" x14ac:dyDescent="0.35">
      <c r="A6" s="13" t="s">
        <v>2471</v>
      </c>
    </row>
    <row r="7" spans="1:1" x14ac:dyDescent="0.35">
      <c r="A7" s="13" t="s">
        <v>2472</v>
      </c>
    </row>
    <row r="8" spans="1:1" x14ac:dyDescent="0.35">
      <c r="A8" s="13" t="s">
        <v>2473</v>
      </c>
    </row>
    <row r="9" spans="1:1" x14ac:dyDescent="0.35">
      <c r="A9" s="13" t="s">
        <v>2474</v>
      </c>
    </row>
    <row r="10" spans="1:1" x14ac:dyDescent="0.35">
      <c r="A10" s="13" t="s">
        <v>2475</v>
      </c>
    </row>
    <row r="11" spans="1:1" x14ac:dyDescent="0.35">
      <c r="A11" s="13" t="s">
        <v>2476</v>
      </c>
    </row>
    <row r="12" spans="1:1" x14ac:dyDescent="0.35">
      <c r="A12" s="13" t="s">
        <v>2477</v>
      </c>
    </row>
    <row r="13" spans="1:1" x14ac:dyDescent="0.35">
      <c r="A13" s="15"/>
    </row>
    <row r="14" spans="1:1" x14ac:dyDescent="0.35">
      <c r="A14" s="13" t="s">
        <v>2478</v>
      </c>
    </row>
    <row r="15" spans="1:1" x14ac:dyDescent="0.35">
      <c r="A15" s="13" t="s">
        <v>2479</v>
      </c>
    </row>
    <row r="16" spans="1:1" x14ac:dyDescent="0.35">
      <c r="A16" s="15"/>
    </row>
    <row r="17" spans="1:1" x14ac:dyDescent="0.35">
      <c r="A17" s="13" t="s">
        <v>2480</v>
      </c>
    </row>
    <row r="18" spans="1:1" x14ac:dyDescent="0.35">
      <c r="A18" s="13" t="s">
        <v>2481</v>
      </c>
    </row>
    <row r="19" spans="1:1" x14ac:dyDescent="0.35">
      <c r="A19" s="15"/>
    </row>
    <row r="20" spans="1:1" x14ac:dyDescent="0.35">
      <c r="A20" s="13"/>
    </row>
    <row r="21" spans="1:1" x14ac:dyDescent="0.35">
      <c r="A21" s="13"/>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Legends of supplementary tables</vt: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undus Shalabi</dc:creator>
  <cp:lastModifiedBy>Sundus Shalabi</cp:lastModifiedBy>
  <dcterms:created xsi:type="dcterms:W3CDTF">2021-05-03T18:46:56Z</dcterms:created>
  <dcterms:modified xsi:type="dcterms:W3CDTF">2021-07-23T23:52:26Z</dcterms:modified>
</cp:coreProperties>
</file>